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rd329/Dropbox/Desktop/Papers/ACTIVE/Cayo_sbge/Submissions/Cell Genomics/R4 Submission/"/>
    </mc:Choice>
  </mc:AlternateContent>
  <xr:revisionPtr revIDLastSave="0" documentId="13_ncr:1_{BD9E1202-1099-B848-B89F-B518D9C32AE6}" xr6:coauthVersionLast="47" xr6:coauthVersionMax="47" xr10:uidLastSave="{00000000-0000-0000-0000-000000000000}"/>
  <bookViews>
    <workbookView xWindow="780" yWindow="1000" windowWidth="27640" windowHeight="16020" xr2:uid="{90C62841-8A42-6147-BA7C-3646A1811B0C}"/>
  </bookViews>
  <sheets>
    <sheet name="Table S14" sheetId="1" r:id="rId1"/>
  </sheets>
  <definedNames>
    <definedName name="_xlnm._FilterDatabase" localSheetId="0" hidden="1">'Table S14'!$A$2:$AF$1244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</calcChain>
</file>

<file path=xl/sharedStrings.xml><?xml version="1.0" encoding="utf-8"?>
<sst xmlns="http://schemas.openxmlformats.org/spreadsheetml/2006/main" count="3736" uniqueCount="830">
  <si>
    <t>BCWGATTCAATCAAN</t>
  </si>
  <si>
    <t>DUX(Homeobox)/C2C12-Dux-ChIP-Seq(GSE87279)/Homer</t>
  </si>
  <si>
    <t>female-biased</t>
  </si>
  <si>
    <t>NWTAAYCYAATCAWN</t>
  </si>
  <si>
    <t>DUX4(Homeobox)/Myoblasts-DUX4.V5-ChIP-Seq(GSE75791)/Homer</t>
  </si>
  <si>
    <t>AACAGCTG</t>
  </si>
  <si>
    <t>MyoG(bHLH)/C2C12-MyoG-ChIP-Seq(GSE36024)/Homer</t>
  </si>
  <si>
    <t>BAACAGCTGT</t>
  </si>
  <si>
    <t>Myf5(bHLH)/GM-Myf5-ChIP-Seq(GSE24852)/Homer</t>
  </si>
  <si>
    <t>RRCAGCTGYTSY</t>
  </si>
  <si>
    <t>MyoD(bHLH)/Myotube-MyoD-ChIP-Seq(GSE21614)/Homer</t>
  </si>
  <si>
    <t>NAACAGCTGG</t>
  </si>
  <si>
    <t>Tcf21(bHLH)/ArterySmoothMuscle-Tcf21-ChIP-Seq(GSE61369)/Homer</t>
  </si>
  <si>
    <t>VCAGCTGYTG</t>
  </si>
  <si>
    <t>Tcf12(bHLH)/GM12878-Tcf12-ChIP-Seq(GSE32465)/Homer</t>
  </si>
  <si>
    <t>ACTYKNATTCGTGNTACTTC</t>
  </si>
  <si>
    <t>Mouse_Recombination_Hotspot(Zf)/Testis-DMC1-ChIP-Seq(GSE24438)/Homer</t>
  </si>
  <si>
    <t>TGCTGAGTCA</t>
  </si>
  <si>
    <t>Bach2(bZIP)/OCILy7-Bach2-ChIP-Seq(GSE44420)/Homer</t>
  </si>
  <si>
    <t>TGATTRATGGCY</t>
  </si>
  <si>
    <t>Hoxb4(Homeobox)/ES-Hoxb4-ChIP-Seq(GSE34014)/Homer</t>
  </si>
  <si>
    <t>NAHCAGCTGD</t>
  </si>
  <si>
    <t>Ap4(bHLH)/AML-Tfap4-ChIP-Seq(GSE45738)/Homer</t>
  </si>
  <si>
    <t>TGCCAGCB</t>
  </si>
  <si>
    <t>HIC1(Zf)/Treg-ZBTB29-ChIP-Seq(GSE99889)/Homer</t>
  </si>
  <si>
    <t>NVWTGTTTAC</t>
  </si>
  <si>
    <t>FOXK1(Forkhead)/HEK293-FOXK1-ChIP-Seq(GSE51673)/Homer</t>
  </si>
  <si>
    <t>ANTTMRCASBNNNGTGYKAAN</t>
  </si>
  <si>
    <t>Brachyury(T-box)/Mesoendoderm-Brachyury-ChIP-exo(GSE54963)/Homer</t>
  </si>
  <si>
    <t>GCTGASTCAGCA</t>
  </si>
  <si>
    <t>MafK(bZIP)/C2C12-MafK-ChIP-Seq(GSE36030)/Homer</t>
  </si>
  <si>
    <t>ACCRTGACTAATTNN</t>
  </si>
  <si>
    <t>PAX3:FKHR-fusion(Paired,Homeobox)/Rh4-PAX3:FKHR-ChIP-Seq(GSE19063)/Homer</t>
  </si>
  <si>
    <t>NYTAATCCYB</t>
  </si>
  <si>
    <t>Otx2(Homeobox)/EpiLC-Otx2-ChIP-Seq(GSE56098)/Homer</t>
  </si>
  <si>
    <t>AWWNTGCTGAGTCAT</t>
  </si>
  <si>
    <t>Bach1(bZIP)/K562-Bach1-ChIP-Seq(GSE31477)/Homer</t>
  </si>
  <si>
    <t>DNRCAGCTGY</t>
  </si>
  <si>
    <t>E2A(bHLH)/proBcell-E2A-ChIP-Seq(GSE21978)/Homer</t>
  </si>
  <si>
    <t>GYMATAAAAH</t>
  </si>
  <si>
    <t>Cdx2(Homeobox)/mES-Cdx2-ChIP-Seq(GSE14586)/Homer</t>
  </si>
  <si>
    <t>AGGAARCAGCTG</t>
  </si>
  <si>
    <t>ETS:E-box(ETS,bHLH)/HPC7-Scl-ChIP-Seq(GSE22178)/Homer</t>
  </si>
  <si>
    <t>ACCATCTGTT</t>
  </si>
  <si>
    <t>NeuroG2(bHLH)/Fibroblast-NeuroG2-ChIP-Seq(GSE75910)/Homer</t>
  </si>
  <si>
    <t>AACATCTGGA</t>
  </si>
  <si>
    <t>ZBTB18(Zf)/HEK293-ZBTB18.GFP-ChIP-Seq(GSE58341)/Homer</t>
  </si>
  <si>
    <t>MAATCACTGC</t>
  </si>
  <si>
    <t>Gfi1b(Zf)/HPC7-Gfi1b-ChIP-Seq(GSE22178)/Homer</t>
  </si>
  <si>
    <t>GRTGMTRGAGCC</t>
  </si>
  <si>
    <t>ZNF415(Zf)/HEK293-ZNF415.GFP-ChIP-Seq(GSE58341)/Homer</t>
  </si>
  <si>
    <t>WWATRTAAACAN</t>
  </si>
  <si>
    <t>Foxf1(Forkhead)/Lung-Foxf1-ChIP-Seq(GSE77951)/Homer</t>
  </si>
  <si>
    <t>GNMCAGGTGTGC</t>
  </si>
  <si>
    <t>ZEB2(Zf)/SNU398-ZEB2-ChIP-Seq(GSE103048)/Homer</t>
  </si>
  <si>
    <t>GATGACTCAGCA</t>
  </si>
  <si>
    <t>NF-E2(bZIP)/K562-NFE2-ChIP-Seq(GSE31477)/Homer</t>
  </si>
  <si>
    <t>CYTGTTTACWYW</t>
  </si>
  <si>
    <t>Foxa2(Forkhead)/Liver-Foxa2-ChIP-Seq(GSE25694)/Homer</t>
  </si>
  <si>
    <t>ATTGCATCAT</t>
  </si>
  <si>
    <t>Chop(bZIP)/MEF-Chop-ChIP-Seq(GSE35681)/Homer</t>
  </si>
  <si>
    <t>MTGATGCAAT</t>
  </si>
  <si>
    <t>Atf4(bZIP)/MEF-Atf4-ChIP-Seq(GSE35681)/Homer</t>
  </si>
  <si>
    <t>AAGGTGTKAA</t>
  </si>
  <si>
    <t>Tbr1(T-box)/Cortex-Tbr1-ChIP-Seq(GSE71384)/Homer</t>
  </si>
  <si>
    <t>WNTGCTGASTCAGCANWTTY</t>
  </si>
  <si>
    <t>MafB(bZIP)/BMM-Mafb-ChIP-Seq(GSE75722)/Homer</t>
  </si>
  <si>
    <t>VNRVCAGCTGGY</t>
  </si>
  <si>
    <t>Atoh1(bHLH)/Cerebellum-Atoh1-ChIP-Seq(GSE22111)/Homer</t>
  </si>
  <si>
    <t>RRSCACTYAA</t>
  </si>
  <si>
    <t>Nkx2.5(Homeobox)/HL1-Nkx2.5.biotin-ChIP-Seq(GSE21529)/Homer</t>
  </si>
  <si>
    <t>DGTAAACA</t>
  </si>
  <si>
    <t>Foxo3(Forkhead)/U2OS-Foxo3-ChIP-Seq(E-MTAB-2701)/Homer</t>
  </si>
  <si>
    <t>TGWAAYCTGABACCB</t>
  </si>
  <si>
    <t>Six4(Homeobox)/MCF7-SIX4-ChIP-Seq(Encode)/Homer</t>
  </si>
  <si>
    <t>GTCWGCTGTYYCTCT</t>
  </si>
  <si>
    <t>ZNF317(Zf)/HEK293-ZNF317.GFP-ChIP-Seq(GSE58341)/Homer</t>
  </si>
  <si>
    <t>WWTRTAAACAVG</t>
  </si>
  <si>
    <t>FoxL2(Forkhead)/Ovary-FoxL2-ChIP-Seq(GSE60858)/Homer</t>
  </si>
  <si>
    <t>GTTGCCATGGCAACM</t>
  </si>
  <si>
    <t>Rfx2(HTH)/LoVo-RFX2-ChIP-Seq(GSE49402)/Homer</t>
  </si>
  <si>
    <t>MCTCCCMCRCAB</t>
  </si>
  <si>
    <t>WT1(Zf)/Kidney-WT1-ChIP-Seq(GSE90016)/Homer</t>
  </si>
  <si>
    <t>ANCAGGAAGT</t>
  </si>
  <si>
    <t>ELF3(ETS)/PDAC-ELF3-ChIP-Seq(GSE64557)/Homer</t>
  </si>
  <si>
    <t>DGGGYGKGGC</t>
  </si>
  <si>
    <t>KLF5(Zf)/LoVo-KLF5-ChIP-Seq(GSE49402)/Homer</t>
  </si>
  <si>
    <t>SCCTSAGGSCAW</t>
  </si>
  <si>
    <t>AP-2gamma(AP2)/MCF7-TFAP2C-ChIP-Seq(GSE21234)/Homer</t>
  </si>
  <si>
    <t>CTTTCANTATGACTV</t>
  </si>
  <si>
    <t>IRF:BATF(IRF:bZIP)/pDC-Irf8-ChIP-Seq(GSE66899)/Homer</t>
  </si>
  <si>
    <t>HTGCTGAGTCAT</t>
  </si>
  <si>
    <t>Nrf2(bZIP)/Lymphoblast-Nrf2-ChIP-Seq(GSE37589)/Homer</t>
  </si>
  <si>
    <t>VCAGGTRDRY</t>
  </si>
  <si>
    <t>ZEB1(Zf)/PDAC-ZEB1-ChIP-Seq(GSE64557)/Homer</t>
  </si>
  <si>
    <t>TTCAAAWTAAAAGTC</t>
  </si>
  <si>
    <t>MYNN(Zf)/HEK293-MYNN.eGFP-ChIP-Seq(Encode)/Homer</t>
  </si>
  <si>
    <t>GGMGCTGTCCATGGTGCTGA</t>
  </si>
  <si>
    <t>REST-NRSF(Zf)/Jurkat-NRSF-ChIP-Seq/Homer</t>
  </si>
  <si>
    <t>TGACANARRCCAGRC</t>
  </si>
  <si>
    <t>Hand2(bHLH)/Mesoderm-Hand2-ChIP-Seq(GSE61475)/Homer</t>
  </si>
  <si>
    <t>VDTTTCCCGCCA</t>
  </si>
  <si>
    <t>E2F7(E2F)/Hela-E2F7-ChIP-Seq(GSE32673)/Homer</t>
  </si>
  <si>
    <t>CTTTGATGTGSB</t>
  </si>
  <si>
    <t>Tcf7(HMG)/GM12878-TCF7-ChIP-Seq(Encode)/Homer</t>
  </si>
  <si>
    <t>NWGGGTGTGGCY</t>
  </si>
  <si>
    <t>EKLF(Zf)/Erythrocyte-Klf1-ChIP-Seq(GSE20478)/Homer</t>
  </si>
  <si>
    <t>NNVVCAGCTGBN</t>
  </si>
  <si>
    <t>Ascl1(bHLH)/NeuralTubes-Ascl1-ChIP-Seq(GSE55840)/Homer</t>
  </si>
  <si>
    <t>CGTGGGTGGTCC</t>
  </si>
  <si>
    <t>GLI3(Zf)/Limb-GLI3-ChIP-Chip(GSE11077)/Homer</t>
  </si>
  <si>
    <t>WNTGTTTRYTTTGGCA</t>
  </si>
  <si>
    <t>NF1:FOXA1(CTF,Forkhead)/LNCAP-FOXA1-ChIP-Seq(GSE27824)/Homer</t>
  </si>
  <si>
    <t>NTNATGCAAYMNNHTGMAAY</t>
  </si>
  <si>
    <t>CEBP:CEBP(bZIP)/MEF-Chop-ChIP-Seq(GSE35681)/Homer</t>
  </si>
  <si>
    <t>YTAATTRAWWCCAGATGT</t>
  </si>
  <si>
    <t>Pitx1:Ebox(Homeobox,bHLH)/Hindlimb-Pitx1-ChIP-Seq(GSE41591)/Homer</t>
  </si>
  <si>
    <t>AGGTGTGAAA</t>
  </si>
  <si>
    <t>Tbx21(T-box)/GM12878-TBX21-ChIP-Seq(Encode)/Homer</t>
  </si>
  <si>
    <t>NGNTCTAGAACCNGV</t>
  </si>
  <si>
    <t>ZBTB12(Zf)/HEK293-ZBTB12.GFP-ChIP-Seq(GSE58341)/Homer</t>
  </si>
  <si>
    <t>GYCATCMATCAT</t>
  </si>
  <si>
    <t>HOXA2(Homeobox)/mES-Hoxa2-ChIP-Seq(Donaldson_et_al.)/Homer</t>
  </si>
  <si>
    <t>TATCGATNAN</t>
  </si>
  <si>
    <t>CUX1(Homeobox)/K562-CUX1-ChIP-Seq(GSE92882)/Homer</t>
  </si>
  <si>
    <t>CGGTCACSCCAC</t>
  </si>
  <si>
    <t>Srebp2(bHLH)/HepG2-Srebp2-ChIP-Seq(GSE31477)/Homer</t>
  </si>
  <si>
    <t>AGTTTCASTTTC</t>
  </si>
  <si>
    <t>ISRE(IRF)/ThioMac-LPS-Expression(GSE23622)/Homer</t>
  </si>
  <si>
    <t>TGCTGACTCA</t>
  </si>
  <si>
    <t>MafA(bZIP)/Islet-MafA-ChIP-Seq(GSE30298)/Homer</t>
  </si>
  <si>
    <t>GCCATCTGTT</t>
  </si>
  <si>
    <t>NeuroD1(bHLH)/Islet-NeuroD1-ChIP-Seq(GSE30298)/Homer</t>
  </si>
  <si>
    <t>TBGCACGCAA</t>
  </si>
  <si>
    <t>Arnt:Ahr(bHLH)/MCF7-Arnt-ChIP-Seq(Lo_et_al.)/Homer</t>
  </si>
  <si>
    <t>TGATKGATGR</t>
  </si>
  <si>
    <t>HOXA1(Homeobox)/mES-Hoxa1-ChIP-Seq(SRP084292)/Homer</t>
  </si>
  <si>
    <t>GWAAYHTGAKMC</t>
  </si>
  <si>
    <t>Six2(Homeobox)/NephronProgenitor-Six2-ChIP-Seq(GSE39837)/Homer</t>
  </si>
  <si>
    <t>TTAATTNAATTA</t>
  </si>
  <si>
    <t>Phox2b(Homeobox)/CLBGA-PHOX2B-ChIP-Seq(GSE90683)/Homer</t>
  </si>
  <si>
    <t>GGCVGTTR</t>
  </si>
  <si>
    <t>MYB(HTH)/ERMYB-Myb-ChIPSeq(GSE22095)/Homer</t>
  </si>
  <si>
    <t>YTGCCAAG</t>
  </si>
  <si>
    <t>NF1-halfsite(CTF)/LNCaP-NF1-ChIP-Seq(Unpublished)/Homer</t>
  </si>
  <si>
    <t>TGGAACAGMA</t>
  </si>
  <si>
    <t>ZNF189(Zf)/HEK293-ZNF189.GFP-ChIP-Seq(GSE58341)/Homer</t>
  </si>
  <si>
    <t>SCHTGTTTACAT</t>
  </si>
  <si>
    <t>FOXK2(Forkhead)/U2OS-FOXK2-ChIP-Seq(E-MTAB-2204)/Homer</t>
  </si>
  <si>
    <t>CACAGCAGGGGG</t>
  </si>
  <si>
    <t>Unknown-ESC-element(?)/mES-Nanog-ChIP-Seq(GSE11724)/Homer</t>
  </si>
  <si>
    <t>NWAACCACADNN</t>
  </si>
  <si>
    <t>RUNX2(Runt)/PCa-RUNX2-ChIP-Seq(GSE33889)/Homer</t>
  </si>
  <si>
    <t>VAGRACAKWCTGTYC</t>
  </si>
  <si>
    <t>GRE(NR),IR3/RAW264.7-GRE-ChIP-Seq(Unpublished)/Homer</t>
  </si>
  <si>
    <t>TRCATTCCAG</t>
  </si>
  <si>
    <t>TEAD3(TEA)/HepG2-TEAD3-ChIP-Seq(Encode)/Homer</t>
  </si>
  <si>
    <t>VCAKCTGGNNNCCAGMTGBN</t>
  </si>
  <si>
    <t>Twist(bHLH)/HMLE-TWIST1-ChIP-Seq(Chang_et_al)/Homer</t>
  </si>
  <si>
    <t>AAACMATTAN</t>
  </si>
  <si>
    <t>Barx1(Homeobox)/Stomach-Barx1.3xFlag-ChIP-Seq(GSE69483)/Homer</t>
  </si>
  <si>
    <t>NDGTAATTAC</t>
  </si>
  <si>
    <t>Dlx3(Homeobox)/Kerainocytes-Dlx3-ChIP-Seq(GSE89884)/Homer</t>
  </si>
  <si>
    <t>VTGACTCATC</t>
  </si>
  <si>
    <t>AP-1(bZIP)/ThioMac-PU.1-ChIP-Seq(GSE21512)/Homer</t>
  </si>
  <si>
    <t>TGCAGTTCCMVNWRTGGCCA</t>
  </si>
  <si>
    <t>CTCF-SatelliteElement(Zf?)/CD4+-CTCF-ChIP-Seq(Barski_et_al.)/Homer</t>
  </si>
  <si>
    <t>GGCGGGAAAH</t>
  </si>
  <si>
    <t>E2F4(E2F)/K562-E2F4-ChIP-Seq(GSE31477)/Homer</t>
  </si>
  <si>
    <t>GAGCCTGGTACTGWGCCTGR</t>
  </si>
  <si>
    <t>ZNF322(Zf)/HEK293-ZNF322.GFP-ChIP-Seq(GSE58341)/Homer</t>
  </si>
  <si>
    <t>ATGCCCTGAGGC</t>
  </si>
  <si>
    <t>AP-2alpha(AP2)/Hela-AP2alpha-ChIP-Seq(GSE31477)/Homer</t>
  </si>
  <si>
    <t>SVYTTCCNGGAARB</t>
  </si>
  <si>
    <t>Stat3+il21(Stat)/CD4-Stat3-ChIP-Seq(GSE19198)/Homer</t>
  </si>
  <si>
    <t>GTGGGCCCCA</t>
  </si>
  <si>
    <t>ZNF692(Zf)/HEK293-ZNF692.GFP-ChIP-Seq(GSE58341)/Homer</t>
  </si>
  <si>
    <t>GGCGGGAARN</t>
  </si>
  <si>
    <t>E2F6(E2F)/Hela-E2F6-ChIP-Seq(GSE31477)/Homer</t>
  </si>
  <si>
    <t>YCATYAATCA</t>
  </si>
  <si>
    <t>Pdx1(Homeobox)/Islet-Pdx1-ChIP-Seq(SRA008281)/Homer</t>
  </si>
  <si>
    <t>RAACAATGGN</t>
  </si>
  <si>
    <t>Sox15(HMG)/CPA-Sox15-ChIP-Seq(GSE62909)/Homer</t>
  </si>
  <si>
    <t>BTCAAGGTCA</t>
  </si>
  <si>
    <t>Nr5a2(NR)/Pancreas-LRH1-ChIP-Seq(GSE34295)/Homer</t>
  </si>
  <si>
    <t>TWGHWACAWTGTWDC</t>
  </si>
  <si>
    <t>DMRT1(DM)/Testis-DMRT1-ChIP-Seq(GSE64892)/Homer</t>
  </si>
  <si>
    <t>GCTGTGGTTW</t>
  </si>
  <si>
    <t>RUNX-AML(Runt)/CD4+-PolII-ChIP-Seq(Barski_et_al.)/Homer</t>
  </si>
  <si>
    <t>GKVTCADRTTWC</t>
  </si>
  <si>
    <t>Six1(Homeobox)/Myoblast-Six1-ChIP-Chip(GSE20150)/Homer</t>
  </si>
  <si>
    <t>NYYTGTTTACHN</t>
  </si>
  <si>
    <t>FOXP1(Forkhead)/H9-FOXP1-ChIP-Seq(GSE31006)/Homer</t>
  </si>
  <si>
    <t>AAACYKGTTWDACMRGTTTB</t>
  </si>
  <si>
    <t>GRHL2(CP2)/HBE-GRHL2-ChIP-Seq(GSE46194)/Homer</t>
  </si>
  <si>
    <t>RCCATMTGTT</t>
  </si>
  <si>
    <t>Olig2(bHLH)/Neuron-Olig2-ChIP-Seq(GSE30882)/Homer</t>
  </si>
  <si>
    <t>NRAACCRGTTYRAACCRGYT</t>
  </si>
  <si>
    <t>Tcfcp2l1(CP2)/mES-Tcfcp2l1-ChIP-Seq(GSE11431)/Homer</t>
  </si>
  <si>
    <t>RTTATGYAAB</t>
  </si>
  <si>
    <t>HLF(bZIP)/HSC-HLF.Flag-ChIP-Seq(GSE69817)/Homer</t>
  </si>
  <si>
    <t>ACTTCCKGKT</t>
  </si>
  <si>
    <t>Elf4(ETS)/BMDM-Elf4-ChIP-Seq(GSE88699)/Homer</t>
  </si>
  <si>
    <t>GNCACGTG</t>
  </si>
  <si>
    <t>BMAL1(bHLH)/Liver-Bmal1-ChIP-Seq(GSE39860)/Homer</t>
  </si>
  <si>
    <t>YDGHTACAWTGTADC</t>
  </si>
  <si>
    <t>DMRT6(DM)/Testis-DMRT6-ChIP-Seq(GSE60440)/Homer</t>
  </si>
  <si>
    <t>NTAATBNAATTA</t>
  </si>
  <si>
    <t>Prop1(Homeobox)/GHFT1-PROP1.biotin-ChIP-Seq(GSE77302)/Homer</t>
  </si>
  <si>
    <t>CVGTSCTCCC</t>
  </si>
  <si>
    <t>Znf263(Zf)/K562-Znf263-ChIP-Seq(GSE31477)/Homer</t>
  </si>
  <si>
    <t>AGAGGAAGTG</t>
  </si>
  <si>
    <t>PU.1(ETS)/ThioMac-PU.1-ChIP-Seq(GSE21512)/Homer</t>
  </si>
  <si>
    <t>GGCCATAAATCA</t>
  </si>
  <si>
    <t>Hoxc9(Homeobox)/Ainv15-Hoxc9-ChIP-Seq(GSE21812)/Homer</t>
  </si>
  <si>
    <t>CYTGGCABNSTGCCAR</t>
  </si>
  <si>
    <t>NF1(CTF)/LNCAP-NF1-ChIP-Seq(Unpublished)/Homer</t>
  </si>
  <si>
    <t>ADBTAATTAR</t>
  </si>
  <si>
    <t>Lhx3(Homeobox)/Neuron-Lhx3-ChIP-Seq(GSE31456)/Homer</t>
  </si>
  <si>
    <t>TACGTGCV</t>
  </si>
  <si>
    <t>HIF-1a(bHLH)/MCF7-HIF1a-ChIP-Seq(GSE28352)/Homer</t>
  </si>
  <si>
    <t>GGATGACTCATC</t>
  </si>
  <si>
    <t>Fra2(bZIP)/Striatum-Fra2-ChIP-Seq(GSE43429)/Homer</t>
  </si>
  <si>
    <t>AVCAGGAAGT</t>
  </si>
  <si>
    <t>EHF(ETS)/LoVo-EHF-ChIP-Seq(GSE49402)/Homer</t>
  </si>
  <si>
    <t>BSNTGTTTACWYWGN</t>
  </si>
  <si>
    <t>Foxa3(Forkhead)/Liver-Foxa3-ChIP-Seq(GSE77670)/Homer</t>
  </si>
  <si>
    <t>ASWTCAAAGG</t>
  </si>
  <si>
    <t>Tcf3(HMG)/mES-Tcf3-ChIP-Seq(GSE11724)/Homer</t>
  </si>
  <si>
    <t>NGTGTTCAVTSAAGCGKAAA</t>
  </si>
  <si>
    <t>PAX6(Paired,Homeobox)/Forebrain-Pax6-ChIP-Seq(GSE66961)/Homer</t>
  </si>
  <si>
    <t>ABTTCYYRRGAA</t>
  </si>
  <si>
    <t>STAT6(Stat)/CD4-Stat6-ChIP-Seq(GSE22104)/Homer</t>
  </si>
  <si>
    <t>BTBRAGTGSN</t>
  </si>
  <si>
    <t>Nkx2.2(Homeobox)/NPC-Nkx2.2-ChIP-Seq(GSE61673)/Homer</t>
  </si>
  <si>
    <t>RATGASTCAT</t>
  </si>
  <si>
    <t>JunB(bZIP)/DendriticCells-Junb-ChIP-Seq(GSE36099)/Homer</t>
  </si>
  <si>
    <t>SMCATCTGKH</t>
  </si>
  <si>
    <t>TCF4(bHLH)/SHSY5Y-TCF4-ChIP-Seq(GSE96915)/Homer</t>
  </si>
  <si>
    <t>AGGTCAAGGTCA</t>
  </si>
  <si>
    <t>RARg(NR)/ES-RARg-ChIP-Seq(GSE30538)/Homer</t>
  </si>
  <si>
    <t>YGGCCCCGCCCC</t>
  </si>
  <si>
    <t>Sp2(Zf)/HEK293-Sp2.eGFP-ChIP-Seq(Encode)/Homer</t>
  </si>
  <si>
    <t>TGTTKCCTAGCAACM</t>
  </si>
  <si>
    <t>Rfx6(HTH)/Min6b1-Rfx6.HA-ChIP-Seq(GSE62844)/Homer</t>
  </si>
  <si>
    <t>AGATSTNDNNDSAGATAASN</t>
  </si>
  <si>
    <t>GATA3(Zf),DR8/iTreg-Gata3-ChIP-Seq(GSE20898)/Homer</t>
  </si>
  <si>
    <t>ACAGCTGTTN</t>
  </si>
  <si>
    <t>Ptf1a(bHLH)/Panc1-Ptf1a-ChIP-Seq(GSE47459)/Homer</t>
  </si>
  <si>
    <t>AAGAACATWHTGTTC</t>
  </si>
  <si>
    <t>PGR(NR)/EndoStromal-PGR-ChIP-Seq(GSE69539)/Homer</t>
  </si>
  <si>
    <t>NNATGASTCATH</t>
  </si>
  <si>
    <t>Fra1(bZIP)/BT549-Fra1-ChIP-Seq(GSE46166)/Homer</t>
  </si>
  <si>
    <t>ARGAGGMCAAAATGW</t>
  </si>
  <si>
    <t>ZNF675(Zf)/HEK293-ZNF675.GFP-ChIP-Seq(GSE58341)/Homer</t>
  </si>
  <si>
    <t>NNNNNBAGATAWYATCTVHN</t>
  </si>
  <si>
    <t>GATA(Zf),IR3/iTreg-Gata3-ChIP-Seq(GSE20898)/Homer</t>
  </si>
  <si>
    <t>CTGTCTGG</t>
  </si>
  <si>
    <t>Smad2(MAD)/ES-SMAD2-ChIP-Seq(GSE29422)/Homer</t>
  </si>
  <si>
    <t>RTCACSCCAY</t>
  </si>
  <si>
    <t>Srebp1a(bHLH)/HepG2-Srebp1a-ChIP-Seq(GSE31477)/Homer</t>
  </si>
  <si>
    <t>CTGCCWVCTTTTRTA</t>
  </si>
  <si>
    <t>ZNF7(Zf)/HepG2-ZNF7.Flag-ChIP-Seq(Encode)/Homer</t>
  </si>
  <si>
    <t>RGGTCTCTAACY</t>
  </si>
  <si>
    <t>PRDM14(Zf)/H1-PRDM14-ChIP-Seq(GSE22767)/Homer</t>
  </si>
  <si>
    <t>GAAASYGAAASY</t>
  </si>
  <si>
    <t>IRF2(IRF)/Erythroblas-IRF2-ChIP-Seq(GSE36985)/Homer</t>
  </si>
  <si>
    <t>CCTTTGATST</t>
  </si>
  <si>
    <t>LEF1(HMG)/H1-LEF1-ChIP-Seq(GSE64758)/Homer</t>
  </si>
  <si>
    <t>YTGWCADY</t>
  </si>
  <si>
    <t>Tgif1(Homeobox)/mES-Tgif1-ChIP-Seq(GSE55404)/Homer</t>
  </si>
  <si>
    <t>YCWGGAATGY</t>
  </si>
  <si>
    <t>TEAD(TEA)/Fibroblast-PU.1-ChIP-Seq(Unpublished)/Homer</t>
  </si>
  <si>
    <t>TRTTTACTTW</t>
  </si>
  <si>
    <t>FOXM1(Forkhead)/MCF7-FOXM1-ChIP-Seq(GSE72977)/Homer</t>
  </si>
  <si>
    <t>CTGGCAGSCTGCCA</t>
  </si>
  <si>
    <t>Tlx?(NR)/NPC-H3K4me1-ChIP-Seq(GSE16256)/Homer</t>
  </si>
  <si>
    <t>GTRGGTCASTGGGTCA</t>
  </si>
  <si>
    <t>Reverb(NR),DR2/RAW-Reverba.biotin-ChIP-Seq(GSE45914)/Homer</t>
  </si>
  <si>
    <t>AAACCACARM</t>
  </si>
  <si>
    <t>RUNX1(Runt)/Jurkat-RUNX1-ChIP-Seq(GSE29180)/Homer</t>
  </si>
  <si>
    <t>BTKGGCGGGAAA</t>
  </si>
  <si>
    <t>E2F3(E2F)/MEF-E2F3-ChIP-Seq(GSE71376)/Homer</t>
  </si>
  <si>
    <t>VTTACGTAAYNNNNN</t>
  </si>
  <si>
    <t>NFIL3(bZIP)/HepG2-NFIL3-ChIP-Seq(Encode)/Homer</t>
  </si>
  <si>
    <t>RGCCAATSRG</t>
  </si>
  <si>
    <t>NFY(CCAAT)/Promoter/Homer</t>
  </si>
  <si>
    <t>ACTTTCACTTTC</t>
  </si>
  <si>
    <t>PRDM1(Zf)/Hela-PRDM1-ChIP-Seq(GSE31477)/Homer</t>
  </si>
  <si>
    <t>ATGMATATDC</t>
  </si>
  <si>
    <t>Pit1(Homeobox)/GCrat-Pit1-ChIP-Seq(GSE58009)/Homer</t>
  </si>
  <si>
    <t>Nr5a2(NR)/mES-Nr5a2-ChIP-Seq(GSE19019)/Homer</t>
  </si>
  <si>
    <t>CTGTTTAC</t>
  </si>
  <si>
    <t>Foxo1(Forkhead)/RAW-Foxo1-ChIP-Seq(Fan_et_al.)/Homer</t>
  </si>
  <si>
    <t>WAABTAGGTCAV</t>
  </si>
  <si>
    <t>RORg(NR)/Liver-Rorc-ChIP-Seq(GSE101115)/Homer</t>
  </si>
  <si>
    <t>BSTTCTRGAABVTTCYAGAA</t>
  </si>
  <si>
    <t>HRE(HSF)/HepG2-HSF1-ChIP-Seq(GSE31477)/Homer</t>
  </si>
  <si>
    <t>CRGCTGBNGNSNNSAGATAA</t>
  </si>
  <si>
    <t>GATA:SCL(Zf,bHLH)/Ter119-SCL-ChIP-Seq(GSE18720)/Homer</t>
  </si>
  <si>
    <t>DRTGTTGCAA</t>
  </si>
  <si>
    <t>CEBP:AP1(bZIP)/ThioMac-CEBPb-ChIP-Seq(GSE21512)/Homer</t>
  </si>
  <si>
    <t>ACVAGGAAGT</t>
  </si>
  <si>
    <t>ELF5(ETS)/T47D-ELF5-ChIP-Seq(GSE30407)/Homer</t>
  </si>
  <si>
    <t>GCAACAGGTG</t>
  </si>
  <si>
    <t>SCRT1(Zf)/HEK293-SCRT1.eGFP-ChIP-Seq(Encode)/Homer</t>
  </si>
  <si>
    <t>TTCTAGAABNTTCTA</t>
  </si>
  <si>
    <t>HRE(HSF)/Striatum-HSF1-ChIP-Seq(GSE38000)/Homer</t>
  </si>
  <si>
    <t>NNNCTTTCCAGGAAA</t>
  </si>
  <si>
    <t>Bcl6(Zf)/Liver-Bcl6-ChIP-Seq(GSE31578)/Homer</t>
  </si>
  <si>
    <t>AYAGTGCCMYCTRGTGGCCA</t>
  </si>
  <si>
    <t>CTCF(Zf)/CD4+-CTCF-ChIP-Seq(Barski_et_al.)/Homer</t>
  </si>
  <si>
    <t>GAAAGTGAAAGT</t>
  </si>
  <si>
    <t>IRF1(IRF)/PBMC-IRF1-ChIP-Seq(GSE43036)/Homer</t>
  </si>
  <si>
    <t>TTAACCCTTTVNKKN</t>
  </si>
  <si>
    <t>ZNF652/HepG2-ZNF652.Flag-ChIP-Seq(Encode)/Homer</t>
  </si>
  <si>
    <t>DGCACACGTG</t>
  </si>
  <si>
    <t>MNT(bHLH)/HepG2-MNT-ChIP-Seq(Encode)/Homer</t>
  </si>
  <si>
    <t>VCAGCTGBNN</t>
  </si>
  <si>
    <t>HEB(bHLH)/mES-Heb-ChIP-Seq(GSE53233)/Homer</t>
  </si>
  <si>
    <t>AGGCCTAG</t>
  </si>
  <si>
    <t>ZNF711(Zf)/SHSY5Y-ZNF711-ChIP-Seq(GSE20673)/Homer</t>
  </si>
  <si>
    <t>GARTGGTCATCGCCC</t>
  </si>
  <si>
    <t>ZNF669(Zf)/HEK293-ZNF669.GFP-ChIP-Seq(GSE58341)/Homer</t>
  </si>
  <si>
    <t>AAGGKGRCGCAGGCA</t>
  </si>
  <si>
    <t>ZNF165(Zf)/WHIM12-ZNF165-ChIP-Seq(GSE65937)/Homer</t>
  </si>
  <si>
    <t>GAGSCCGAGC</t>
  </si>
  <si>
    <t>ZNF519(Zf)/HEK293-ZNF519.GFP-ChIP-Seq(GSE58341)/Homer</t>
  </si>
  <si>
    <t>GATGASTCATCN</t>
  </si>
  <si>
    <t>Jun-AP1(bZIP)/K562-cJun-ChIP-Seq(GSE31477)/Homer</t>
  </si>
  <si>
    <t>KCCACGTGAC</t>
  </si>
  <si>
    <t>NPAS2(bHLH)/Liver-NPAS2-ChIP-Seq(GSE39860)/Homer</t>
  </si>
  <si>
    <t>NRRRCAWGTCCDGRCATGYY</t>
  </si>
  <si>
    <t>p73(p53)/Trachea-p73-ChIP-Seq(PRJNA310161)/Homer</t>
  </si>
  <si>
    <t>CCATATATGGNM</t>
  </si>
  <si>
    <t>CArG(MADS)/PUER-Srf-ChIP-Seq(Sullivan_et_al.)/Homer</t>
  </si>
  <si>
    <t>ATGAATATTC</t>
  </si>
  <si>
    <t>Brn2(POU,Homeobox)/NPC-Brn2-ChIP-Seq(GSE35496)/Homer</t>
  </si>
  <si>
    <t>CYRCATTCCA</t>
  </si>
  <si>
    <t>TEAD1(TEAD)/HepG2-TEAD1-ChIP-Seq(Encode)/Homer</t>
  </si>
  <si>
    <t>RTGATTKATRGN</t>
  </si>
  <si>
    <t>PBX2(Homeobox)/K562-PBX2-ChIP-Seq(Encode)/Homer</t>
  </si>
  <si>
    <t>CGGTTGCCATGGCAAC</t>
  </si>
  <si>
    <t>RFX(HTH)/K562-RFX3-ChIP-Seq(SRA012198)/Homer</t>
  </si>
  <si>
    <t>AWWWTGCTGAGTCAT</t>
  </si>
  <si>
    <t>NFE2L2(bZIP)/HepG2-NFE2L2-ChIP-Seq(Encode)/Homer</t>
  </si>
  <si>
    <t>ATGAATATTCATGAG</t>
  </si>
  <si>
    <t>OCT:OCT(POU,Homeobox)/NPC-Brn1-ChIP-Seq(GSE35496)/Homer</t>
  </si>
  <si>
    <t>AAWCTAGGTCARDNN</t>
  </si>
  <si>
    <t>RORa(NR)/Liver-Rora-ChIP-Seq(GSE101115)/Homer</t>
  </si>
  <si>
    <t>ADGGYAGYAGCATCT</t>
  </si>
  <si>
    <t>PRDM9(Zf)/Testis-DMC1-ChIP-Seq(GSE35498)/Homer</t>
  </si>
  <si>
    <t>KGTTGCCATGGCAA</t>
  </si>
  <si>
    <t>Rfx1(HTH)/NPC-H3K4me1-ChIP-Seq(GSE16256)/Homer</t>
  </si>
  <si>
    <t>CWGGCGGGAA</t>
  </si>
  <si>
    <t>E2F1(E2F)/Hela-E2F1-ChIP-Seq(GSE22478)/Homer</t>
  </si>
  <si>
    <t>RGKGGGCGGAGC</t>
  </si>
  <si>
    <t>Sp5(Zf)/mES-Sp5.Flag-ChIP-Seq(GSE72989)/Homer</t>
  </si>
  <si>
    <t>GSCTGTCACTCA</t>
  </si>
  <si>
    <t>PBX1(Homeobox)/MCF7-PBX1-ChIP-Seq(GSE28007)/Homer</t>
  </si>
  <si>
    <t>GATGACGTCA</t>
  </si>
  <si>
    <t>Atf1(bZIP)/K562-ATF1-ChIP-Seq(GSE31477)/Homer</t>
  </si>
  <si>
    <t>RGCAATNAAA</t>
  </si>
  <si>
    <t>Hoxa9(Homeobox)/ChickenMSG-Hoxa9.Flag-ChIP-Seq(GSE86088)/Homer</t>
  </si>
  <si>
    <t>AAGACCCYYN</t>
  </si>
  <si>
    <t>LRF(Zf)/Erythroblasts-ZBTB7A-ChIP-Seq(GSE74977)/Homer</t>
  </si>
  <si>
    <t>NATTTCCNGGAAAT</t>
  </si>
  <si>
    <t>STAT1(Stat)/HelaS3-STAT1-ChIP-Seq(GSE12782)/Homer</t>
  </si>
  <si>
    <t>CCWGGAATGY</t>
  </si>
  <si>
    <t>TEAD4(TEA)/Tropoblast-Tead4-ChIP-Seq(GSE37350)/Homer</t>
  </si>
  <si>
    <t>DATGASTCAT</t>
  </si>
  <si>
    <t>BATF(bZIP)/Th17-BATF-ChIP-Seq(GSE39756)/Homer</t>
  </si>
  <si>
    <t>ASWTCCTGBT</t>
  </si>
  <si>
    <t>SPDEF(ETS)/VCaP-SPDEF-ChIP-Seq(SRA014231)/Homer</t>
  </si>
  <si>
    <t>GGGRAARRGRMCAGMTG</t>
  </si>
  <si>
    <t>RBPJ:Ebox(?,bHLH)/Panc1-Rbpj1-ChIP-Seq(GSE47459)/Homer</t>
  </si>
  <si>
    <t>TGACCTTTNCNT</t>
  </si>
  <si>
    <t>Nur77(NR)/K562-NR4A1-ChIP-Seq(GSE31363)/Homer</t>
  </si>
  <si>
    <t>NAGATWNBNATCTNN</t>
  </si>
  <si>
    <t>GATA(Zf),IR4/iTreg-Gata3-ChIP-Seq(GSE20898)/Homer</t>
  </si>
  <si>
    <t>GKTAATGR</t>
  </si>
  <si>
    <t>Nkx6.1(Homeobox)/Islet-Nkx6.1-ChIP-Seq(GSE40975)/Homer</t>
  </si>
  <si>
    <t>RGGTCADNNAGAGGTCAV</t>
  </si>
  <si>
    <t>RAR:RXR(NR),DR5/ES-RAR-ChIP-Seq(GSE56893)/Homer</t>
  </si>
  <si>
    <t>RGRACASNSTGTYCYB</t>
  </si>
  <si>
    <t>ARE(NR)/LNCAP-AR-ChIP-Seq(GSE27824)/Homer</t>
  </si>
  <si>
    <t>GGGTTTTGAAGGATGARTAGGAGTT</t>
  </si>
  <si>
    <t>ZFP3(Zf)/HEK293-ZFP3.GFP-ChIP-Seq(GSE58341)/Homer</t>
  </si>
  <si>
    <t>TGTCANYT</t>
  </si>
  <si>
    <t>Tgif2(Homeobox)/mES-Tgif2-ChIP-Seq(GSE55404)/Homer</t>
  </si>
  <si>
    <t>TTRAGTGSYK</t>
  </si>
  <si>
    <t>Bapx1(Homeobox)/VertebralCol-Bapx1-ChIP-Seq(GSE36672)/Homer</t>
  </si>
  <si>
    <t>GGYAGCAYDTGCTDCCCNNN</t>
  </si>
  <si>
    <t>EBNA1(EBV-virus)/Raji-EBNA1-ChIP-Seq(GSE30709)/Homer</t>
  </si>
  <si>
    <t>GCCACACCCA</t>
  </si>
  <si>
    <t>Klf4(Zf)/mES-Klf4-ChIP-Seq(GSE11431)/Homer</t>
  </si>
  <si>
    <t>GCACAYAGTAGGKCY</t>
  </si>
  <si>
    <t>ZKSCAN1(Zf)/HepG2-ZKSCAN1-ChIP-Seq(Encode)/Homer</t>
  </si>
  <si>
    <t>GTCACGCTCSCTGM</t>
  </si>
  <si>
    <t>PAX5(Paired,Homeobox),condensed/GM12878-PAX5-ChIP-Seq(GSE32465)/Homer</t>
  </si>
  <si>
    <t>GCTATTTTTAGC</t>
  </si>
  <si>
    <t>Mef2d(MADS)/Retina-Mef2d-ChIP-Seq(GSE61391)/Homer</t>
  </si>
  <si>
    <t>ACWTCAAAGG</t>
  </si>
  <si>
    <t>TCFL2(HMG)/K562-TCF7L2-ChIP-Seq(GSE29196)/Homer</t>
  </si>
  <si>
    <t>ATGACGTCATCN</t>
  </si>
  <si>
    <t>JunD(bZIP)/K562-JunD-ChIP-Seq/Homer</t>
  </si>
  <si>
    <t>TAATCAATTA</t>
  </si>
  <si>
    <t>Pax7(Paired,Homeobox)/Myoblast-Pax7-ChIP-Seq(GSE25064)/Homer</t>
  </si>
  <si>
    <t>TGGGGAAGGGCM</t>
  </si>
  <si>
    <t>ZNF467(Zf)/HEK293-ZNF467.GFP-ChIP-Seq(GSE58341)/Homer</t>
  </si>
  <si>
    <t>AGGVNCCTTTGT</t>
  </si>
  <si>
    <t>Sox9(HMG)/Limb-SOX9-ChIP-Seq(GSE73225)/Homer</t>
  </si>
  <si>
    <t>AGATAASR</t>
  </si>
  <si>
    <t>GATA3(Zf)/iTreg-Gata3-ChIP-Seq(GSE20898)/Homer</t>
  </si>
  <si>
    <t>RGCCATTAAC</t>
  </si>
  <si>
    <t>Nanog(Homeobox)/mES-Nanog-ChIP-Seq(GSE11724)/Homer</t>
  </si>
  <si>
    <t>GCTAATCC</t>
  </si>
  <si>
    <t>CRX(Homeobox)/Retina-Crx-ChIP-Seq(GSE20012)/Homer</t>
  </si>
  <si>
    <t>SNGCACCTGCHS</t>
  </si>
  <si>
    <t>Slug(Zf)/Mesoderm-Snai2-ChIP-Seq(GSE61475)/Homer</t>
  </si>
  <si>
    <t>CCAGGAACAG</t>
  </si>
  <si>
    <t>AR-halfsite(NR)/LNCaP-AR-ChIP-Seq(GSE27824)/Homer</t>
  </si>
  <si>
    <t>RTCATGTGAC</t>
  </si>
  <si>
    <t>MITF(bHLH)/MastCells-MITF-ChIP-Seq(GSE48085)/Homer</t>
  </si>
  <si>
    <t>SMCAGTCWGAKGGAGGAGGC</t>
  </si>
  <si>
    <t>ZSCAN22(Zf)/HEK293-ZSCAN22.GFP-ChIP-Seq(GSE58341)/Homer</t>
  </si>
  <si>
    <t>VBSYGTCTGG</t>
  </si>
  <si>
    <t>Smad4(MAD)/ESC-SMAD4-ChIP-Seq(GSE29422)/Homer</t>
  </si>
  <si>
    <t>NGYCATAAAWCH</t>
  </si>
  <si>
    <t>CDX4(Homeobox)/ZebrafishEmbryos-Cdx4.Myc-ChIP-Seq(GSE48254)/Homer</t>
  </si>
  <si>
    <t>AAYTAGGTCA</t>
  </si>
  <si>
    <t>RORgt(NR)/EL4-RORgt.Flag-ChIP-Seq(GSE56019)/Homer</t>
  </si>
  <si>
    <t>GGTTAAWCATTAA</t>
  </si>
  <si>
    <t>Hnf1(Homeobox)/Liver-Foxa2-Chip-Seq(GSE25694)/Homer</t>
  </si>
  <si>
    <t>NYTTCCWGGAAR</t>
  </si>
  <si>
    <t>STAT4(Stat)/CD4-Stat4-ChIP-Seq(GSE22104)/Homer</t>
  </si>
  <si>
    <t>WAAGTAAACA</t>
  </si>
  <si>
    <t>FOXA1(Forkhead)/LNCAP-FOXA1-ChIP-Seq(GSE27824)/Homer</t>
  </si>
  <si>
    <t>CCTGCTGAGH</t>
  </si>
  <si>
    <t>Zic(Zf)/Cerebellum-ZIC1.2-ChIP-Seq(GSE60731)/Homer</t>
  </si>
  <si>
    <t>NATGASTCABNN</t>
  </si>
  <si>
    <t>Fosl2(bZIP)/3T3L1-Fosl2-ChIP-Seq(GSE56872)/Homer</t>
  </si>
  <si>
    <t>DGTCCCYRGGGA</t>
  </si>
  <si>
    <t>EBF(EBF)/proBcell-EBF-ChIP-Seq(GSE21978)/Homer</t>
  </si>
  <si>
    <t>NHAACBGYYV</t>
  </si>
  <si>
    <t>BMYB(HTH)/Hela-BMYB-ChIP-Seq(GSE27030)/Homer</t>
  </si>
  <si>
    <t>GGAAATTCCC</t>
  </si>
  <si>
    <t>NFkB-p65-Rel(RHD)/ThioMac-LPS-Expression(GSE23622)/Homer</t>
  </si>
  <si>
    <t>TYTGACCASWRG</t>
  </si>
  <si>
    <t>Bcl11a(Zf)/HSPC-BCL11A-ChIP-Seq(GSE104676)/Homer</t>
  </si>
  <si>
    <t>AGGTCANTGACCTB</t>
  </si>
  <si>
    <t>FXR(NR),IR1/Liver-FXR-ChIP-Seq(Chong_et_al.)/Homer</t>
  </si>
  <si>
    <t>NVCACGTG</t>
  </si>
  <si>
    <t>NPAS(bHLH)/Liver-NPAS-ChIP-Seq(GSE39860)/Homer</t>
  </si>
  <si>
    <t>AGATGKDGAGATAAG</t>
  </si>
  <si>
    <t>GATA3(Zf),DR4/iTreg-Gata3-ChIP-Seq(GSE20898)/Homer</t>
  </si>
  <si>
    <t>RGKGGGCGKGGC</t>
  </si>
  <si>
    <t>KLF14(Zf)/HEK293-KLF14.GFP-ChIP-Seq(GSE58341)/Homer</t>
  </si>
  <si>
    <t>NNYTAATTAR</t>
  </si>
  <si>
    <t>Lhx1(Homeobox)/EmbryoCarcinoma-Lhx1-ChIP-Seq(GSE70957)/Homer</t>
  </si>
  <si>
    <t>NVCACCTGBN</t>
  </si>
  <si>
    <t>E2A(bHLH),near_PU.1/Bcell-PU.1-ChIP-Seq(GSE21512)/Homer</t>
  </si>
  <si>
    <t>NGRTGACGTCAY</t>
  </si>
  <si>
    <t>Atf7(bZIP)/3T3L1-Atf7-ChIP-Seq(GSE56872)/Homer</t>
  </si>
  <si>
    <t>AVCAGCTG</t>
  </si>
  <si>
    <t>SCL(bHLH)/HPC7-Scl-ChIP-Seq(GSE13511)/Homer</t>
  </si>
  <si>
    <t>MKGGGYGTGGCC</t>
  </si>
  <si>
    <t>KLF6(Zf)/PDAC-KLF6-ChIP-Seq(GSE64557)/Homer</t>
  </si>
  <si>
    <t>SAAACCACAG</t>
  </si>
  <si>
    <t>RUNX(Runt)/HPC7-Runx1-ChIP-Seq(GSE22178)/Homer</t>
  </si>
  <si>
    <t>FOXA1(Forkhead)/MCF7-FOXA1-ChIP-Seq(GSE26831)/Homer</t>
  </si>
  <si>
    <t>ATTAACACCT</t>
  </si>
  <si>
    <t>Eomes(T-box)/H9-Eomes-ChIP-Seq(GSE26097)/Homer</t>
  </si>
  <si>
    <t>GHCACGTG</t>
  </si>
  <si>
    <t>CLOCK(bHLH)/Liver-Clock-ChIP-Seq(GSE39860)/Homer</t>
  </si>
  <si>
    <t>DATGASTCATHN</t>
  </si>
  <si>
    <t>Atf3(bZIP)/GBM-ATF3-ChIP-Seq(GSE33912)/Homer</t>
  </si>
  <si>
    <t>NRGVACABNVTGTYCY</t>
  </si>
  <si>
    <t>GRE(NR),IR3/A549-GR-ChIP-Seq(GSE32465)/Homer</t>
  </si>
  <si>
    <t>KTGACCTTGA</t>
  </si>
  <si>
    <t>Esrrb(NR)/mES-Esrrb-ChIP-Seq(GSE11431)/Homer</t>
  </si>
  <si>
    <t>NNDRCATGYCYNRRCATGYH</t>
  </si>
  <si>
    <t>p63(p53)/Keratinocyte-p63-ChIP-Seq(GSE17611)/Homer</t>
  </si>
  <si>
    <t>TTCCKNAGAA</t>
  </si>
  <si>
    <t>STAT6(Stat)/Macrophage-Stat6-ChIP-Seq(GSE38377)/Homer</t>
  </si>
  <si>
    <t>TTTTATKRGG</t>
  </si>
  <si>
    <t>HOXB13(Homeobox)/ProstateTumor-HOXB13-ChIP-Seq(GSE56288)/Homer</t>
  </si>
  <si>
    <t>GGCMATGAAA</t>
  </si>
  <si>
    <t>Hoxd10(Homeobox)/ChickenMSG-Hoxd10.Flag-ChIP-Seq(GSE86088)/Homer</t>
  </si>
  <si>
    <t>TTSGCGCGAAAA</t>
  </si>
  <si>
    <t>E2F(E2F)/Hela-CellCycle-Expression/Homer</t>
  </si>
  <si>
    <t>AGTTTCAKTTTC</t>
  </si>
  <si>
    <t>IRF3(IRF)/BMDM-Irf3-ChIP-Seq(GSE67343)/Homer</t>
  </si>
  <si>
    <t>GGTTGCCATGGCAA</t>
  </si>
  <si>
    <t>X-box(HTH)/NPC-H3K4me1-ChIP-Seq(GSE16256)/Homer</t>
  </si>
  <si>
    <t>NBWGATAAGR</t>
  </si>
  <si>
    <t>Gata4(Zf)/Heart-Gata4-ChIP-Seq(GSE35151)/Homer</t>
  </si>
  <si>
    <t>GTTAATNATTAA</t>
  </si>
  <si>
    <t>HNF1b(Homeobox)/PDAC-HNF1B-ChIP-Seq(GSE64557)/Homer</t>
  </si>
  <si>
    <t>CSGTGACGTCAC</t>
  </si>
  <si>
    <t>CRE(bZIP)/Promoter/Homer</t>
  </si>
  <si>
    <t>ATGAATWATTCATGA</t>
  </si>
  <si>
    <t>OCT:OCT(POU,Homeobox,IR1)/NPC-Brn2-ChIP-Seq(GSE35496)/Homer</t>
  </si>
  <si>
    <t>KCACGTGMCN</t>
  </si>
  <si>
    <t>bHLHE40(bHLH)/HepG2-BHLHE40-ChIP-Seq(GSE31477)/Homer</t>
  </si>
  <si>
    <t>NNNVCTGWGYAAACASN</t>
  </si>
  <si>
    <t>Fox:Ebox(Forkhead,bHLH)/Panc1-Foxa2-ChIP-Seq(GSE47459)/Homer</t>
  </si>
  <si>
    <t>SRGTTTCAAA</t>
  </si>
  <si>
    <t>CHR(?)/Hela-CellCycle-Expression/Homer</t>
  </si>
  <si>
    <t>GGVTCTCGCGAGAAC</t>
  </si>
  <si>
    <t>ZBTB33(Zf)/GM12878-ZBTB33-ChIP-Seq(GSE32465)/Homer</t>
  </si>
  <si>
    <t>ATTTTCCATT</t>
  </si>
  <si>
    <t>NFAT(RHD)/Jurkat-NFATC1-ChIP-Seq(Jolma_et_al.)/Homer</t>
  </si>
  <si>
    <t>NAGTTTCABTHTGACTNW</t>
  </si>
  <si>
    <t>bZIP:IRF(bZIP,IRF)/Th17-BatF-ChIP-Seq(GSE39756)/Homer</t>
  </si>
  <si>
    <t>VAGRACAKNCTGTBC</t>
  </si>
  <si>
    <t>PR(NR)/T47D-PR-ChIP-Seq(GSE31130)/Homer</t>
  </si>
  <si>
    <t>AAGCACTTAA</t>
  </si>
  <si>
    <t>Nkx3.1(Homeobox)/LNCaP-Nkx3.1-ChIP-Seq(GSE28264)/Homer</t>
  </si>
  <si>
    <t>NNTGTGGATTSS</t>
  </si>
  <si>
    <t>Foxh1(Forkhead)/hESC-FOXH1-ChIP-Seq(GSE29422)/Homer</t>
  </si>
  <si>
    <t>YCCDNTCCAGGTTTT</t>
  </si>
  <si>
    <t>PRDM15(Zf)/ESC-Prdm15-ChIP-Seq(GSE73694)/Homer</t>
  </si>
  <si>
    <t>MACAGGAAGT</t>
  </si>
  <si>
    <t>Ets1-distal(ETS)/CD4+-PolII-ChIP-Seq(Barski_et_al.)/Homer</t>
  </si>
  <si>
    <t>GGTCANYTGAGGWCA</t>
  </si>
  <si>
    <t>THRa(NR)/C17.2-THRa-ChIP-Seq(GSE38347)/Homer</t>
  </si>
  <si>
    <t>SCCTAGCAACAG</t>
  </si>
  <si>
    <t>Rfx5(HTH)/GM12878-Rfx5-ChIP-Seq(GSE31477)/Homer</t>
  </si>
  <si>
    <t>MGGAAGTGAAAC</t>
  </si>
  <si>
    <t>PU.1-IRF(ETS:IRF)/Bcell-PU.1-ChIP-Seq(GSE21512)/Homer</t>
  </si>
  <si>
    <t>NABTCCCWDGGGAVH</t>
  </si>
  <si>
    <t>EBF2(EBF)/BrownAdipose-EBF2-ChIP-Seq(GSE97114)/Homer</t>
  </si>
  <si>
    <t>CCATTGTTNY</t>
  </si>
  <si>
    <t>Sox6(HMG)/Myotubes-Sox6-ChIP-Seq(GSE32627)/Homer</t>
  </si>
  <si>
    <t>TTGAMCTTTG</t>
  </si>
  <si>
    <t>RARa(NR)/K562-RARa-ChIP-Seq(Encode)/Homer</t>
  </si>
  <si>
    <t>YTAATYNRATTA</t>
  </si>
  <si>
    <t>Phox2a(Homeobox)/Neuron-Phox2a-ChIP-Seq(GSE31456)/Homer</t>
  </si>
  <si>
    <t>CYAAAAATAG</t>
  </si>
  <si>
    <t>Mef2a(MADS)/HL1-Mef2a.biotin-ChIP-Seq(GSE21529)/Homer</t>
  </si>
  <si>
    <t>ACTTTCGTTTCT</t>
  </si>
  <si>
    <t>T1ISRE(IRF)/ThioMac-Ifnb-Expression/Homer</t>
  </si>
  <si>
    <t>ATGCATWATGCATRW</t>
  </si>
  <si>
    <t>OCT:OCT-short(POU,Homeobox)/NPC-OCT6-ChIP-Seq(GSE43916)/Homer</t>
  </si>
  <si>
    <t>GGTGYTGACAGS</t>
  </si>
  <si>
    <t>Tbx20(T-box)/Heart-Tbx20-ChIP-Seq(GSE29636)/Homer</t>
  </si>
  <si>
    <t>CCTTTTAWAGSC</t>
  </si>
  <si>
    <t>TATA-Box(TBP)/Promoter/Homer</t>
  </si>
  <si>
    <t>TAATCHGATTAC</t>
  </si>
  <si>
    <t>Pax7(Paired,Homeobox),long/Myoblast-Pax7-ChIP-Seq(GSE25064)/Homer</t>
  </si>
  <si>
    <t>TGGTACATTCCA</t>
  </si>
  <si>
    <t>PRDM10(Zf)/HEK293-PRDM10.eGFP-ChIP-Seq(Encode)/Homer</t>
  </si>
  <si>
    <t>TTTTATGGCM</t>
  </si>
  <si>
    <t>Hoxa11(Homeobox)/ChickenMSG-Hoxa11.Flag-ChIP-Seq(GSE86088)/Homer</t>
  </si>
  <si>
    <t>RTACGTGC</t>
  </si>
  <si>
    <t>HIF-1b(HLH)/T47D-HIF1b-ChIP-Seq(GSE59937)/Homer</t>
  </si>
  <si>
    <t>HWWGTCAGCAWWTTT</t>
  </si>
  <si>
    <t>MafF(bZIP)/HepG2-MafF-ChIP-Seq(GSE31477)/Homer</t>
  </si>
  <si>
    <t>YATGCATATRCATRT</t>
  </si>
  <si>
    <t>OCT:OCT(POU,Homeobox)/NPC-OCT6-ChIP-Seq(GSE43916)/Homer</t>
  </si>
  <si>
    <t>WAVTCACCMTAASYDAAAAG</t>
  </si>
  <si>
    <t>PSE(SNAPc)/K562-mStart-Seq/Homer</t>
  </si>
  <si>
    <t>NTAATTDGCYAATTANNWWD</t>
  </si>
  <si>
    <t>Pax7(Paired,Homeobox),longest/Myoblast-Pax7-ChIP-Seq(GSE25064)/Homer</t>
  </si>
  <si>
    <t>GNCTGTASTRNTGBCTCHTT</t>
  </si>
  <si>
    <t>ZNF382(Zf)/HEK293-ZNF382.GFP-ChIP-Seq(GSE58341)/Homer</t>
  </si>
  <si>
    <t>AGAAATGACTTCCCT</t>
  </si>
  <si>
    <t>ZNF528(Zf)/HEK293-ZNF528.GFP-ChIP-Seq(GSE58341)/Homer</t>
  </si>
  <si>
    <t>TGACCTTTGCCCCA</t>
  </si>
  <si>
    <t>PPARE(NR),DR1/3T3L1-Pparg-ChIP-Seq(GSE13511)/Homer</t>
  </si>
  <si>
    <t>NNAYTTCCTGHN</t>
  </si>
  <si>
    <t>Etv2(ETS)/ES-ER71-ChIP-Seq(GSE59402)/Homer(0.967)</t>
  </si>
  <si>
    <t>WGGGGATTTCCC</t>
  </si>
  <si>
    <t>NFkB-p65(RHD)/GM12787-p65-ChIP-Seq(GSE19485)/Homer</t>
  </si>
  <si>
    <t>WDNCTGGGCA</t>
  </si>
  <si>
    <t>ZNF416(Zf)/HEK293-ZNF416.GFP-ChIP-Seq(GSE58341)/Homer</t>
  </si>
  <si>
    <t>NRRTGACGTCAT</t>
  </si>
  <si>
    <t>Atf2(bZIP)/3T3L1-Atf2-ChIP-Seq(GSE56872)/Homer</t>
  </si>
  <si>
    <t>HNRAATCAAT</t>
  </si>
  <si>
    <t>Cux2(Homeobox)/Liver-Cux2-ChIP-Seq(GSE35985)/Homer</t>
  </si>
  <si>
    <t>ATGCATAATTCA</t>
  </si>
  <si>
    <t>Pit1+1bp(Homeobox)/GCrat-Pit1-ChIP-Seq(GSE58009)/Homer</t>
  </si>
  <si>
    <t>TWGTCTGV</t>
  </si>
  <si>
    <t>Smad3(MAD)/NPC-Smad3-ChIP-Seq(GSE36673)/Homer</t>
  </si>
  <si>
    <t>TEAD2(TEA)/Py2T-Tead2-ChIP-Seq(GSE55709)/Homer</t>
  </si>
  <si>
    <t>RCCACGTGGYYN</t>
  </si>
  <si>
    <t>Max(bHLH)/K562-Max-ChIP-Seq(GSE31477)/Homer</t>
  </si>
  <si>
    <t>VCCACGTG</t>
  </si>
  <si>
    <t>c-Myc(bHLH)/LNCAP-cMyc-ChIP-Seq(Unpublished)/Homer</t>
  </si>
  <si>
    <t>NRBCARRGGTCA</t>
  </si>
  <si>
    <t>EAR2(NR)/K562-NR2F6-ChIP-Seq(Encode)/Homer</t>
  </si>
  <si>
    <t>NRGCCCCRCCCHBNN</t>
  </si>
  <si>
    <t>KLF3(Zf)/MEF-Klf3-ChIP-Seq(GSE44748)/Homer</t>
  </si>
  <si>
    <t>CTCCCTGGGAGGCCN</t>
  </si>
  <si>
    <t>GLIS3(Zf)/Thyroid-Glis3.GFP-ChIP-Seq(GSE103297)/Homer</t>
  </si>
  <si>
    <t>DCYAAAAATAGM</t>
  </si>
  <si>
    <t>Mef2c(MADS)/GM12878-Mef2c-ChIP-Seq(GSE32465)/Homer</t>
  </si>
  <si>
    <t>GGCCYCCTGCTGDGH</t>
  </si>
  <si>
    <t>Zic3(Zf)/mES-Zic3-ChIP-Seq(GSE37889)/Homer</t>
  </si>
  <si>
    <t>GTCCCCWGGGGA</t>
  </si>
  <si>
    <t>EBF1(EBF)/Near-E2A-ChIP-Seq(GSE21512)/Homer</t>
  </si>
  <si>
    <t>SARTGGAAAAWRTGAGTCAB</t>
  </si>
  <si>
    <t>NFAT:AP1(RHD,bZIP)/Jurkat-NFATC1-ChIP-Seq(Jolma_et_al.)/Homer</t>
  </si>
  <si>
    <t>CCATTGTATGCAAAT</t>
  </si>
  <si>
    <t>Oct4:Sox17(POU,Homeobox,HMG)/F9-Sox17-ChIP-Seq(GSE44553)/Homer</t>
  </si>
  <si>
    <t>ACAGGAAGTG</t>
  </si>
  <si>
    <t>ETS1(ETS)/Jurkat-ETS1-ChIP-Seq(GSE17954)/Homer</t>
  </si>
  <si>
    <t>YCTTATCTBN</t>
  </si>
  <si>
    <t>Gata6(Zf)/HUG1N-GATA6-ChIP-Seq(GSE51936)/Homer</t>
  </si>
  <si>
    <t>SSCMATWAAA</t>
  </si>
  <si>
    <t>Unknown(Homeobox)/Limb-p300-ChIP-Seq/Homer</t>
  </si>
  <si>
    <t>RTTTCTNAGAAA</t>
  </si>
  <si>
    <t>STAT5(Stat)/mCD4+-Stat5-ChIP-Seq(GSE12346)/Homer</t>
  </si>
  <si>
    <t>YTKGATAHAGTATTCTWGGTNGGCA</t>
  </si>
  <si>
    <t>ZNF136(Zf)/HEK293-ZNF136.GFP-ChIP-Seq(GSE58341)/Homer</t>
  </si>
  <si>
    <t>GCCACRCCCACY</t>
  </si>
  <si>
    <t>Klf9(Zf)/GBM-Klf9-ChIP-Seq(GSE62211)/Homer</t>
  </si>
  <si>
    <t>BCCATTGTTC</t>
  </si>
  <si>
    <t>Sox2(HMG)/mES-Sox2-ChIP-Seq(GSE11431)/Homer</t>
  </si>
  <si>
    <t>CYHATAAAAN</t>
  </si>
  <si>
    <t>Hoxa13(Homeobox)/ChickenMSG-Hoxa13.Flag-ChIP-Seq(GSE86088)/Homer</t>
  </si>
  <si>
    <t>VGCTGWCAVB</t>
  </si>
  <si>
    <t>Meis1(Homeobox)/MastCells-Meis1-ChIP-Seq(GSE48085)/Homer</t>
  </si>
  <si>
    <t>CARRGKBCAAAGTYCA</t>
  </si>
  <si>
    <t>HNF4a(NR),DR1/HepG2-HNF4a-ChIP-Seq(GSE25021)/Homer</t>
  </si>
  <si>
    <t>CTTCCGGGAA</t>
  </si>
  <si>
    <t>Stat3(Stat)/mES-Stat3-ChIP-Seq(GSE11431)/Homer</t>
  </si>
  <si>
    <t>TWVGGTCCGC</t>
  </si>
  <si>
    <t>HINFP(Zf)/K562-HINFP.eGFP-ChIP-Seq(Encode)/Homer</t>
  </si>
  <si>
    <t>GCACGTACCC</t>
  </si>
  <si>
    <t>HIF2a(bHLH)/785_O-HIF2a-ChIP-Seq(GSE34871)/Homer</t>
  </si>
  <si>
    <t>AGGTGHCAGACA</t>
  </si>
  <si>
    <t>Tbox:Smad(T-box,MAD)/ESCd5-Smad2_3-ChIP-Seq(GSE29422)/Homer</t>
  </si>
  <si>
    <t>VVCCACGTGG</t>
  </si>
  <si>
    <t>c-Myc(bHLH)/mES-cMyc-ChIP-Seq(GSE11431)/Homer</t>
  </si>
  <si>
    <t>ACCGGAAGTG</t>
  </si>
  <si>
    <t>ETV4(ETS)/HepG2-ETV4-ChIP-Seq(ENCODE)/Homer</t>
  </si>
  <si>
    <t>GTCACGTGACYV</t>
  </si>
  <si>
    <t>TFE3(bHLH)/MEF-TFE3-ChIP-Seq(GSE75757)/Homer</t>
  </si>
  <si>
    <t>GTCATGCHTGRCTGS</t>
  </si>
  <si>
    <t>Pax8(Paired,Homeobox)/Thyroid-Pax8-ChIP-Seq(GSE26938)/Homer</t>
  </si>
  <si>
    <t>CCCCTCCCCCAC</t>
  </si>
  <si>
    <t>Zfp281(Zf)/ES-Zfp281-ChIP-Seq(GSE81042)/Homer</t>
  </si>
  <si>
    <t>AVCCGGAAGT</t>
  </si>
  <si>
    <t>ELF1(ETS)/Jurkat-ELF1-ChIP-Seq(SRA014231)/Homer</t>
  </si>
  <si>
    <t>VNAGGKCAAAGGTCA</t>
  </si>
  <si>
    <t>PPARa(NR),DR1/Liver-Ppara-ChIP-Seq(GSE47954)/Homer</t>
  </si>
  <si>
    <t>ATTTGCATAACAATG</t>
  </si>
  <si>
    <t>OCT4-SOX2-TCF-NANOG(POU,Homeobox,HMG)/mES-Oct4-ChIP-Seq(GSE11431)/Homer</t>
  </si>
  <si>
    <t>NGCGTGGGCGGR</t>
  </si>
  <si>
    <t>Egr2(Zf)/Thymocytes-Egr2-ChIP-Seq(GSE34254)/Homer</t>
  </si>
  <si>
    <t>AACCGGAAGT</t>
  </si>
  <si>
    <t>ETV1(ETS)/GIST48-ETV1-ChIP-Seq(GSE22441)/Homer</t>
  </si>
  <si>
    <t>MACCTTCYATGGCTCCCTAKTGCCY</t>
  </si>
  <si>
    <t>ZNF16(Zf)/HEK293-ZNF16.GFP-ChIP-Seq(GSE58341)/Homer</t>
  </si>
  <si>
    <t>TRAGGTCA</t>
  </si>
  <si>
    <t>THRb(NR)/Liver-NR1A2-ChIP-Seq(GSE52613)/Homer</t>
  </si>
  <si>
    <t>GCTATTTTTGGM</t>
  </si>
  <si>
    <t>Mef2b(MADS)/HEK293-Mef2b.V5-ChIP-Seq(GSE67450)/Homer</t>
  </si>
  <si>
    <t>bHLHE41(bHLH)/proB-Bhlhe41-ChIP-Seq(GSE93764)/Homer</t>
  </si>
  <si>
    <t>CAAGGHCANV</t>
  </si>
  <si>
    <t>SF1(NR)/H295R-Nr5a1-ChIP-Seq(GSE44220)/Homer</t>
  </si>
  <si>
    <t>GGTCACCTGAGGTCA</t>
  </si>
  <si>
    <t>THRb(NR)/HepG2-THRb.Flag-ChIP-Seq(Encode)/Homer</t>
  </si>
  <si>
    <t>SGTCACGTGR</t>
  </si>
  <si>
    <t>USF1(bHLH)/GM12878-Usf1-ChIP-Seq(GSE32465)/Homer</t>
  </si>
  <si>
    <t>GKBCARAGGTCA</t>
  </si>
  <si>
    <t>COUP-TFII(NR)/K562-NR2F1-ChIP-Seq(Encode)/Homer</t>
  </si>
  <si>
    <t>ATGACGTCATCY</t>
  </si>
  <si>
    <t>c-Jun-CRE(bZIP)/K562-cJun-ChIP-Seq(GSE31477)/Homer</t>
  </si>
  <si>
    <t>VRCCACGTGG</t>
  </si>
  <si>
    <t>n-Myc(bHLH)/mES-nMyc-ChIP-Seq(GSE11431)/Homer</t>
  </si>
  <si>
    <t>GGYAATGAAA</t>
  </si>
  <si>
    <t>Hoxa10(Homeobox)/ChickenMSG-Hoxa10.Flag-ChIP-Seq(GSE86088)/Homer</t>
  </si>
  <si>
    <t>ARAGGTCANWGAGTTCANNN</t>
  </si>
  <si>
    <t>VDR(NR),DR3/GM10855-VDR+vitD-ChIP-Seq(GSE22484)/Homer</t>
  </si>
  <si>
    <t>ATTGCGCAAC</t>
  </si>
  <si>
    <t>CEBP(bZIP)/ThioMac-CEBPb-ChIP-Seq(GSE21512)/Homer</t>
  </si>
  <si>
    <t>ATTCTCGCGAGA</t>
  </si>
  <si>
    <t>GFX(?)/Promoter/Homer</t>
  </si>
  <si>
    <t>AGGCCTRG</t>
  </si>
  <si>
    <t>ZFX(Zf)/mES-Zfx-ChIP-Seq(GSE11431)/Homer</t>
  </si>
  <si>
    <t>GGGGGGGG</t>
  </si>
  <si>
    <t>Maz(Zf)/HepG2-Maz-ChIP-Seq(GSE31477)/Homer</t>
  </si>
  <si>
    <t>CTAATKGV</t>
  </si>
  <si>
    <t>Isl1(Homeobox)/Neuron-Isl1-ChIP-Seq(GSE31456)/Homer</t>
  </si>
  <si>
    <t>GGCCCCGCCCCC</t>
  </si>
  <si>
    <t>Sp1(Zf)/Promoter/Homer</t>
  </si>
  <si>
    <t>CAAGATGGCGGC</t>
  </si>
  <si>
    <t>YY1(Zf)/Promoter/Homer</t>
  </si>
  <si>
    <t>GGGGGTGTGTCC</t>
  </si>
  <si>
    <t>KLF10(Zf)/HEK293-KLF10.GFP-ChIP-Seq(GSE58341)/Homer</t>
  </si>
  <si>
    <t>ERG(ETS)/VCaP-ERG-ChIP-Seq(GSE14097)/Homer</t>
  </si>
  <si>
    <t>YCTTTGTTCC</t>
  </si>
  <si>
    <t>Sox4(HMG)/proB-Sox4-ChIP-Seq(GSE50066)/Homer</t>
  </si>
  <si>
    <t>HDGYAATGAAAN</t>
  </si>
  <si>
    <t>Hoxd12(Homeobox)/ChickenMSG-Hoxd12.Flag-ChIP-Seq(GSE86088)/Homer</t>
  </si>
  <si>
    <t>TAATTAGN</t>
  </si>
  <si>
    <t>Lhx2(Homeobox)/HFSC-Lhx2-ChIP-Seq(GSE48068)/Homer</t>
  </si>
  <si>
    <t>DAGGTGTBAA</t>
  </si>
  <si>
    <t>Tbx6(T-box)/ESC-Tbx6-ChIP-Seq(GSE93524)/Homer</t>
  </si>
  <si>
    <t>SCTGTCAVTCAV</t>
  </si>
  <si>
    <t>Pknox1(Homeobox)/ES-Prep1-ChIP-Seq(GSE63282)/Homer</t>
  </si>
  <si>
    <t>AAAGRGGAAGTG</t>
  </si>
  <si>
    <t>SpiB(ETS)/OCILY3-SPIB-ChIP-Seq(GSE56857)/Homer</t>
  </si>
  <si>
    <t>TAATCCCN</t>
  </si>
  <si>
    <t>Pitx1(Homeobox)/Chicken-Pitx1-ChIP-Seq(GSE38910)/Homer</t>
  </si>
  <si>
    <t>CNNBRGCGCCCCCTGSTGGC</t>
  </si>
  <si>
    <t>BORIS(Zf)/K562-CTCFL-ChIP-Seq(GSE32465)/Homer</t>
  </si>
  <si>
    <t>VACAGGAAAT</t>
  </si>
  <si>
    <t>EWS:FLI1-fusion(ETS)/SK_N_MC-EWS:FLI1-ChIP-Seq(SRA014231)/Homer</t>
  </si>
  <si>
    <t>TGCGTGGGYG</t>
  </si>
  <si>
    <t>Egr1(Zf)/K562-Egr1-ChIP-Seq(GSE32465)/Homer</t>
  </si>
  <si>
    <t>ATTTCCTGTN</t>
  </si>
  <si>
    <t>EWS:ERG-fusion(ETS)/CADO_ES1-EWS:ERG-ChIP-Seq(SRA014231)/Homer</t>
  </si>
  <si>
    <t>RRCATGYCYRGRCATGYYYN</t>
  </si>
  <si>
    <t>p53(p53)/Saos-p53-ChIP-Seq/Homer</t>
  </si>
  <si>
    <t>p53(p53)/Saos-p53-ChIP-Seq(GSE15780)/Homer</t>
  </si>
  <si>
    <t>RGGATTAR</t>
  </si>
  <si>
    <t>GSC(Homeobox)/FrogEmbryos-GSC-ChIP-Seq(DRA000576)/Homer</t>
  </si>
  <si>
    <t>VAGGTCACNSTGACC</t>
  </si>
  <si>
    <t>ERE(NR),IR3/MCF7-ERa-ChIP-Seq(Unpublished)/Homer</t>
  </si>
  <si>
    <t>TGGCAGTTGG</t>
  </si>
  <si>
    <t>AMYB(HTH)/Testes-AMYB-ChIP-Seq(GSE44588)/Homer</t>
  </si>
  <si>
    <t>VGCCATAAAA</t>
  </si>
  <si>
    <t>Hoxd11(Homeobox)/ChickenMSG-Hoxd11.Flag-ChIP-Seq(GSE86088)/Homer</t>
  </si>
  <si>
    <t>RSCACTYRAG</t>
  </si>
  <si>
    <t>Nkx2.1(Homeobox)/LungAC-Nkx2.1-ChIP-Seq(GSE43252)/Homer</t>
  </si>
  <si>
    <t>GAGGTCAAAGGTCA</t>
  </si>
  <si>
    <t>TR4(NR),DR1/Hela-TR4-ChIP-Seq(GSE24685)/Homer</t>
  </si>
  <si>
    <t>RGGTTACTANAGGTCA</t>
  </si>
  <si>
    <t>LXRE(NR),DR4/RAW-LXRb.biotin-ChIP-Seq(GSE21512)/Homer</t>
  </si>
  <si>
    <t>GGGGCTYGKCTGGGA</t>
  </si>
  <si>
    <t>Zfp809(Zf)/ES-Zfp809-ChIP-Seq(GSE70799)/Homer</t>
  </si>
  <si>
    <t>BBCTTATCTS</t>
  </si>
  <si>
    <t>Gata2(Zf)/K562-GATA2-ChIP-Seq(GSE18829)/Homer</t>
  </si>
  <si>
    <t>ATATGCAAAT</t>
  </si>
  <si>
    <t>Oct2(POU,Homeobox)/Bcell-Oct2-ChIP-Seq(GSE21512)/Homer</t>
  </si>
  <si>
    <t>NTATYGATCH</t>
  </si>
  <si>
    <t>HNF6(Homeobox)/Liver-Hnf6-ChIP-Seq(ERP000394)/Homer</t>
  </si>
  <si>
    <t>GGGGGAATCCCC</t>
  </si>
  <si>
    <t>NFkB-p50,p52(RHD)/Monocyte-p50-ChIP-Chip(Schreiber_et_al.)/Homer</t>
  </si>
  <si>
    <t>ETS(ETS)/Promoter/Homer</t>
  </si>
  <si>
    <t>NCYAATAAAA</t>
  </si>
  <si>
    <t>Hoxd13(Homeobox)/ChickenMSG-Hoxd13.Flag-ChIP-Seq(GSE86088)/Homer</t>
  </si>
  <si>
    <t>ACTGAAACCA</t>
  </si>
  <si>
    <t>IRF4(IRF)/GM12878-IRF4-ChIP-Seq(GSE32465)/Homer</t>
  </si>
  <si>
    <t>GCAGCCAAGCRTGACH</t>
  </si>
  <si>
    <t>PAX5(Paired,Homeobox)/GM12878-PAX5-ChIP-Seq(GSE32465)/Homer</t>
  </si>
  <si>
    <t>AGRGGTCA</t>
  </si>
  <si>
    <t>COUP-TFII(NR)/Artia-Nr2f2-ChIP-Seq(GSE46497)/Homer</t>
  </si>
  <si>
    <t>HACTTCCGGY</t>
  </si>
  <si>
    <t>Elk1(ETS)/Hela-Elk1-ChIP-Seq(GSE31477)/Homer</t>
  </si>
  <si>
    <t>HAWGRGGCCM</t>
  </si>
  <si>
    <t>Zac1(Zf)/Neuro2A-Plagl1-ChIP-Seq(GSE75942)/Homer</t>
  </si>
  <si>
    <t>AGGTGTGAAM</t>
  </si>
  <si>
    <t>Tbet(T-box)/CD8-Tbet-ChIP-Seq(GSE33802)/Homer</t>
  </si>
  <si>
    <t>AGTAAACAAAAAAGAACAND</t>
  </si>
  <si>
    <t>FOXA1:AR(Forkhead,NR)/LNCAP-AR-ChIP-Seq(GSE27824)/Homer</t>
  </si>
  <si>
    <t>SAGATAAGRV</t>
  </si>
  <si>
    <t>Gata1(Zf)/K562-GATA1-ChIP-Seq(GSE18829)/Homer</t>
  </si>
  <si>
    <t>ACATGCCCGGGCAT</t>
  </si>
  <si>
    <t>p53(p53)/mES-cMyc-ChIP-Seq(GSE11431)/Homer</t>
  </si>
  <si>
    <t>RCAGGATGTGGT</t>
  </si>
  <si>
    <t>ETS:RUNX(ETS,Runt)/Jurkat-RUNX1-ChIP-Seq(GSE17954)/Homer</t>
  </si>
  <si>
    <t>GRAASTGAAAST</t>
  </si>
  <si>
    <t>IRF8(IRF)/BMDM-IRF8-ChIP-Seq(GSE77884)/Homer</t>
  </si>
  <si>
    <t>CTGCGCATGCGC</t>
  </si>
  <si>
    <t>NRF1(NRF)/MCF7-NRF1-ChIP-Seq(Unpublished)/Homer</t>
  </si>
  <si>
    <t>SSGGTCACGTGA</t>
  </si>
  <si>
    <t>E-box(bHLH)/Promoter/Homer</t>
  </si>
  <si>
    <t>CCATTGTTYB</t>
  </si>
  <si>
    <t>Sox17(HMG)/Endoderm-Sox17-ChIP-Seq(GSE61475)/Homer</t>
  </si>
  <si>
    <t>STGCGCATGCGC</t>
  </si>
  <si>
    <t>NRF(NRF)/Promoter/Homer</t>
  </si>
  <si>
    <t>NRYTTCCGGH</t>
  </si>
  <si>
    <t>Fli1(ETS)/CD8-FLI-ChIP-Seq(GSE20898)/Homer</t>
  </si>
  <si>
    <t>NRYTTCCGGY</t>
  </si>
  <si>
    <t>Elk4(ETS)/Hela-Elk4-ChIP-Seq(GSE31477)/Homer</t>
  </si>
  <si>
    <t>CCWTTGTYYB</t>
  </si>
  <si>
    <t>Sox10(HMG)/SciaticNerve-Sox3-ChIP-Seq(GSE35132)/Homer</t>
  </si>
  <si>
    <t>AGGTGTCA</t>
  </si>
  <si>
    <t>Tbx5(T-box)/HL1-Tbx5.biotin-ChIP-Seq(GSE21529)/Homer</t>
  </si>
  <si>
    <t>ACTACAATTCCC</t>
  </si>
  <si>
    <t>GFY(?)/Promoter/Homer</t>
  </si>
  <si>
    <t>CCTCATGGTGYCYTWYTCCCTTGTG</t>
  </si>
  <si>
    <t>ZNF41(Zf)/HEK293-ZNF41.GFP-ChIP-Seq(GSE58341)/Homer</t>
  </si>
  <si>
    <t>TAGGGCAAAGGTCA</t>
  </si>
  <si>
    <t>RXR(NR),DR1/3T3L1-RXR-ChIP-Seq(GSE13511)/Homer</t>
  </si>
  <si>
    <t>SCTGTCAMTCAN</t>
  </si>
  <si>
    <t>Pbx3(Homeobox)/GM12878-PBX3-ChIP-Seq(GSE32465)/Homer</t>
  </si>
  <si>
    <t>CAAAGGTCAG</t>
  </si>
  <si>
    <t>Erra(NR)/HepG2-Erra-ChIP-Seq(GSE31477)/Homer</t>
  </si>
  <si>
    <t>GTCACGTGGT</t>
  </si>
  <si>
    <t>Usf2(bHLH)/C2C12-Usf2-ChIP-Seq(GSE36030)/Homer</t>
  </si>
  <si>
    <t>ATTTCCCAGVAKSCY</t>
  </si>
  <si>
    <t>ZNF143|STAF(Zf)/CUTLL-ZNF143-ChIP-Seq(GSE29600)/Homer</t>
  </si>
  <si>
    <t>RACCGGAAGT</t>
  </si>
  <si>
    <t>GABPA(ETS)/Jurkat-GABPa-ChIP-Seq(GSE17954)/Homer</t>
  </si>
  <si>
    <t>TATGCWAATBAV</t>
  </si>
  <si>
    <t>Brn1(POU,Homeobox)/NPC-Brn1-ChIP-Seq(GSE35496)/Homer</t>
  </si>
  <si>
    <t>HTTTCCCASG</t>
  </si>
  <si>
    <t>Rbpj1(?)/Panc1-Rbpj1-ChIP-Seq(GSE47459)/Homer</t>
  </si>
  <si>
    <t>GGAAGTGAAAST</t>
  </si>
  <si>
    <t>PU.1:IRF8(ETS:IRF)/pDC-Irf8-ChIP-Seq(GSE66899)/Homer</t>
  </si>
  <si>
    <t>CCWTTGTY</t>
  </si>
  <si>
    <t>Sox3(HMG)/NPC-Sox3-ChIP-Seq(GSE33059)/Homer</t>
  </si>
  <si>
    <t>RGGGCACTAACY</t>
  </si>
  <si>
    <t>ZNF264(Zf)/HEK293-ZNF264.GFP-ChIP-Seq(GSE58341)/Homer</t>
  </si>
  <si>
    <t>RACTACAATTCCCAGAAKGC</t>
  </si>
  <si>
    <t>GFY-Staf(?,Zf)/Promoter/Homer</t>
  </si>
  <si>
    <t>WATGCAAATGAG</t>
  </si>
  <si>
    <t>Oct6(POU,Homeobox)/NPC-Pou3f1-ChIP-Seq(GSE35496)/Homer</t>
  </si>
  <si>
    <t>ATTTGCATAW</t>
  </si>
  <si>
    <t>Oct4(POU,Homeobox)/mES-Oct4-ChIP-Seq(GSE11431)/Homer</t>
  </si>
  <si>
    <t>RACTACAACTCCCAGVAKGC</t>
  </si>
  <si>
    <t>Ronin(THAP)/ES-Thap11-ChIP-Seq(GSE51522)/Homer</t>
  </si>
  <si>
    <t>male-biased</t>
  </si>
  <si>
    <t>sex-biased</t>
  </si>
  <si>
    <t>% Background</t>
  </si>
  <si>
    <t># Background</t>
  </si>
  <si>
    <t>% Target</t>
  </si>
  <si>
    <t># Target</t>
  </si>
  <si>
    <t>Odd's Ratio</t>
  </si>
  <si>
    <t>P-value</t>
  </si>
  <si>
    <t>Motif</t>
  </si>
  <si>
    <t>Name</t>
  </si>
  <si>
    <t>Gene set</t>
  </si>
  <si>
    <t>Supplementary Table 14 | Motif enrichment results for sex-biased gene sets (in macaqu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(* #,##0.000_);_(* \(#,##0.000\);_(* &quot;-&quot;??_);_(@_)"/>
    <numFmt numFmtId="165" formatCode="_(* #,##0.0000_);_(* \(#,##0.0000\);_(* &quot;-&quot;??_);_(@_)"/>
    <numFmt numFmtId="166" formatCode="_(* #,##0_);_(* \(#,##0\);_(* &quot;-&quot;??_);_(@_)"/>
  </numFmts>
  <fonts count="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2" fillId="0" borderId="0" xfId="0" applyFont="1"/>
    <xf numFmtId="9" fontId="2" fillId="0" borderId="0" xfId="2" applyFont="1"/>
    <xf numFmtId="164" fontId="2" fillId="0" borderId="0" xfId="1" applyNumberFormat="1" applyFont="1"/>
    <xf numFmtId="0" fontId="2" fillId="2" borderId="0" xfId="0" applyFont="1" applyFill="1"/>
    <xf numFmtId="10" fontId="2" fillId="0" borderId="0" xfId="0" applyNumberFormat="1" applyFont="1"/>
    <xf numFmtId="165" fontId="2" fillId="0" borderId="0" xfId="1" applyNumberFormat="1" applyFont="1"/>
    <xf numFmtId="9" fontId="3" fillId="0" borderId="1" xfId="2" applyFont="1" applyBorder="1"/>
    <xf numFmtId="166" fontId="3" fillId="0" borderId="1" xfId="1" applyNumberFormat="1" applyFont="1" applyBorder="1"/>
    <xf numFmtId="164" fontId="3" fillId="0" borderId="1" xfId="1" applyNumberFormat="1" applyFont="1" applyBorder="1"/>
    <xf numFmtId="0" fontId="3" fillId="0" borderId="1" xfId="0" applyFont="1" applyBorder="1"/>
    <xf numFmtId="0" fontId="4" fillId="0" borderId="0" xfId="0" applyFont="1" applyAlignment="1">
      <alignment vertic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557F9-F48B-5447-AA7B-C8272979B72C}">
  <dimension ref="A1:J1244"/>
  <sheetViews>
    <sheetView tabSelected="1" workbookViewId="0">
      <selection activeCell="A2" sqref="A2"/>
    </sheetView>
  </sheetViews>
  <sheetFormatPr baseColWidth="10" defaultRowHeight="16" customHeight="1" x14ac:dyDescent="0.15"/>
  <cols>
    <col min="1" max="1" width="12" style="1" bestFit="1" customWidth="1"/>
    <col min="2" max="2" width="72.33203125" style="1" bestFit="1" customWidth="1"/>
    <col min="3" max="3" width="31.1640625" style="1" bestFit="1" customWidth="1"/>
    <col min="4" max="4" width="8.33203125" style="3" bestFit="1" customWidth="1"/>
    <col min="5" max="5" width="11.5" style="1" bestFit="1" customWidth="1"/>
    <col min="6" max="6" width="8.83203125" style="1" bestFit="1" customWidth="1"/>
    <col min="7" max="7" width="8.33203125" style="2" bestFit="1" customWidth="1"/>
    <col min="8" max="8" width="13.5" style="1" bestFit="1" customWidth="1"/>
    <col min="9" max="9" width="13" style="2" bestFit="1" customWidth="1"/>
    <col min="10" max="10" width="7.6640625" style="1" bestFit="1" customWidth="1"/>
    <col min="11" max="11" width="2.1640625" style="1" bestFit="1" customWidth="1"/>
    <col min="12" max="12" width="2.83203125" style="1" bestFit="1" customWidth="1"/>
    <col min="13" max="13" width="10.6640625" style="1" bestFit="1" customWidth="1"/>
    <col min="14" max="14" width="9.83203125" style="1" bestFit="1" customWidth="1"/>
    <col min="15" max="15" width="4.83203125" style="1" bestFit="1" customWidth="1"/>
    <col min="16" max="16" width="8" style="1" bestFit="1" customWidth="1"/>
    <col min="17" max="17" width="6.83203125" style="1" bestFit="1" customWidth="1"/>
    <col min="18" max="18" width="2.6640625" style="1" bestFit="1" customWidth="1"/>
    <col min="19" max="19" width="2.83203125" style="1" bestFit="1" customWidth="1"/>
    <col min="20" max="20" width="10.6640625" style="1" bestFit="1" customWidth="1"/>
    <col min="21" max="21" width="9.83203125" style="1" bestFit="1" customWidth="1"/>
    <col min="22" max="22" width="4.83203125" style="1" bestFit="1" customWidth="1"/>
    <col min="23" max="23" width="5.6640625" style="1" bestFit="1" customWidth="1"/>
    <col min="24" max="16384" width="10.83203125" style="1"/>
  </cols>
  <sheetData>
    <row r="1" spans="1:10" ht="16" customHeight="1" x14ac:dyDescent="0.15">
      <c r="A1" s="11" t="s">
        <v>829</v>
      </c>
    </row>
    <row r="2" spans="1:10" ht="16" customHeight="1" x14ac:dyDescent="0.15">
      <c r="A2" s="10" t="s">
        <v>828</v>
      </c>
      <c r="B2" s="10" t="s">
        <v>827</v>
      </c>
      <c r="C2" s="10" t="s">
        <v>826</v>
      </c>
      <c r="D2" s="9" t="s">
        <v>825</v>
      </c>
      <c r="E2" s="9" t="s">
        <v>824</v>
      </c>
      <c r="F2" s="8" t="s">
        <v>823</v>
      </c>
      <c r="G2" s="7" t="s">
        <v>822</v>
      </c>
      <c r="H2" s="8" t="s">
        <v>821</v>
      </c>
      <c r="I2" s="7" t="s">
        <v>820</v>
      </c>
    </row>
    <row r="3" spans="1:10" ht="16" customHeight="1" x14ac:dyDescent="0.15">
      <c r="A3" s="1" t="s">
        <v>819</v>
      </c>
      <c r="B3" s="1" t="s">
        <v>688</v>
      </c>
      <c r="C3" s="1" t="s">
        <v>687</v>
      </c>
      <c r="D3" s="3">
        <v>2.2858896199763053E-3</v>
      </c>
      <c r="E3" s="3">
        <f t="shared" ref="E3:E66" si="0">G3/I3</f>
        <v>1.1335311572700297</v>
      </c>
      <c r="F3" s="1">
        <v>292</v>
      </c>
      <c r="G3" s="2">
        <v>0.53480000000000005</v>
      </c>
      <c r="H3" s="5">
        <v>5529.7</v>
      </c>
      <c r="I3" s="2">
        <v>0.4718</v>
      </c>
      <c r="J3" s="6"/>
    </row>
    <row r="4" spans="1:10" ht="16" customHeight="1" x14ac:dyDescent="0.15">
      <c r="A4" s="1" t="s">
        <v>819</v>
      </c>
      <c r="B4" s="1" t="s">
        <v>627</v>
      </c>
      <c r="C4" s="1" t="s">
        <v>626</v>
      </c>
      <c r="D4" s="3">
        <v>2.2858896199763053E-3</v>
      </c>
      <c r="E4" s="3">
        <f t="shared" si="0"/>
        <v>1.2118959107806691</v>
      </c>
      <c r="F4" s="1">
        <v>178</v>
      </c>
      <c r="G4" s="2">
        <v>0.32600000000000001</v>
      </c>
      <c r="H4" s="5">
        <v>3152.7</v>
      </c>
      <c r="I4" s="2">
        <v>0.26900000000000002</v>
      </c>
    </row>
    <row r="5" spans="1:10" ht="16" customHeight="1" x14ac:dyDescent="0.15">
      <c r="A5" s="1" t="s">
        <v>819</v>
      </c>
      <c r="B5" s="1" t="s">
        <v>753</v>
      </c>
      <c r="C5" s="1" t="s">
        <v>752</v>
      </c>
      <c r="D5" s="3">
        <v>3.1923434757460427E-3</v>
      </c>
      <c r="E5" s="3">
        <f t="shared" si="0"/>
        <v>1.1313394018205463</v>
      </c>
      <c r="F5" s="1">
        <v>285</v>
      </c>
      <c r="G5" s="2">
        <v>0.52200000000000002</v>
      </c>
      <c r="H5" s="5">
        <v>5407</v>
      </c>
      <c r="I5" s="2">
        <v>0.46139999999999998</v>
      </c>
    </row>
    <row r="6" spans="1:10" ht="16" customHeight="1" x14ac:dyDescent="0.15">
      <c r="A6" s="1" t="s">
        <v>819</v>
      </c>
      <c r="B6" s="1" t="s">
        <v>690</v>
      </c>
      <c r="C6" s="1" t="s">
        <v>689</v>
      </c>
      <c r="D6" s="3">
        <v>4.5711064124389104E-3</v>
      </c>
      <c r="E6" s="3">
        <f t="shared" si="0"/>
        <v>1.3800424628450105</v>
      </c>
      <c r="F6" s="1">
        <v>71</v>
      </c>
      <c r="G6" s="2">
        <v>0.13</v>
      </c>
      <c r="H6" s="5">
        <v>1104.3</v>
      </c>
      <c r="I6" s="2">
        <v>9.4200000000000006E-2</v>
      </c>
    </row>
    <row r="7" spans="1:10" ht="16" customHeight="1" x14ac:dyDescent="0.15">
      <c r="A7" s="1" t="s">
        <v>819</v>
      </c>
      <c r="B7" s="1" t="s">
        <v>743</v>
      </c>
      <c r="C7" s="1" t="s">
        <v>652</v>
      </c>
      <c r="D7" s="3">
        <v>5.0216334990092542E-3</v>
      </c>
      <c r="E7" s="3">
        <f t="shared" si="0"/>
        <v>1.1829861111111113</v>
      </c>
      <c r="F7" s="1">
        <v>186</v>
      </c>
      <c r="G7" s="2">
        <v>0.3407</v>
      </c>
      <c r="H7" s="5">
        <v>3374.8</v>
      </c>
      <c r="I7" s="2">
        <v>0.28799999999999998</v>
      </c>
    </row>
    <row r="8" spans="1:10" ht="16" customHeight="1" x14ac:dyDescent="0.15">
      <c r="A8" s="1" t="s">
        <v>819</v>
      </c>
      <c r="B8" s="1" t="s">
        <v>779</v>
      </c>
      <c r="C8" s="1" t="s">
        <v>778</v>
      </c>
      <c r="D8" s="3">
        <v>5.7531945760843101E-3</v>
      </c>
      <c r="E8" s="3">
        <f t="shared" si="0"/>
        <v>1.1197273114614401</v>
      </c>
      <c r="F8" s="1">
        <v>287</v>
      </c>
      <c r="G8" s="2">
        <v>0.52559999999999996</v>
      </c>
      <c r="H8" s="5">
        <v>5501.3</v>
      </c>
      <c r="I8" s="2">
        <v>0.46939999999999998</v>
      </c>
    </row>
    <row r="9" spans="1:10" ht="16" customHeight="1" x14ac:dyDescent="0.15">
      <c r="A9" s="1" t="s">
        <v>819</v>
      </c>
      <c r="B9" s="1" t="s">
        <v>775</v>
      </c>
      <c r="C9" s="1" t="s">
        <v>774</v>
      </c>
      <c r="D9" s="3">
        <v>6.677577546125274E-3</v>
      </c>
      <c r="E9" s="3">
        <f t="shared" si="0"/>
        <v>1.2207729468599033</v>
      </c>
      <c r="F9" s="1">
        <v>138</v>
      </c>
      <c r="G9" s="2">
        <v>0.25269999999999998</v>
      </c>
      <c r="H9" s="5">
        <v>2425.5</v>
      </c>
      <c r="I9" s="2">
        <v>0.20699999999999999</v>
      </c>
    </row>
    <row r="10" spans="1:10" ht="16" customHeight="1" x14ac:dyDescent="0.15">
      <c r="A10" s="1" t="s">
        <v>819</v>
      </c>
      <c r="B10" s="1" t="s">
        <v>512</v>
      </c>
      <c r="C10" s="1" t="s">
        <v>511</v>
      </c>
      <c r="D10" s="3">
        <v>7.0904958808665009E-3</v>
      </c>
      <c r="E10" s="3">
        <f t="shared" si="0"/>
        <v>1.1468550845109449</v>
      </c>
      <c r="F10" s="1">
        <v>226</v>
      </c>
      <c r="G10" s="2">
        <v>0.41389999999999999</v>
      </c>
      <c r="H10" s="5">
        <v>4230</v>
      </c>
      <c r="I10" s="2">
        <v>0.3609</v>
      </c>
    </row>
    <row r="11" spans="1:10" ht="16" customHeight="1" x14ac:dyDescent="0.15">
      <c r="A11" s="1" t="s">
        <v>819</v>
      </c>
      <c r="B11" s="1" t="s">
        <v>811</v>
      </c>
      <c r="C11" s="1" t="s">
        <v>810</v>
      </c>
      <c r="D11" s="3">
        <v>8.6171575436772424E-3</v>
      </c>
      <c r="E11" s="3">
        <f t="shared" si="0"/>
        <v>1.3900523560209426</v>
      </c>
      <c r="F11" s="1">
        <v>58</v>
      </c>
      <c r="G11" s="2">
        <v>0.1062</v>
      </c>
      <c r="H11" s="5">
        <v>894.9</v>
      </c>
      <c r="I11" s="2">
        <v>7.6399999999999996E-2</v>
      </c>
    </row>
    <row r="12" spans="1:10" ht="16" customHeight="1" x14ac:dyDescent="0.15">
      <c r="A12" s="1" t="s">
        <v>819</v>
      </c>
      <c r="B12" s="1" t="s">
        <v>769</v>
      </c>
      <c r="C12" s="1" t="s">
        <v>768</v>
      </c>
      <c r="D12" s="3">
        <v>9.068032158239616E-3</v>
      </c>
      <c r="E12" s="3">
        <f t="shared" si="0"/>
        <v>1.2041379310344829</v>
      </c>
      <c r="F12" s="1">
        <v>143</v>
      </c>
      <c r="G12" s="2">
        <v>0.26190000000000002</v>
      </c>
      <c r="H12" s="5">
        <v>2548.9</v>
      </c>
      <c r="I12" s="2">
        <v>0.2175</v>
      </c>
    </row>
    <row r="13" spans="1:10" ht="16" customHeight="1" x14ac:dyDescent="0.15">
      <c r="A13" s="1" t="s">
        <v>819</v>
      </c>
      <c r="B13" s="1" t="s">
        <v>817</v>
      </c>
      <c r="C13" s="1" t="s">
        <v>816</v>
      </c>
      <c r="D13" s="3">
        <v>9.9021834069673818E-3</v>
      </c>
      <c r="E13" s="3">
        <f t="shared" si="0"/>
        <v>1.415151515151515</v>
      </c>
      <c r="F13" s="1">
        <v>51</v>
      </c>
      <c r="G13" s="2">
        <v>9.3399999999999997E-2</v>
      </c>
      <c r="H13" s="5">
        <v>773</v>
      </c>
      <c r="I13" s="2">
        <v>6.6000000000000003E-2</v>
      </c>
    </row>
    <row r="14" spans="1:10" ht="16" customHeight="1" x14ac:dyDescent="0.15">
      <c r="A14" s="1" t="s">
        <v>819</v>
      </c>
      <c r="B14" s="1" t="s">
        <v>777</v>
      </c>
      <c r="C14" s="1" t="s">
        <v>776</v>
      </c>
      <c r="D14" s="3">
        <v>9.9220075913576435E-3</v>
      </c>
      <c r="E14" s="3">
        <f t="shared" si="0"/>
        <v>1.0812520272461887</v>
      </c>
      <c r="F14" s="1">
        <v>364</v>
      </c>
      <c r="G14" s="2">
        <v>0.66669999999999996</v>
      </c>
      <c r="H14" s="5">
        <v>7225.9</v>
      </c>
      <c r="I14" s="2">
        <v>0.61660000000000004</v>
      </c>
    </row>
    <row r="15" spans="1:10" ht="16" customHeight="1" x14ac:dyDescent="0.15">
      <c r="A15" s="1" t="s">
        <v>819</v>
      </c>
      <c r="B15" s="1" t="s">
        <v>674</v>
      </c>
      <c r="C15" s="1" t="s">
        <v>673</v>
      </c>
      <c r="D15" s="3">
        <v>1.1220643809589084E-2</v>
      </c>
      <c r="E15" s="3">
        <f t="shared" si="0"/>
        <v>1.2016167379933429</v>
      </c>
      <c r="F15" s="1">
        <v>138</v>
      </c>
      <c r="G15" s="2">
        <v>0.25269999999999998</v>
      </c>
      <c r="H15" s="5">
        <v>2464.3000000000002</v>
      </c>
      <c r="I15" s="2">
        <v>0.21029999999999999</v>
      </c>
    </row>
    <row r="16" spans="1:10" ht="16" customHeight="1" x14ac:dyDescent="0.15">
      <c r="A16" s="1" t="s">
        <v>819</v>
      </c>
      <c r="B16" s="1" t="s">
        <v>728</v>
      </c>
      <c r="C16" s="1" t="s">
        <v>727</v>
      </c>
      <c r="D16" s="3">
        <v>1.1831379470155714E-2</v>
      </c>
      <c r="E16" s="3">
        <f t="shared" si="0"/>
        <v>1.0399069226294357</v>
      </c>
      <c r="F16" s="1">
        <v>488</v>
      </c>
      <c r="G16" s="2">
        <v>0.89380000000000004</v>
      </c>
      <c r="H16" s="5">
        <v>10072.4</v>
      </c>
      <c r="I16" s="2">
        <v>0.85950000000000004</v>
      </c>
    </row>
    <row r="17" spans="1:9" ht="16" customHeight="1" x14ac:dyDescent="0.15">
      <c r="A17" s="1" t="s">
        <v>819</v>
      </c>
      <c r="B17" s="1" t="s">
        <v>645</v>
      </c>
      <c r="C17" s="1" t="s">
        <v>644</v>
      </c>
      <c r="D17" s="3">
        <v>1.9101278671853638E-2</v>
      </c>
      <c r="E17" s="3">
        <f t="shared" si="0"/>
        <v>1.1090002374732844</v>
      </c>
      <c r="F17" s="1">
        <v>255</v>
      </c>
      <c r="G17" s="2">
        <v>0.46700000000000003</v>
      </c>
      <c r="H17" s="5">
        <v>4935.6000000000004</v>
      </c>
      <c r="I17" s="2">
        <v>0.42109999999999997</v>
      </c>
    </row>
    <row r="18" spans="1:9" ht="16" customHeight="1" x14ac:dyDescent="0.15">
      <c r="A18" s="1" t="s">
        <v>819</v>
      </c>
      <c r="B18" s="1" t="s">
        <v>613</v>
      </c>
      <c r="C18" s="1" t="s">
        <v>612</v>
      </c>
      <c r="D18" s="3">
        <v>2.0181276709048155E-2</v>
      </c>
      <c r="E18" s="3">
        <f t="shared" si="0"/>
        <v>1.2352941176470589</v>
      </c>
      <c r="F18" s="1">
        <v>94</v>
      </c>
      <c r="G18" s="2">
        <v>0.17219999999999999</v>
      </c>
      <c r="H18" s="5">
        <v>1633.9</v>
      </c>
      <c r="I18" s="2">
        <v>0.1394</v>
      </c>
    </row>
    <row r="19" spans="1:9" ht="16" customHeight="1" x14ac:dyDescent="0.15">
      <c r="A19" s="1" t="s">
        <v>819</v>
      </c>
      <c r="B19" s="1" t="s">
        <v>720</v>
      </c>
      <c r="C19" s="1" t="s">
        <v>719</v>
      </c>
      <c r="D19" s="3">
        <v>2.3968854993292581E-2</v>
      </c>
      <c r="E19" s="3">
        <f t="shared" si="0"/>
        <v>1.0760111576011158</v>
      </c>
      <c r="F19" s="1">
        <v>337</v>
      </c>
      <c r="G19" s="2">
        <v>0.61719999999999997</v>
      </c>
      <c r="H19" s="5">
        <v>6722.2</v>
      </c>
      <c r="I19" s="2">
        <v>0.5736</v>
      </c>
    </row>
    <row r="20" spans="1:9" ht="16" customHeight="1" x14ac:dyDescent="0.15">
      <c r="A20" s="1" t="s">
        <v>819</v>
      </c>
      <c r="B20" s="1" t="s">
        <v>789</v>
      </c>
      <c r="C20" s="1" t="s">
        <v>788</v>
      </c>
      <c r="D20" s="3">
        <v>2.4355441115023704E-2</v>
      </c>
      <c r="E20" s="3">
        <f t="shared" si="0"/>
        <v>1.0873709293089753</v>
      </c>
      <c r="F20" s="1">
        <v>299</v>
      </c>
      <c r="G20" s="2">
        <v>0.54759999999999998</v>
      </c>
      <c r="H20" s="5">
        <v>5901.4</v>
      </c>
      <c r="I20" s="2">
        <v>0.50360000000000005</v>
      </c>
    </row>
    <row r="21" spans="1:9" ht="16" customHeight="1" x14ac:dyDescent="0.15">
      <c r="A21" s="1" t="s">
        <v>819</v>
      </c>
      <c r="B21" s="1" t="s">
        <v>765</v>
      </c>
      <c r="C21" s="1" t="s">
        <v>764</v>
      </c>
      <c r="D21" s="3">
        <v>2.8184023616601061E-2</v>
      </c>
      <c r="E21" s="3">
        <f t="shared" si="0"/>
        <v>1.3453124999999999</v>
      </c>
      <c r="F21" s="1">
        <v>47</v>
      </c>
      <c r="G21" s="2">
        <v>8.6099999999999996E-2</v>
      </c>
      <c r="H21" s="5">
        <v>749.9</v>
      </c>
      <c r="I21" s="2">
        <v>6.4000000000000001E-2</v>
      </c>
    </row>
    <row r="22" spans="1:9" ht="16" customHeight="1" x14ac:dyDescent="0.15">
      <c r="A22" s="1" t="s">
        <v>819</v>
      </c>
      <c r="B22" s="1" t="s">
        <v>799</v>
      </c>
      <c r="C22" s="1" t="s">
        <v>798</v>
      </c>
      <c r="D22" s="3">
        <v>2.9422370282734464E-2</v>
      </c>
      <c r="E22" s="3">
        <f t="shared" si="0"/>
        <v>1.0834982192322913</v>
      </c>
      <c r="F22" s="1">
        <v>299</v>
      </c>
      <c r="G22" s="2">
        <v>0.54759999999999998</v>
      </c>
      <c r="H22" s="5">
        <v>5922.7</v>
      </c>
      <c r="I22" s="2">
        <v>0.50539999999999996</v>
      </c>
    </row>
    <row r="23" spans="1:9" ht="16" customHeight="1" x14ac:dyDescent="0.15">
      <c r="A23" s="1" t="s">
        <v>819</v>
      </c>
      <c r="B23" s="1" t="s">
        <v>803</v>
      </c>
      <c r="C23" s="1" t="s">
        <v>802</v>
      </c>
      <c r="D23" s="3">
        <v>3.1713906609218447E-2</v>
      </c>
      <c r="E23" s="3">
        <f t="shared" si="0"/>
        <v>1.0696721311475408</v>
      </c>
      <c r="F23" s="1">
        <v>342</v>
      </c>
      <c r="G23" s="2">
        <v>0.62639999999999996</v>
      </c>
      <c r="H23" s="5">
        <v>6862.6</v>
      </c>
      <c r="I23" s="2">
        <v>0.58560000000000001</v>
      </c>
    </row>
    <row r="24" spans="1:9" ht="16" customHeight="1" x14ac:dyDescent="0.15">
      <c r="A24" s="1" t="s">
        <v>819</v>
      </c>
      <c r="B24" s="1" t="s">
        <v>785</v>
      </c>
      <c r="C24" s="1" t="s">
        <v>784</v>
      </c>
      <c r="D24" s="3">
        <v>4.0235724855506139E-2</v>
      </c>
      <c r="E24" s="3">
        <f t="shared" si="0"/>
        <v>1.2795425667090214</v>
      </c>
      <c r="F24" s="1">
        <v>55</v>
      </c>
      <c r="G24" s="2">
        <v>0.1007</v>
      </c>
      <c r="H24" s="5">
        <v>922</v>
      </c>
      <c r="I24" s="2">
        <v>7.8700000000000006E-2</v>
      </c>
    </row>
    <row r="25" spans="1:9" ht="16" customHeight="1" x14ac:dyDescent="0.15">
      <c r="A25" s="1" t="s">
        <v>819</v>
      </c>
      <c r="B25" s="1" t="s">
        <v>682</v>
      </c>
      <c r="C25" s="1" t="s">
        <v>681</v>
      </c>
      <c r="D25" s="3">
        <v>4.0437407265637479E-2</v>
      </c>
      <c r="E25" s="3">
        <f t="shared" si="0"/>
        <v>1.0585839598997493</v>
      </c>
      <c r="F25" s="1">
        <v>369</v>
      </c>
      <c r="G25" s="2">
        <v>0.67579999999999996</v>
      </c>
      <c r="H25" s="5">
        <v>7481.4</v>
      </c>
      <c r="I25" s="2">
        <v>0.63839999999999997</v>
      </c>
    </row>
    <row r="26" spans="1:9" ht="16" customHeight="1" x14ac:dyDescent="0.15">
      <c r="A26" s="1" t="s">
        <v>819</v>
      </c>
      <c r="B26" s="1" t="s">
        <v>435</v>
      </c>
      <c r="C26" s="1" t="s">
        <v>434</v>
      </c>
      <c r="D26" s="3">
        <v>4.1668909658201039E-2</v>
      </c>
      <c r="E26" s="3">
        <f t="shared" si="0"/>
        <v>1.1016994874561641</v>
      </c>
      <c r="F26" s="1">
        <v>223</v>
      </c>
      <c r="G26" s="2">
        <v>0.40839999999999999</v>
      </c>
      <c r="H26" s="5">
        <v>4344.8999999999996</v>
      </c>
      <c r="I26" s="2">
        <v>0.37069999999999997</v>
      </c>
    </row>
    <row r="27" spans="1:9" ht="16" customHeight="1" x14ac:dyDescent="0.15">
      <c r="A27" s="1" t="s">
        <v>819</v>
      </c>
      <c r="B27" s="1" t="s">
        <v>757</v>
      </c>
      <c r="C27" s="1" t="s">
        <v>756</v>
      </c>
      <c r="D27" s="3">
        <v>4.3196318814076221E-2</v>
      </c>
      <c r="E27" s="3">
        <f t="shared" si="0"/>
        <v>1.0970823650916603</v>
      </c>
      <c r="F27" s="1">
        <v>232</v>
      </c>
      <c r="G27" s="2">
        <v>0.4249</v>
      </c>
      <c r="H27" s="5">
        <v>4538.6000000000004</v>
      </c>
      <c r="I27" s="2">
        <v>0.38729999999999998</v>
      </c>
    </row>
    <row r="28" spans="1:9" ht="16" customHeight="1" x14ac:dyDescent="0.15">
      <c r="A28" s="1" t="s">
        <v>819</v>
      </c>
      <c r="B28" s="1" t="s">
        <v>736</v>
      </c>
      <c r="C28" s="1" t="s">
        <v>735</v>
      </c>
      <c r="D28" s="3">
        <v>4.4201347674058131E-2</v>
      </c>
      <c r="E28" s="3">
        <f t="shared" si="0"/>
        <v>1.139075630252101</v>
      </c>
      <c r="F28" s="1">
        <v>148</v>
      </c>
      <c r="G28" s="2">
        <v>0.27110000000000001</v>
      </c>
      <c r="H28" s="5">
        <v>2789</v>
      </c>
      <c r="I28" s="2">
        <v>0.23799999999999999</v>
      </c>
    </row>
    <row r="29" spans="1:9" ht="16" customHeight="1" x14ac:dyDescent="0.15">
      <c r="A29" s="1" t="s">
        <v>819</v>
      </c>
      <c r="B29" s="1" t="s">
        <v>783</v>
      </c>
      <c r="C29" s="1" t="s">
        <v>782</v>
      </c>
      <c r="D29" s="3">
        <v>4.8412366098049241E-2</v>
      </c>
      <c r="E29" s="3">
        <f t="shared" si="0"/>
        <v>1.0257616487455197</v>
      </c>
      <c r="F29" s="1">
        <v>500</v>
      </c>
      <c r="G29" s="2">
        <v>0.91579999999999995</v>
      </c>
      <c r="H29" s="5">
        <v>10463.5</v>
      </c>
      <c r="I29" s="2">
        <v>0.89280000000000004</v>
      </c>
    </row>
    <row r="30" spans="1:9" ht="16" customHeight="1" x14ac:dyDescent="0.15">
      <c r="A30" s="1" t="s">
        <v>819</v>
      </c>
      <c r="B30" s="1" t="s">
        <v>732</v>
      </c>
      <c r="C30" s="1" t="s">
        <v>731</v>
      </c>
      <c r="D30" s="3">
        <v>4.8412366098049241E-2</v>
      </c>
      <c r="E30" s="3">
        <f t="shared" si="0"/>
        <v>1.2466517857142856</v>
      </c>
      <c r="F30" s="1">
        <v>61</v>
      </c>
      <c r="G30" s="2">
        <v>0.11169999999999999</v>
      </c>
      <c r="H30" s="5">
        <v>1050</v>
      </c>
      <c r="I30" s="2">
        <v>8.9599999999999999E-2</v>
      </c>
    </row>
    <row r="31" spans="1:9" ht="16" customHeight="1" x14ac:dyDescent="0.15">
      <c r="A31" s="1" t="s">
        <v>819</v>
      </c>
      <c r="B31" s="1" t="s">
        <v>813</v>
      </c>
      <c r="C31" s="1" t="s">
        <v>812</v>
      </c>
      <c r="D31" s="3">
        <v>5.4913283589406892E-2</v>
      </c>
      <c r="E31" s="3">
        <f t="shared" si="0"/>
        <v>1.1793628808864267</v>
      </c>
      <c r="F31" s="1">
        <v>93</v>
      </c>
      <c r="G31" s="2">
        <v>0.17030000000000001</v>
      </c>
      <c r="H31" s="5">
        <v>1692.4</v>
      </c>
      <c r="I31" s="2">
        <v>0.1444</v>
      </c>
    </row>
    <row r="32" spans="1:9" ht="16" customHeight="1" x14ac:dyDescent="0.15">
      <c r="A32" s="1" t="s">
        <v>819</v>
      </c>
      <c r="B32" s="1" t="s">
        <v>593</v>
      </c>
      <c r="C32" s="1" t="s">
        <v>592</v>
      </c>
      <c r="D32" s="3">
        <v>5.5743191592554905E-2</v>
      </c>
      <c r="E32" s="3">
        <f t="shared" si="0"/>
        <v>1.0689988403556243</v>
      </c>
      <c r="F32" s="1">
        <v>302</v>
      </c>
      <c r="G32" s="2">
        <v>0.55310000000000004</v>
      </c>
      <c r="H32" s="5">
        <v>6063.4</v>
      </c>
      <c r="I32" s="2">
        <v>0.51739999999999997</v>
      </c>
    </row>
    <row r="33" spans="1:9" ht="16" customHeight="1" x14ac:dyDescent="0.15">
      <c r="A33" s="1" t="s">
        <v>819</v>
      </c>
      <c r="B33" s="1" t="s">
        <v>367</v>
      </c>
      <c r="C33" s="1" t="s">
        <v>366</v>
      </c>
      <c r="D33" s="3">
        <v>5.6247144704211438E-2</v>
      </c>
      <c r="E33" s="3">
        <f t="shared" si="0"/>
        <v>1.192156862745098</v>
      </c>
      <c r="F33" s="1">
        <v>83</v>
      </c>
      <c r="G33" s="2">
        <v>0.152</v>
      </c>
      <c r="H33" s="5">
        <v>1494.1</v>
      </c>
      <c r="I33" s="2">
        <v>0.1275</v>
      </c>
    </row>
    <row r="34" spans="1:9" ht="16" customHeight="1" x14ac:dyDescent="0.15">
      <c r="A34" s="1" t="s">
        <v>819</v>
      </c>
      <c r="B34" s="1" t="s">
        <v>617</v>
      </c>
      <c r="C34" s="1" t="s">
        <v>616</v>
      </c>
      <c r="D34" s="3">
        <v>5.8250651619385731E-2</v>
      </c>
      <c r="E34" s="3">
        <f t="shared" si="0"/>
        <v>1.0852105778648384</v>
      </c>
      <c r="F34" s="1">
        <v>242</v>
      </c>
      <c r="G34" s="2">
        <v>0.44319999999999998</v>
      </c>
      <c r="H34" s="5">
        <v>4786.1000000000004</v>
      </c>
      <c r="I34" s="2">
        <v>0.40839999999999999</v>
      </c>
    </row>
    <row r="35" spans="1:9" ht="16" customHeight="1" x14ac:dyDescent="0.15">
      <c r="A35" s="1" t="s">
        <v>819</v>
      </c>
      <c r="B35" s="1" t="s">
        <v>684</v>
      </c>
      <c r="C35" s="1" t="s">
        <v>683</v>
      </c>
      <c r="D35" s="3">
        <v>5.8601206141003954E-2</v>
      </c>
      <c r="E35" s="3">
        <f t="shared" si="0"/>
        <v>1.0385868856733151</v>
      </c>
      <c r="F35" s="1">
        <v>435</v>
      </c>
      <c r="G35" s="2">
        <v>0.79669999999999996</v>
      </c>
      <c r="H35" s="5">
        <v>8989.6</v>
      </c>
      <c r="I35" s="2">
        <v>0.7671</v>
      </c>
    </row>
    <row r="36" spans="1:9" ht="16" customHeight="1" x14ac:dyDescent="0.15">
      <c r="A36" s="1" t="s">
        <v>819</v>
      </c>
      <c r="B36" s="1" t="s">
        <v>629</v>
      </c>
      <c r="C36" s="1" t="s">
        <v>628</v>
      </c>
      <c r="D36" s="3">
        <v>6.4505808820689722E-2</v>
      </c>
      <c r="E36" s="3">
        <f t="shared" si="0"/>
        <v>1.0910093767236626</v>
      </c>
      <c r="F36" s="1">
        <v>216</v>
      </c>
      <c r="G36" s="2">
        <v>0.39560000000000001</v>
      </c>
      <c r="H36" s="5">
        <v>4249.5</v>
      </c>
      <c r="I36" s="2">
        <v>0.36259999999999998</v>
      </c>
    </row>
    <row r="37" spans="1:9" ht="16" customHeight="1" x14ac:dyDescent="0.15">
      <c r="A37" s="1" t="s">
        <v>819</v>
      </c>
      <c r="B37" s="1" t="s">
        <v>174</v>
      </c>
      <c r="C37" s="1" t="s">
        <v>173</v>
      </c>
      <c r="D37" s="3">
        <v>6.5154102977237074E-2</v>
      </c>
      <c r="E37" s="3">
        <f t="shared" si="0"/>
        <v>1.1014953865733375</v>
      </c>
      <c r="F37" s="1">
        <v>189</v>
      </c>
      <c r="G37" s="2">
        <v>0.34620000000000001</v>
      </c>
      <c r="H37" s="5">
        <v>3683.4</v>
      </c>
      <c r="I37" s="2">
        <v>0.31430000000000002</v>
      </c>
    </row>
    <row r="38" spans="1:9" ht="16" customHeight="1" x14ac:dyDescent="0.15">
      <c r="A38" s="1" t="s">
        <v>819</v>
      </c>
      <c r="B38" s="1" t="s">
        <v>761</v>
      </c>
      <c r="C38" s="1" t="s">
        <v>760</v>
      </c>
      <c r="D38" s="3">
        <v>6.6803486946766868E-2</v>
      </c>
      <c r="E38" s="3">
        <f t="shared" si="0"/>
        <v>1.1309192200557103</v>
      </c>
      <c r="F38" s="1">
        <v>133</v>
      </c>
      <c r="G38" s="2">
        <v>0.24360000000000001</v>
      </c>
      <c r="H38" s="5">
        <v>2524.3000000000002</v>
      </c>
      <c r="I38" s="2">
        <v>0.21540000000000001</v>
      </c>
    </row>
    <row r="39" spans="1:9" ht="16" customHeight="1" x14ac:dyDescent="0.15">
      <c r="A39" s="1" t="s">
        <v>819</v>
      </c>
      <c r="B39" s="4" t="s">
        <v>722</v>
      </c>
      <c r="C39" s="1" t="s">
        <v>721</v>
      </c>
      <c r="D39" s="3">
        <v>6.9321512172312902E-2</v>
      </c>
      <c r="E39" s="3">
        <f t="shared" si="0"/>
        <v>1.1917326297273527</v>
      </c>
      <c r="F39" s="1">
        <v>74</v>
      </c>
      <c r="G39" s="2">
        <v>0.13550000000000001</v>
      </c>
      <c r="H39" s="5">
        <v>1332.8</v>
      </c>
      <c r="I39" s="2">
        <v>0.1137</v>
      </c>
    </row>
    <row r="40" spans="1:9" ht="16" customHeight="1" x14ac:dyDescent="0.15">
      <c r="A40" s="1" t="s">
        <v>819</v>
      </c>
      <c r="B40" s="1" t="s">
        <v>637</v>
      </c>
      <c r="C40" s="1" t="s">
        <v>636</v>
      </c>
      <c r="D40" s="3">
        <v>7.3534543763057097E-2</v>
      </c>
      <c r="E40" s="3">
        <f t="shared" si="0"/>
        <v>1.0498812351543945</v>
      </c>
      <c r="F40" s="1">
        <v>362</v>
      </c>
      <c r="G40" s="2">
        <v>0.66300000000000003</v>
      </c>
      <c r="H40" s="5">
        <v>7401.3</v>
      </c>
      <c r="I40" s="2">
        <v>0.63149999999999995</v>
      </c>
    </row>
    <row r="41" spans="1:9" ht="16" customHeight="1" x14ac:dyDescent="0.15">
      <c r="A41" s="1" t="s">
        <v>819</v>
      </c>
      <c r="B41" s="1" t="s">
        <v>647</v>
      </c>
      <c r="C41" s="1" t="s">
        <v>646</v>
      </c>
      <c r="D41" s="3">
        <v>7.3608115086350845E-2</v>
      </c>
      <c r="E41" s="3">
        <f t="shared" si="0"/>
        <v>1.0717756183745584</v>
      </c>
      <c r="F41" s="1">
        <v>265</v>
      </c>
      <c r="G41" s="2">
        <v>0.48530000000000001</v>
      </c>
      <c r="H41" s="5">
        <v>5306.4</v>
      </c>
      <c r="I41" s="2">
        <v>0.45279999999999998</v>
      </c>
    </row>
    <row r="42" spans="1:9" ht="16" customHeight="1" x14ac:dyDescent="0.15">
      <c r="A42" s="1" t="s">
        <v>819</v>
      </c>
      <c r="B42" s="1" t="s">
        <v>631</v>
      </c>
      <c r="C42" s="1" t="s">
        <v>630</v>
      </c>
      <c r="D42" s="3">
        <v>7.4199341760532819E-2</v>
      </c>
      <c r="E42" s="3">
        <f t="shared" si="0"/>
        <v>1.1201550387596899</v>
      </c>
      <c r="F42" s="1">
        <v>142</v>
      </c>
      <c r="G42" s="2">
        <v>0.2601</v>
      </c>
      <c r="H42" s="5">
        <v>2721.7</v>
      </c>
      <c r="I42" s="2">
        <v>0.23219999999999999</v>
      </c>
    </row>
    <row r="43" spans="1:9" ht="16" customHeight="1" x14ac:dyDescent="0.15">
      <c r="A43" s="1" t="s">
        <v>819</v>
      </c>
      <c r="B43" s="1" t="s">
        <v>680</v>
      </c>
      <c r="C43" s="1" t="s">
        <v>679</v>
      </c>
      <c r="D43" s="3">
        <v>8.3659524224262857E-2</v>
      </c>
      <c r="E43" s="3">
        <f t="shared" si="0"/>
        <v>1.4537444933920705</v>
      </c>
      <c r="F43" s="1">
        <v>18</v>
      </c>
      <c r="G43" s="2">
        <v>3.3000000000000002E-2</v>
      </c>
      <c r="H43" s="5">
        <v>266.3</v>
      </c>
      <c r="I43" s="2">
        <v>2.2700000000000001E-2</v>
      </c>
    </row>
    <row r="44" spans="1:9" ht="16" customHeight="1" x14ac:dyDescent="0.15">
      <c r="A44" s="1" t="s">
        <v>819</v>
      </c>
      <c r="B44" s="1" t="s">
        <v>662</v>
      </c>
      <c r="C44" s="1" t="s">
        <v>661</v>
      </c>
      <c r="D44" s="3">
        <v>8.3659524224262857E-2</v>
      </c>
      <c r="E44" s="3">
        <f t="shared" si="0"/>
        <v>1.1277353689567429</v>
      </c>
      <c r="F44" s="1">
        <v>121</v>
      </c>
      <c r="G44" s="2">
        <v>0.22159999999999999</v>
      </c>
      <c r="H44" s="5">
        <v>2302.6999999999998</v>
      </c>
      <c r="I44" s="2">
        <v>0.19650000000000001</v>
      </c>
    </row>
    <row r="45" spans="1:9" ht="16" customHeight="1" x14ac:dyDescent="0.15">
      <c r="A45" s="1" t="s">
        <v>819</v>
      </c>
      <c r="B45" s="1" t="s">
        <v>441</v>
      </c>
      <c r="C45" s="1" t="s">
        <v>440</v>
      </c>
      <c r="D45" s="3">
        <v>8.5605991853128033E-2</v>
      </c>
      <c r="E45" s="3">
        <f t="shared" si="0"/>
        <v>1.17693661971831</v>
      </c>
      <c r="F45" s="1">
        <v>73</v>
      </c>
      <c r="G45" s="2">
        <v>0.13370000000000001</v>
      </c>
      <c r="H45" s="5">
        <v>1330.7</v>
      </c>
      <c r="I45" s="2">
        <v>0.11360000000000001</v>
      </c>
    </row>
    <row r="46" spans="1:9" ht="16" customHeight="1" x14ac:dyDescent="0.15">
      <c r="A46" s="1" t="s">
        <v>819</v>
      </c>
      <c r="B46" s="1" t="s">
        <v>815</v>
      </c>
      <c r="C46" s="1" t="s">
        <v>814</v>
      </c>
      <c r="D46" s="3">
        <v>8.6121171798544158E-2</v>
      </c>
      <c r="E46" s="3">
        <f t="shared" si="0"/>
        <v>1.1384164222873898</v>
      </c>
      <c r="F46" s="1">
        <v>106</v>
      </c>
      <c r="G46" s="2">
        <v>0.19409999999999999</v>
      </c>
      <c r="H46" s="5">
        <v>1998.5</v>
      </c>
      <c r="I46" s="2">
        <v>0.17050000000000001</v>
      </c>
    </row>
    <row r="47" spans="1:9" ht="16" customHeight="1" x14ac:dyDescent="0.15">
      <c r="A47" s="1" t="s">
        <v>819</v>
      </c>
      <c r="B47" s="1" t="s">
        <v>570</v>
      </c>
      <c r="C47" s="1" t="s">
        <v>569</v>
      </c>
      <c r="D47" s="3">
        <v>8.742272663271701E-2</v>
      </c>
      <c r="E47" s="3">
        <f t="shared" si="0"/>
        <v>1.070812951316096</v>
      </c>
      <c r="F47" s="1">
        <v>251</v>
      </c>
      <c r="G47" s="2">
        <v>0.4597</v>
      </c>
      <c r="H47" s="5">
        <v>5031.1000000000004</v>
      </c>
      <c r="I47" s="2">
        <v>0.42930000000000001</v>
      </c>
    </row>
    <row r="48" spans="1:9" ht="16" customHeight="1" x14ac:dyDescent="0.15">
      <c r="A48" s="1" t="s">
        <v>819</v>
      </c>
      <c r="B48" s="1" t="s">
        <v>248</v>
      </c>
      <c r="C48" s="1" t="s">
        <v>247</v>
      </c>
      <c r="D48" s="3">
        <v>9.517861450234763E-2</v>
      </c>
      <c r="E48" s="3">
        <f t="shared" si="0"/>
        <v>1.0265242438790205</v>
      </c>
      <c r="F48" s="1">
        <v>467</v>
      </c>
      <c r="G48" s="2">
        <v>0.85529999999999995</v>
      </c>
      <c r="H48" s="5">
        <v>9764.2999999999993</v>
      </c>
      <c r="I48" s="2">
        <v>0.83320000000000005</v>
      </c>
    </row>
    <row r="49" spans="1:9" ht="16" customHeight="1" x14ac:dyDescent="0.15">
      <c r="A49" s="1" t="s">
        <v>819</v>
      </c>
      <c r="B49" s="1" t="s">
        <v>807</v>
      </c>
      <c r="C49" s="1" t="s">
        <v>806</v>
      </c>
      <c r="D49" s="3">
        <v>9.8273585604361544E-2</v>
      </c>
      <c r="E49" s="3">
        <f t="shared" si="0"/>
        <v>1.0538390379278446</v>
      </c>
      <c r="F49" s="1">
        <v>311</v>
      </c>
      <c r="G49" s="2">
        <v>0.5696</v>
      </c>
      <c r="H49" s="5">
        <v>6334.9</v>
      </c>
      <c r="I49" s="2">
        <v>0.54049999999999998</v>
      </c>
    </row>
    <row r="50" spans="1:9" ht="16" customHeight="1" x14ac:dyDescent="0.15">
      <c r="A50" s="1" t="s">
        <v>819</v>
      </c>
      <c r="B50" s="1" t="s">
        <v>299</v>
      </c>
      <c r="C50" s="1" t="s">
        <v>298</v>
      </c>
      <c r="D50" s="3">
        <v>9.886499958569081E-2</v>
      </c>
      <c r="E50" s="3">
        <f t="shared" si="0"/>
        <v>1.2822757111597374</v>
      </c>
      <c r="F50" s="1">
        <v>32</v>
      </c>
      <c r="G50" s="2">
        <v>5.8599999999999999E-2</v>
      </c>
      <c r="H50" s="5">
        <v>535.1</v>
      </c>
      <c r="I50" s="2">
        <v>4.5699999999999998E-2</v>
      </c>
    </row>
    <row r="51" spans="1:9" ht="16" customHeight="1" x14ac:dyDescent="0.15">
      <c r="A51" s="1" t="s">
        <v>819</v>
      </c>
      <c r="B51" s="1" t="s">
        <v>797</v>
      </c>
      <c r="C51" s="1" t="s">
        <v>796</v>
      </c>
      <c r="D51" s="3">
        <v>0.10136777896585017</v>
      </c>
      <c r="E51" s="3">
        <f t="shared" si="0"/>
        <v>1.1130104463437795</v>
      </c>
      <c r="F51" s="1">
        <v>128</v>
      </c>
      <c r="G51" s="2">
        <v>0.2344</v>
      </c>
      <c r="H51" s="5">
        <v>2468.1</v>
      </c>
      <c r="I51" s="2">
        <v>0.21060000000000001</v>
      </c>
    </row>
    <row r="52" spans="1:9" ht="16" customHeight="1" x14ac:dyDescent="0.15">
      <c r="A52" s="1" t="s">
        <v>819</v>
      </c>
      <c r="B52" s="1" t="s">
        <v>417</v>
      </c>
      <c r="C52" s="1" t="s">
        <v>416</v>
      </c>
      <c r="D52" s="3">
        <v>0.10351901120544506</v>
      </c>
      <c r="E52" s="3">
        <f t="shared" si="0"/>
        <v>1.0307215696398604</v>
      </c>
      <c r="F52" s="1">
        <v>436</v>
      </c>
      <c r="G52" s="2">
        <v>0.79849999999999999</v>
      </c>
      <c r="H52" s="5">
        <v>9078.5</v>
      </c>
      <c r="I52" s="2">
        <v>0.77470000000000006</v>
      </c>
    </row>
    <row r="53" spans="1:9" ht="16" customHeight="1" x14ac:dyDescent="0.15">
      <c r="A53" s="1" t="s">
        <v>819</v>
      </c>
      <c r="B53" s="1" t="s">
        <v>653</v>
      </c>
      <c r="C53" s="1" t="s">
        <v>652</v>
      </c>
      <c r="D53" s="3">
        <v>0.10582166577929185</v>
      </c>
      <c r="E53" s="3">
        <f t="shared" si="0"/>
        <v>1.0420089908541312</v>
      </c>
      <c r="F53" s="1">
        <v>367</v>
      </c>
      <c r="G53" s="2">
        <v>0.67220000000000002</v>
      </c>
      <c r="H53" s="5">
        <v>7560.6</v>
      </c>
      <c r="I53" s="2">
        <v>0.64510000000000001</v>
      </c>
    </row>
    <row r="54" spans="1:9" ht="16" customHeight="1" x14ac:dyDescent="0.15">
      <c r="A54" s="1" t="s">
        <v>819</v>
      </c>
      <c r="B54" s="1" t="s">
        <v>809</v>
      </c>
      <c r="C54" s="1" t="s">
        <v>808</v>
      </c>
      <c r="D54" s="3">
        <v>0.11741976848862698</v>
      </c>
      <c r="E54" s="3">
        <f t="shared" si="0"/>
        <v>1.0750584112149533</v>
      </c>
      <c r="F54" s="1">
        <v>201</v>
      </c>
      <c r="G54" s="2">
        <v>0.36809999999999998</v>
      </c>
      <c r="H54" s="5">
        <v>4013.3</v>
      </c>
      <c r="I54" s="2">
        <v>0.34239999999999998</v>
      </c>
    </row>
    <row r="55" spans="1:9" ht="16" customHeight="1" x14ac:dyDescent="0.15">
      <c r="A55" s="1" t="s">
        <v>819</v>
      </c>
      <c r="B55" s="1" t="s">
        <v>584</v>
      </c>
      <c r="C55" s="1" t="s">
        <v>583</v>
      </c>
      <c r="D55" s="3">
        <v>0.1178903881744604</v>
      </c>
      <c r="E55" s="3">
        <f t="shared" si="0"/>
        <v>1.0247734138972808</v>
      </c>
      <c r="F55" s="1">
        <v>463</v>
      </c>
      <c r="G55" s="2">
        <v>0.84799999999999998</v>
      </c>
      <c r="H55" s="5">
        <v>9698.2000000000007</v>
      </c>
      <c r="I55" s="2">
        <v>0.82750000000000001</v>
      </c>
    </row>
    <row r="56" spans="1:9" ht="16" customHeight="1" x14ac:dyDescent="0.15">
      <c r="A56" s="1" t="s">
        <v>819</v>
      </c>
      <c r="B56" s="1" t="s">
        <v>467</v>
      </c>
      <c r="C56" s="1" t="s">
        <v>466</v>
      </c>
      <c r="D56" s="3">
        <v>0.12430712016577938</v>
      </c>
      <c r="E56" s="3">
        <f t="shared" si="0"/>
        <v>1.0326343563393974</v>
      </c>
      <c r="F56" s="1">
        <v>406</v>
      </c>
      <c r="G56" s="2">
        <v>0.74360000000000004</v>
      </c>
      <c r="H56" s="5">
        <v>8439</v>
      </c>
      <c r="I56" s="2">
        <v>0.72009999999999996</v>
      </c>
    </row>
    <row r="57" spans="1:9" ht="16" customHeight="1" x14ac:dyDescent="0.15">
      <c r="A57" s="1" t="s">
        <v>819</v>
      </c>
      <c r="B57" s="1" t="s">
        <v>246</v>
      </c>
      <c r="C57" s="1" t="s">
        <v>245</v>
      </c>
      <c r="D57" s="3">
        <v>0.12605965899519883</v>
      </c>
      <c r="E57" s="3">
        <f t="shared" si="0"/>
        <v>1.3488372093023255</v>
      </c>
      <c r="F57" s="1">
        <v>19</v>
      </c>
      <c r="G57" s="2">
        <v>3.4799999999999998E-2</v>
      </c>
      <c r="H57" s="5">
        <v>302.7</v>
      </c>
      <c r="I57" s="2">
        <v>2.58E-2</v>
      </c>
    </row>
    <row r="58" spans="1:9" ht="16" customHeight="1" x14ac:dyDescent="0.15">
      <c r="A58" s="1" t="s">
        <v>819</v>
      </c>
      <c r="B58" s="1" t="s">
        <v>496</v>
      </c>
      <c r="C58" s="1" t="s">
        <v>495</v>
      </c>
      <c r="D58" s="3">
        <v>0.12707218095488781</v>
      </c>
      <c r="E58" s="3">
        <f t="shared" si="0"/>
        <v>1.0711009174311927</v>
      </c>
      <c r="F58" s="1">
        <v>204</v>
      </c>
      <c r="G58" s="2">
        <v>0.37359999999999999</v>
      </c>
      <c r="H58" s="5">
        <v>4088.3</v>
      </c>
      <c r="I58" s="2">
        <v>0.3488</v>
      </c>
    </row>
    <row r="59" spans="1:9" ht="16" customHeight="1" x14ac:dyDescent="0.15">
      <c r="A59" s="1" t="s">
        <v>819</v>
      </c>
      <c r="B59" s="1" t="s">
        <v>692</v>
      </c>
      <c r="C59" s="1" t="s">
        <v>691</v>
      </c>
      <c r="D59" s="3">
        <v>0.13015880462533663</v>
      </c>
      <c r="E59" s="3">
        <f t="shared" si="0"/>
        <v>1.0627813906953476</v>
      </c>
      <c r="F59" s="1">
        <v>232</v>
      </c>
      <c r="G59" s="2">
        <v>0.4249</v>
      </c>
      <c r="H59" s="5">
        <v>4685.1000000000004</v>
      </c>
      <c r="I59" s="2">
        <v>0.39979999999999999</v>
      </c>
    </row>
    <row r="60" spans="1:9" ht="16" customHeight="1" x14ac:dyDescent="0.15">
      <c r="A60" s="1" t="s">
        <v>819</v>
      </c>
      <c r="B60" s="1" t="s">
        <v>321</v>
      </c>
      <c r="C60" s="1" t="s">
        <v>320</v>
      </c>
      <c r="D60" s="3">
        <v>0.13305402902235253</v>
      </c>
      <c r="E60" s="3">
        <f t="shared" si="0"/>
        <v>1.0241037562706472</v>
      </c>
      <c r="F60" s="1">
        <v>457</v>
      </c>
      <c r="G60" s="2">
        <v>0.83699999999999997</v>
      </c>
      <c r="H60" s="5">
        <v>9578.2000000000007</v>
      </c>
      <c r="I60" s="2">
        <v>0.81730000000000003</v>
      </c>
    </row>
    <row r="61" spans="1:9" ht="16" customHeight="1" x14ac:dyDescent="0.15">
      <c r="A61" s="1" t="s">
        <v>819</v>
      </c>
      <c r="B61" s="1" t="s">
        <v>572</v>
      </c>
      <c r="C61" s="1" t="s">
        <v>571</v>
      </c>
      <c r="D61" s="3">
        <v>0.13642230780331424</v>
      </c>
      <c r="E61" s="3">
        <f t="shared" si="0"/>
        <v>1.0538545059717699</v>
      </c>
      <c r="F61" s="1">
        <v>265</v>
      </c>
      <c r="G61" s="2">
        <v>0.48530000000000001</v>
      </c>
      <c r="H61" s="5">
        <v>5396.9</v>
      </c>
      <c r="I61" s="2">
        <v>0.46050000000000002</v>
      </c>
    </row>
    <row r="62" spans="1:9" ht="16" customHeight="1" x14ac:dyDescent="0.15">
      <c r="A62" s="1" t="s">
        <v>819</v>
      </c>
      <c r="B62" s="1" t="s">
        <v>693</v>
      </c>
      <c r="C62" s="1" t="s">
        <v>606</v>
      </c>
      <c r="D62" s="3">
        <v>0.13710612746686596</v>
      </c>
      <c r="E62" s="3">
        <f t="shared" si="0"/>
        <v>1.0355253212396072</v>
      </c>
      <c r="F62" s="1">
        <v>374</v>
      </c>
      <c r="G62" s="2">
        <v>0.68500000000000005</v>
      </c>
      <c r="H62" s="5">
        <v>7751.9</v>
      </c>
      <c r="I62" s="2">
        <v>0.66149999999999998</v>
      </c>
    </row>
    <row r="63" spans="1:9" ht="16" customHeight="1" x14ac:dyDescent="0.15">
      <c r="A63" s="1" t="s">
        <v>819</v>
      </c>
      <c r="B63" s="1" t="s">
        <v>657</v>
      </c>
      <c r="C63" s="1" t="s">
        <v>656</v>
      </c>
      <c r="D63" s="3">
        <v>0.13724330217025332</v>
      </c>
      <c r="E63" s="3">
        <f t="shared" si="0"/>
        <v>1.0133518478957486</v>
      </c>
      <c r="F63" s="1">
        <v>518</v>
      </c>
      <c r="G63" s="2">
        <v>0.94869999999999999</v>
      </c>
      <c r="H63" s="5">
        <v>10971.8</v>
      </c>
      <c r="I63" s="2">
        <v>0.93620000000000003</v>
      </c>
    </row>
    <row r="64" spans="1:9" ht="16" customHeight="1" x14ac:dyDescent="0.15">
      <c r="A64" s="1" t="s">
        <v>819</v>
      </c>
      <c r="B64" s="1" t="s">
        <v>625</v>
      </c>
      <c r="C64" s="1" t="s">
        <v>624</v>
      </c>
      <c r="D64" s="3">
        <v>0.14029611260373964</v>
      </c>
      <c r="E64" s="3">
        <f t="shared" si="0"/>
        <v>1.1030110935023774</v>
      </c>
      <c r="F64" s="1">
        <v>114</v>
      </c>
      <c r="G64" s="2">
        <v>0.20880000000000001</v>
      </c>
      <c r="H64" s="5">
        <v>2218.8000000000002</v>
      </c>
      <c r="I64" s="2">
        <v>0.1893</v>
      </c>
    </row>
    <row r="65" spans="1:9" ht="16" customHeight="1" x14ac:dyDescent="0.15">
      <c r="A65" s="1" t="s">
        <v>819</v>
      </c>
      <c r="B65" s="1" t="s">
        <v>585</v>
      </c>
      <c r="C65" s="1" t="s">
        <v>368</v>
      </c>
      <c r="D65" s="3">
        <v>0.14128163068104085</v>
      </c>
      <c r="E65" s="3">
        <f t="shared" si="0"/>
        <v>1.09135039717564</v>
      </c>
      <c r="F65" s="1">
        <v>135</v>
      </c>
      <c r="G65" s="2">
        <v>0.24729999999999999</v>
      </c>
      <c r="H65" s="5">
        <v>2655.5</v>
      </c>
      <c r="I65" s="2">
        <v>0.2266</v>
      </c>
    </row>
    <row r="66" spans="1:9" ht="16" customHeight="1" x14ac:dyDescent="0.15">
      <c r="A66" s="1" t="s">
        <v>819</v>
      </c>
      <c r="B66" s="1" t="s">
        <v>371</v>
      </c>
      <c r="C66" s="1" t="s">
        <v>370</v>
      </c>
      <c r="D66" s="3">
        <v>0.14616780031605184</v>
      </c>
      <c r="E66" s="3">
        <f t="shared" si="0"/>
        <v>1.0930451127819549</v>
      </c>
      <c r="F66" s="1">
        <v>127</v>
      </c>
      <c r="G66" s="2">
        <v>0.2326</v>
      </c>
      <c r="H66" s="5">
        <v>2494</v>
      </c>
      <c r="I66" s="2">
        <v>0.21279999999999999</v>
      </c>
    </row>
    <row r="67" spans="1:9" ht="16" customHeight="1" x14ac:dyDescent="0.15">
      <c r="A67" s="1" t="s">
        <v>819</v>
      </c>
      <c r="B67" s="1" t="s">
        <v>554</v>
      </c>
      <c r="C67" s="1" t="s">
        <v>553</v>
      </c>
      <c r="D67" s="3">
        <v>0.15031833504640033</v>
      </c>
      <c r="E67" s="3">
        <f t="shared" ref="E67:E130" si="1">G67/I67</f>
        <v>1.0335590669676449</v>
      </c>
      <c r="F67" s="1">
        <v>375</v>
      </c>
      <c r="G67" s="2">
        <v>0.68679999999999997</v>
      </c>
      <c r="H67" s="5">
        <v>7787.9</v>
      </c>
      <c r="I67" s="2">
        <v>0.66449999999999998</v>
      </c>
    </row>
    <row r="68" spans="1:9" ht="16" customHeight="1" x14ac:dyDescent="0.15">
      <c r="A68" s="1" t="s">
        <v>819</v>
      </c>
      <c r="B68" s="4" t="s">
        <v>793</v>
      </c>
      <c r="C68" s="1" t="s">
        <v>792</v>
      </c>
      <c r="D68" s="3">
        <v>0.15107180883637086</v>
      </c>
      <c r="E68" s="3">
        <f t="shared" si="1"/>
        <v>1.0258609486679662</v>
      </c>
      <c r="F68" s="1">
        <v>431</v>
      </c>
      <c r="G68" s="2">
        <v>0.78939999999999999</v>
      </c>
      <c r="H68" s="5">
        <v>9017.7000000000007</v>
      </c>
      <c r="I68" s="2">
        <v>0.76949999999999996</v>
      </c>
    </row>
    <row r="69" spans="1:9" ht="16" customHeight="1" x14ac:dyDescent="0.15">
      <c r="A69" s="1" t="s">
        <v>819</v>
      </c>
      <c r="B69" s="1" t="s">
        <v>465</v>
      </c>
      <c r="C69" s="1" t="s">
        <v>464</v>
      </c>
      <c r="D69" s="3">
        <v>0.15381572253342926</v>
      </c>
      <c r="E69" s="3">
        <f t="shared" si="1"/>
        <v>1.0116402116402117</v>
      </c>
      <c r="F69" s="1">
        <v>522</v>
      </c>
      <c r="G69" s="2">
        <v>0.95599999999999996</v>
      </c>
      <c r="H69" s="5">
        <v>11074.5</v>
      </c>
      <c r="I69" s="2">
        <v>0.94499999999999995</v>
      </c>
    </row>
    <row r="70" spans="1:9" ht="16" customHeight="1" x14ac:dyDescent="0.15">
      <c r="A70" s="1" t="s">
        <v>819</v>
      </c>
      <c r="B70" s="1" t="s">
        <v>755</v>
      </c>
      <c r="C70" s="1" t="s">
        <v>754</v>
      </c>
      <c r="D70" s="3">
        <v>0.15427786256447115</v>
      </c>
      <c r="E70" s="3">
        <f t="shared" si="1"/>
        <v>1.0163001004800714</v>
      </c>
      <c r="F70" s="1">
        <v>497</v>
      </c>
      <c r="G70" s="2">
        <v>0.9103</v>
      </c>
      <c r="H70" s="5">
        <v>10497</v>
      </c>
      <c r="I70" s="2">
        <v>0.89570000000000005</v>
      </c>
    </row>
    <row r="71" spans="1:9" ht="16" customHeight="1" x14ac:dyDescent="0.15">
      <c r="A71" s="1" t="s">
        <v>819</v>
      </c>
      <c r="B71" s="1" t="s">
        <v>605</v>
      </c>
      <c r="C71" s="1" t="s">
        <v>604</v>
      </c>
      <c r="D71" s="3">
        <v>0.15645294267495474</v>
      </c>
      <c r="E71" s="3">
        <f t="shared" si="1"/>
        <v>1.2104208416833668</v>
      </c>
      <c r="F71" s="1">
        <v>33</v>
      </c>
      <c r="G71" s="2">
        <v>6.0400000000000002E-2</v>
      </c>
      <c r="H71" s="5">
        <v>584.4</v>
      </c>
      <c r="I71" s="2">
        <v>4.99E-2</v>
      </c>
    </row>
    <row r="72" spans="1:9" ht="16" customHeight="1" x14ac:dyDescent="0.15">
      <c r="A72" s="1" t="s">
        <v>819</v>
      </c>
      <c r="B72" s="1" t="s">
        <v>363</v>
      </c>
      <c r="C72" s="1" t="s">
        <v>362</v>
      </c>
      <c r="D72" s="3">
        <v>0.15708000773969749</v>
      </c>
      <c r="E72" s="3">
        <f t="shared" si="1"/>
        <v>1.0284216335540839</v>
      </c>
      <c r="F72" s="1">
        <v>407</v>
      </c>
      <c r="G72" s="2">
        <v>0.74539999999999995</v>
      </c>
      <c r="H72" s="5">
        <v>8494.5</v>
      </c>
      <c r="I72" s="2">
        <v>0.7248</v>
      </c>
    </row>
    <row r="73" spans="1:9" ht="16" customHeight="1" x14ac:dyDescent="0.15">
      <c r="A73" s="1" t="s">
        <v>819</v>
      </c>
      <c r="B73" s="1" t="s">
        <v>707</v>
      </c>
      <c r="C73" s="1" t="s">
        <v>706</v>
      </c>
      <c r="D73" s="3">
        <v>0.16025323438745256</v>
      </c>
      <c r="E73" s="3">
        <f t="shared" si="1"/>
        <v>1.0127778374315473</v>
      </c>
      <c r="F73" s="1">
        <v>515</v>
      </c>
      <c r="G73" s="2">
        <v>0.94320000000000004</v>
      </c>
      <c r="H73" s="5">
        <v>10914.7</v>
      </c>
      <c r="I73" s="2">
        <v>0.93130000000000002</v>
      </c>
    </row>
    <row r="74" spans="1:9" ht="16" customHeight="1" x14ac:dyDescent="0.15">
      <c r="A74" s="1" t="s">
        <v>819</v>
      </c>
      <c r="B74" s="4" t="s">
        <v>421</v>
      </c>
      <c r="C74" s="1" t="s">
        <v>420</v>
      </c>
      <c r="D74" s="3">
        <v>0.16186380616882481</v>
      </c>
      <c r="E74" s="3">
        <f t="shared" si="1"/>
        <v>1.0157330952912296</v>
      </c>
      <c r="F74" s="1">
        <v>497</v>
      </c>
      <c r="G74" s="2">
        <v>0.9103</v>
      </c>
      <c r="H74" s="5">
        <v>10502.4</v>
      </c>
      <c r="I74" s="2">
        <v>0.8962</v>
      </c>
    </row>
    <row r="75" spans="1:9" ht="16" customHeight="1" x14ac:dyDescent="0.15">
      <c r="A75" s="1" t="s">
        <v>819</v>
      </c>
      <c r="B75" s="1" t="s">
        <v>607</v>
      </c>
      <c r="C75" s="1" t="s">
        <v>606</v>
      </c>
      <c r="D75" s="3">
        <v>0.1646390132983796</v>
      </c>
      <c r="E75" s="3">
        <f t="shared" si="1"/>
        <v>1.0418157845168581</v>
      </c>
      <c r="F75" s="1">
        <v>302</v>
      </c>
      <c r="G75" s="2">
        <v>0.55310000000000004</v>
      </c>
      <c r="H75" s="5">
        <v>6221.7</v>
      </c>
      <c r="I75" s="2">
        <v>0.53090000000000004</v>
      </c>
    </row>
    <row r="76" spans="1:9" ht="16" customHeight="1" x14ac:dyDescent="0.15">
      <c r="A76" s="1" t="s">
        <v>819</v>
      </c>
      <c r="B76" s="1" t="s">
        <v>633</v>
      </c>
      <c r="C76" s="1" t="s">
        <v>632</v>
      </c>
      <c r="D76" s="3">
        <v>0.16480373465863135</v>
      </c>
      <c r="E76" s="3">
        <f t="shared" si="1"/>
        <v>1.153939393939394</v>
      </c>
      <c r="F76" s="1">
        <v>52</v>
      </c>
      <c r="G76" s="2">
        <v>9.5200000000000007E-2</v>
      </c>
      <c r="H76" s="5">
        <v>967</v>
      </c>
      <c r="I76" s="2">
        <v>8.2500000000000004E-2</v>
      </c>
    </row>
    <row r="77" spans="1:9" ht="16" customHeight="1" x14ac:dyDescent="0.15">
      <c r="A77" s="1" t="s">
        <v>819</v>
      </c>
      <c r="B77" s="1" t="s">
        <v>730</v>
      </c>
      <c r="C77" s="1" t="s">
        <v>729</v>
      </c>
      <c r="D77" s="3">
        <v>0.16729442414943901</v>
      </c>
      <c r="E77" s="3">
        <f t="shared" si="1"/>
        <v>1.1873905429071805</v>
      </c>
      <c r="F77" s="1">
        <v>37</v>
      </c>
      <c r="G77" s="2">
        <v>6.7799999999999999E-2</v>
      </c>
      <c r="H77" s="5">
        <v>669</v>
      </c>
      <c r="I77" s="2">
        <v>5.7099999999999998E-2</v>
      </c>
    </row>
    <row r="78" spans="1:9" ht="16" customHeight="1" x14ac:dyDescent="0.15">
      <c r="A78" s="1" t="s">
        <v>819</v>
      </c>
      <c r="B78" s="1" t="s">
        <v>369</v>
      </c>
      <c r="C78" s="1" t="s">
        <v>368</v>
      </c>
      <c r="D78" s="3">
        <v>0.17238929786993218</v>
      </c>
      <c r="E78" s="3">
        <f t="shared" si="1"/>
        <v>1.0583450210378682</v>
      </c>
      <c r="F78" s="1">
        <v>206</v>
      </c>
      <c r="G78" s="2">
        <v>0.37730000000000002</v>
      </c>
      <c r="H78" s="5">
        <v>4178.3</v>
      </c>
      <c r="I78" s="2">
        <v>0.35649999999999998</v>
      </c>
    </row>
    <row r="79" spans="1:9" ht="16" customHeight="1" x14ac:dyDescent="0.15">
      <c r="A79" s="1" t="s">
        <v>819</v>
      </c>
      <c r="B79" s="4" t="s">
        <v>759</v>
      </c>
      <c r="C79" s="1" t="s">
        <v>758</v>
      </c>
      <c r="D79" s="3">
        <v>0.17693019548249692</v>
      </c>
      <c r="E79" s="3">
        <f t="shared" si="1"/>
        <v>1.2359550561797752</v>
      </c>
      <c r="F79" s="1">
        <v>24</v>
      </c>
      <c r="G79" s="2">
        <v>4.3999999999999997E-2</v>
      </c>
      <c r="H79" s="5">
        <v>416.8</v>
      </c>
      <c r="I79" s="2">
        <v>3.56E-2</v>
      </c>
    </row>
    <row r="80" spans="1:9" ht="16" customHeight="1" x14ac:dyDescent="0.15">
      <c r="A80" s="1" t="s">
        <v>819</v>
      </c>
      <c r="B80" s="1" t="s">
        <v>319</v>
      </c>
      <c r="C80" s="1" t="s">
        <v>318</v>
      </c>
      <c r="D80" s="3">
        <v>0.18304925671158812</v>
      </c>
      <c r="E80" s="3">
        <f t="shared" si="1"/>
        <v>1.0244131455399061</v>
      </c>
      <c r="F80" s="1">
        <v>417</v>
      </c>
      <c r="G80" s="2">
        <v>0.76370000000000005</v>
      </c>
      <c r="H80" s="5">
        <v>8737.2999999999993</v>
      </c>
      <c r="I80" s="2">
        <v>0.74550000000000005</v>
      </c>
    </row>
    <row r="81" spans="1:9" ht="16" customHeight="1" x14ac:dyDescent="0.15">
      <c r="A81" s="1" t="s">
        <v>819</v>
      </c>
      <c r="B81" s="1" t="s">
        <v>609</v>
      </c>
      <c r="C81" s="1" t="s">
        <v>608</v>
      </c>
      <c r="D81" s="3">
        <v>0.18637397603940997</v>
      </c>
      <c r="E81" s="3">
        <f t="shared" si="1"/>
        <v>1.0604239164821259</v>
      </c>
      <c r="F81" s="1">
        <v>183</v>
      </c>
      <c r="G81" s="2">
        <v>0.3352</v>
      </c>
      <c r="H81" s="5">
        <v>3704</v>
      </c>
      <c r="I81" s="2">
        <v>0.31609999999999999</v>
      </c>
    </row>
    <row r="82" spans="1:9" ht="16" customHeight="1" x14ac:dyDescent="0.15">
      <c r="A82" s="1" t="s">
        <v>819</v>
      </c>
      <c r="B82" s="1" t="s">
        <v>576</v>
      </c>
      <c r="C82" s="1" t="s">
        <v>575</v>
      </c>
      <c r="D82" s="3">
        <v>0.18956941793164234</v>
      </c>
      <c r="E82" s="3">
        <f t="shared" si="1"/>
        <v>1.0312649545382038</v>
      </c>
      <c r="F82" s="1">
        <v>353</v>
      </c>
      <c r="G82" s="2">
        <v>0.64649999999999996</v>
      </c>
      <c r="H82" s="5">
        <v>7347.2</v>
      </c>
      <c r="I82" s="2">
        <v>0.62690000000000001</v>
      </c>
    </row>
    <row r="83" spans="1:9" ht="16" customHeight="1" x14ac:dyDescent="0.15">
      <c r="A83" s="1" t="s">
        <v>819</v>
      </c>
      <c r="B83" s="1" t="s">
        <v>556</v>
      </c>
      <c r="C83" s="1" t="s">
        <v>555</v>
      </c>
      <c r="D83" s="3">
        <v>0.19928884982836237</v>
      </c>
      <c r="E83" s="3">
        <f t="shared" si="1"/>
        <v>1.0346800143010368</v>
      </c>
      <c r="F83" s="1">
        <v>316</v>
      </c>
      <c r="G83" s="2">
        <v>0.57879999999999998</v>
      </c>
      <c r="H83" s="5">
        <v>6556.3</v>
      </c>
      <c r="I83" s="2">
        <v>0.55940000000000001</v>
      </c>
    </row>
    <row r="84" spans="1:9" ht="16" customHeight="1" x14ac:dyDescent="0.15">
      <c r="A84" s="1" t="s">
        <v>819</v>
      </c>
      <c r="B84" s="1" t="s">
        <v>419</v>
      </c>
      <c r="C84" s="1" t="s">
        <v>418</v>
      </c>
      <c r="D84" s="3">
        <v>0.20129173606714909</v>
      </c>
      <c r="E84" s="3">
        <f t="shared" si="1"/>
        <v>1.053703157273532</v>
      </c>
      <c r="F84" s="1">
        <v>195</v>
      </c>
      <c r="G84" s="2">
        <v>0.35709999999999997</v>
      </c>
      <c r="H84" s="5">
        <v>3972</v>
      </c>
      <c r="I84" s="2">
        <v>0.33889999999999998</v>
      </c>
    </row>
    <row r="85" spans="1:9" ht="16" customHeight="1" x14ac:dyDescent="0.15">
      <c r="A85" s="1" t="s">
        <v>819</v>
      </c>
      <c r="B85" s="1" t="s">
        <v>373</v>
      </c>
      <c r="C85" s="1" t="s">
        <v>372</v>
      </c>
      <c r="D85" s="3">
        <v>0.20556355968417389</v>
      </c>
      <c r="E85" s="3">
        <f t="shared" si="1"/>
        <v>1.0402042118698149</v>
      </c>
      <c r="F85" s="1">
        <v>267</v>
      </c>
      <c r="G85" s="2">
        <v>0.48899999999999999</v>
      </c>
      <c r="H85" s="5">
        <v>5509</v>
      </c>
      <c r="I85" s="2">
        <v>0.47010000000000002</v>
      </c>
    </row>
    <row r="86" spans="1:9" ht="16" customHeight="1" x14ac:dyDescent="0.15">
      <c r="A86" s="1" t="s">
        <v>819</v>
      </c>
      <c r="B86" s="1" t="s">
        <v>686</v>
      </c>
      <c r="C86" s="1" t="s">
        <v>685</v>
      </c>
      <c r="D86" s="3">
        <v>0.20597509820488344</v>
      </c>
      <c r="E86" s="3">
        <f t="shared" si="1"/>
        <v>1.0303580267282628</v>
      </c>
      <c r="F86" s="1">
        <v>341</v>
      </c>
      <c r="G86" s="2">
        <v>0.62450000000000006</v>
      </c>
      <c r="H86" s="5">
        <v>7102.8</v>
      </c>
      <c r="I86" s="2">
        <v>0.60609999999999997</v>
      </c>
    </row>
    <row r="87" spans="1:9" ht="16" customHeight="1" x14ac:dyDescent="0.15">
      <c r="A87" s="1" t="s">
        <v>819</v>
      </c>
      <c r="B87" s="1" t="s">
        <v>678</v>
      </c>
      <c r="C87" s="1" t="s">
        <v>677</v>
      </c>
      <c r="D87" s="3">
        <v>0.21034631237503254</v>
      </c>
      <c r="E87" s="3">
        <f t="shared" si="1"/>
        <v>1.0588647512263492</v>
      </c>
      <c r="F87" s="1">
        <v>165</v>
      </c>
      <c r="G87" s="2">
        <v>0.30220000000000002</v>
      </c>
      <c r="H87" s="5">
        <v>3344.4</v>
      </c>
      <c r="I87" s="2">
        <v>0.28539999999999999</v>
      </c>
    </row>
    <row r="88" spans="1:9" ht="16" customHeight="1" x14ac:dyDescent="0.15">
      <c r="A88" s="1" t="s">
        <v>819</v>
      </c>
      <c r="B88" s="1" t="s">
        <v>781</v>
      </c>
      <c r="C88" s="1" t="s">
        <v>780</v>
      </c>
      <c r="D88" s="3">
        <v>0.21246032795994024</v>
      </c>
      <c r="E88" s="3">
        <f t="shared" si="1"/>
        <v>1.0357559269335408</v>
      </c>
      <c r="F88" s="1">
        <v>291</v>
      </c>
      <c r="G88" s="2">
        <v>0.53300000000000003</v>
      </c>
      <c r="H88" s="5">
        <v>6030.7</v>
      </c>
      <c r="I88" s="2">
        <v>0.51459999999999995</v>
      </c>
    </row>
    <row r="89" spans="1:9" ht="16" customHeight="1" x14ac:dyDescent="0.15">
      <c r="A89" s="1" t="s">
        <v>819</v>
      </c>
      <c r="B89" s="1" t="s">
        <v>461</v>
      </c>
      <c r="C89" s="1" t="s">
        <v>460</v>
      </c>
      <c r="D89" s="3">
        <v>0.21675231128725506</v>
      </c>
      <c r="E89" s="3">
        <f t="shared" si="1"/>
        <v>1.0269516728624537</v>
      </c>
      <c r="F89" s="1">
        <v>362</v>
      </c>
      <c r="G89" s="2">
        <v>0.66300000000000003</v>
      </c>
      <c r="H89" s="5">
        <v>7566.6</v>
      </c>
      <c r="I89" s="2">
        <v>0.64559999999999995</v>
      </c>
    </row>
    <row r="90" spans="1:9" ht="16" customHeight="1" x14ac:dyDescent="0.15">
      <c r="A90" s="1" t="s">
        <v>819</v>
      </c>
      <c r="B90" s="1" t="s">
        <v>726</v>
      </c>
      <c r="C90" s="1" t="s">
        <v>725</v>
      </c>
      <c r="D90" s="3">
        <v>0.21783878676890578</v>
      </c>
      <c r="E90" s="3">
        <f t="shared" si="1"/>
        <v>1.0242774566473989</v>
      </c>
      <c r="F90" s="1">
        <v>387</v>
      </c>
      <c r="G90" s="2">
        <v>0.70879999999999999</v>
      </c>
      <c r="H90" s="5">
        <v>8110</v>
      </c>
      <c r="I90" s="2">
        <v>0.69199999999999995</v>
      </c>
    </row>
    <row r="91" spans="1:9" ht="16" customHeight="1" x14ac:dyDescent="0.15">
      <c r="A91" s="1" t="s">
        <v>819</v>
      </c>
      <c r="B91" s="1" t="s">
        <v>455</v>
      </c>
      <c r="C91" s="1" t="s">
        <v>454</v>
      </c>
      <c r="D91" s="3">
        <v>0.22157370298299808</v>
      </c>
      <c r="E91" s="3">
        <f t="shared" si="1"/>
        <v>1.2159468438538208</v>
      </c>
      <c r="F91" s="1">
        <v>20</v>
      </c>
      <c r="G91" s="2">
        <v>3.6600000000000001E-2</v>
      </c>
      <c r="H91" s="5">
        <v>352.2</v>
      </c>
      <c r="I91" s="2">
        <v>3.0099999999999998E-2</v>
      </c>
    </row>
    <row r="92" spans="1:9" ht="16" customHeight="1" x14ac:dyDescent="0.15">
      <c r="A92" s="1" t="s">
        <v>819</v>
      </c>
      <c r="B92" s="1" t="s">
        <v>236</v>
      </c>
      <c r="C92" s="1" t="s">
        <v>235</v>
      </c>
      <c r="D92" s="3">
        <v>0.22604978869794498</v>
      </c>
      <c r="E92" s="3">
        <f t="shared" si="1"/>
        <v>1.0738327904451683</v>
      </c>
      <c r="F92" s="1">
        <v>108</v>
      </c>
      <c r="G92" s="2">
        <v>0.1978</v>
      </c>
      <c r="H92" s="5">
        <v>2158.6999999999998</v>
      </c>
      <c r="I92" s="2">
        <v>0.1842</v>
      </c>
    </row>
    <row r="93" spans="1:9" ht="16" customHeight="1" x14ac:dyDescent="0.15">
      <c r="A93" s="1" t="s">
        <v>819</v>
      </c>
      <c r="B93" s="1" t="s">
        <v>697</v>
      </c>
      <c r="C93" s="1" t="s">
        <v>696</v>
      </c>
      <c r="D93" s="3">
        <v>0.2262759515492217</v>
      </c>
      <c r="E93" s="3">
        <f t="shared" si="1"/>
        <v>1.0273197542838666</v>
      </c>
      <c r="F93" s="1">
        <v>347</v>
      </c>
      <c r="G93" s="2">
        <v>0.63549999999999995</v>
      </c>
      <c r="H93" s="5">
        <v>7249.3</v>
      </c>
      <c r="I93" s="2">
        <v>0.61860000000000004</v>
      </c>
    </row>
    <row r="94" spans="1:9" ht="16" customHeight="1" x14ac:dyDescent="0.15">
      <c r="A94" s="1" t="s">
        <v>819</v>
      </c>
      <c r="B94" s="1" t="s">
        <v>381</v>
      </c>
      <c r="C94" s="1" t="s">
        <v>380</v>
      </c>
      <c r="D94" s="3">
        <v>0.22855006266942049</v>
      </c>
      <c r="E94" s="3">
        <f t="shared" si="1"/>
        <v>1.0239609525218163</v>
      </c>
      <c r="F94" s="1">
        <v>378</v>
      </c>
      <c r="G94" s="2">
        <v>0.69230000000000003</v>
      </c>
      <c r="H94" s="5">
        <v>7924</v>
      </c>
      <c r="I94" s="2">
        <v>0.67610000000000003</v>
      </c>
    </row>
    <row r="95" spans="1:9" ht="16" customHeight="1" x14ac:dyDescent="0.15">
      <c r="A95" s="1" t="s">
        <v>819</v>
      </c>
      <c r="B95" s="1" t="s">
        <v>469</v>
      </c>
      <c r="C95" s="1" t="s">
        <v>468</v>
      </c>
      <c r="D95" s="3">
        <v>0.22969567462596835</v>
      </c>
      <c r="E95" s="3">
        <f t="shared" si="1"/>
        <v>1.0565828402366866</v>
      </c>
      <c r="F95" s="1">
        <v>156</v>
      </c>
      <c r="G95" s="2">
        <v>0.28570000000000001</v>
      </c>
      <c r="H95" s="5">
        <v>3169.1</v>
      </c>
      <c r="I95" s="2">
        <v>0.27039999999999997</v>
      </c>
    </row>
    <row r="96" spans="1:9" ht="16" customHeight="1" x14ac:dyDescent="0.15">
      <c r="A96" s="1" t="s">
        <v>819</v>
      </c>
      <c r="B96" s="1" t="s">
        <v>343</v>
      </c>
      <c r="C96" s="1" t="s">
        <v>342</v>
      </c>
      <c r="D96" s="3">
        <v>0.22992548518672384</v>
      </c>
      <c r="E96" s="3">
        <f t="shared" si="1"/>
        <v>1.1308823529411762</v>
      </c>
      <c r="F96" s="1">
        <v>42</v>
      </c>
      <c r="G96" s="2">
        <v>7.6899999999999996E-2</v>
      </c>
      <c r="H96" s="5">
        <v>796.6</v>
      </c>
      <c r="I96" s="2">
        <v>6.8000000000000005E-2</v>
      </c>
    </row>
    <row r="97" spans="1:9" ht="16" customHeight="1" x14ac:dyDescent="0.15">
      <c r="A97" s="1" t="s">
        <v>819</v>
      </c>
      <c r="B97" s="1" t="s">
        <v>578</v>
      </c>
      <c r="C97" s="1" t="s">
        <v>577</v>
      </c>
      <c r="D97" s="3">
        <v>0.23177226634335515</v>
      </c>
      <c r="E97" s="3">
        <f t="shared" si="1"/>
        <v>1.0776228016979987</v>
      </c>
      <c r="F97" s="1">
        <v>97</v>
      </c>
      <c r="G97" s="2">
        <v>0.1777</v>
      </c>
      <c r="H97" s="5">
        <v>1932.4</v>
      </c>
      <c r="I97" s="2">
        <v>0.16489999999999999</v>
      </c>
    </row>
    <row r="98" spans="1:9" ht="16" customHeight="1" x14ac:dyDescent="0.15">
      <c r="A98" s="1" t="s">
        <v>819</v>
      </c>
      <c r="B98" s="1" t="s">
        <v>795</v>
      </c>
      <c r="C98" s="1" t="s">
        <v>794</v>
      </c>
      <c r="D98" s="3">
        <v>0.23763960920005719</v>
      </c>
      <c r="E98" s="3">
        <f t="shared" si="1"/>
        <v>1.0655256723716382</v>
      </c>
      <c r="F98" s="1">
        <v>119</v>
      </c>
      <c r="G98" s="2">
        <v>0.21790000000000001</v>
      </c>
      <c r="H98" s="5">
        <v>2396.4</v>
      </c>
      <c r="I98" s="2">
        <v>0.20449999999999999</v>
      </c>
    </row>
    <row r="99" spans="1:9" ht="16" customHeight="1" x14ac:dyDescent="0.15">
      <c r="A99" s="1" t="s">
        <v>819</v>
      </c>
      <c r="B99" s="1" t="s">
        <v>510</v>
      </c>
      <c r="C99" s="1" t="s">
        <v>509</v>
      </c>
      <c r="D99" s="3">
        <v>0.23811536401468703</v>
      </c>
      <c r="E99" s="3">
        <f t="shared" si="1"/>
        <v>1.1353996737357259</v>
      </c>
      <c r="F99" s="1">
        <v>38</v>
      </c>
      <c r="G99" s="2">
        <v>6.9599999999999995E-2</v>
      </c>
      <c r="H99" s="5">
        <v>718.8</v>
      </c>
      <c r="I99" s="2">
        <v>6.13E-2</v>
      </c>
    </row>
    <row r="100" spans="1:9" ht="16" customHeight="1" x14ac:dyDescent="0.15">
      <c r="A100" s="1" t="s">
        <v>819</v>
      </c>
      <c r="B100" s="1" t="s">
        <v>403</v>
      </c>
      <c r="C100" s="1" t="s">
        <v>402</v>
      </c>
      <c r="D100" s="3">
        <v>0.23978801902532471</v>
      </c>
      <c r="E100" s="3">
        <f t="shared" si="1"/>
        <v>1.2244094488188977</v>
      </c>
      <c r="F100" s="1">
        <v>17</v>
      </c>
      <c r="G100" s="2">
        <v>3.1099999999999999E-2</v>
      </c>
      <c r="H100" s="5">
        <v>298.10000000000002</v>
      </c>
      <c r="I100" s="2">
        <v>2.5399999999999999E-2</v>
      </c>
    </row>
    <row r="101" spans="1:9" ht="16" customHeight="1" x14ac:dyDescent="0.15">
      <c r="A101" s="1" t="s">
        <v>819</v>
      </c>
      <c r="B101" s="1" t="s">
        <v>222</v>
      </c>
      <c r="C101" s="1" t="s">
        <v>221</v>
      </c>
      <c r="D101" s="3">
        <v>0.23978801902532471</v>
      </c>
      <c r="E101" s="3">
        <f t="shared" si="1"/>
        <v>1.0750151240169388</v>
      </c>
      <c r="F101" s="1">
        <v>97</v>
      </c>
      <c r="G101" s="2">
        <v>0.1777</v>
      </c>
      <c r="H101" s="5">
        <v>1937.1</v>
      </c>
      <c r="I101" s="2">
        <v>0.1653</v>
      </c>
    </row>
    <row r="102" spans="1:9" ht="16" customHeight="1" x14ac:dyDescent="0.15">
      <c r="A102" s="1" t="s">
        <v>819</v>
      </c>
      <c r="B102" s="1" t="s">
        <v>655</v>
      </c>
      <c r="C102" s="1" t="s">
        <v>654</v>
      </c>
      <c r="D102" s="3">
        <v>0.24123107196915192</v>
      </c>
      <c r="E102" s="3">
        <f t="shared" si="1"/>
        <v>1.5333333333333332</v>
      </c>
      <c r="F102" s="1">
        <v>5</v>
      </c>
      <c r="G102" s="2">
        <v>9.1999999999999998E-3</v>
      </c>
      <c r="H102" s="5">
        <v>70.5</v>
      </c>
      <c r="I102" s="2">
        <v>6.0000000000000001E-3</v>
      </c>
    </row>
    <row r="103" spans="1:9" ht="16" customHeight="1" x14ac:dyDescent="0.15">
      <c r="A103" s="1" t="s">
        <v>819</v>
      </c>
      <c r="B103" s="1" t="s">
        <v>705</v>
      </c>
      <c r="C103" s="1" t="s">
        <v>704</v>
      </c>
      <c r="D103" s="3">
        <v>0.2421979286813109</v>
      </c>
      <c r="E103" s="3">
        <f t="shared" si="1"/>
        <v>1.0887622149837135</v>
      </c>
      <c r="F103" s="1">
        <v>73</v>
      </c>
      <c r="G103" s="2">
        <v>0.13370000000000001</v>
      </c>
      <c r="H103" s="5">
        <v>1439.3</v>
      </c>
      <c r="I103" s="2">
        <v>0.12280000000000001</v>
      </c>
    </row>
    <row r="104" spans="1:9" ht="16" customHeight="1" x14ac:dyDescent="0.15">
      <c r="A104" s="1" t="s">
        <v>819</v>
      </c>
      <c r="B104" s="1" t="s">
        <v>518</v>
      </c>
      <c r="C104" s="1" t="s">
        <v>517</v>
      </c>
      <c r="D104" s="3">
        <v>0.24292561344874244</v>
      </c>
      <c r="E104" s="3">
        <f t="shared" si="1"/>
        <v>1.0171559283263438</v>
      </c>
      <c r="F104" s="1">
        <v>437</v>
      </c>
      <c r="G104" s="2">
        <v>0.8004</v>
      </c>
      <c r="H104" s="5">
        <v>9221.6</v>
      </c>
      <c r="I104" s="2">
        <v>0.78690000000000004</v>
      </c>
    </row>
    <row r="105" spans="1:9" ht="16" customHeight="1" x14ac:dyDescent="0.15">
      <c r="A105" s="1" t="s">
        <v>819</v>
      </c>
      <c r="B105" s="1" t="s">
        <v>476</v>
      </c>
      <c r="C105" s="1" t="s">
        <v>475</v>
      </c>
      <c r="D105" s="3">
        <v>0.25107589877547271</v>
      </c>
      <c r="E105" s="3">
        <f t="shared" si="1"/>
        <v>1.0587172538392049</v>
      </c>
      <c r="F105" s="1">
        <v>128</v>
      </c>
      <c r="G105" s="2">
        <v>0.2344</v>
      </c>
      <c r="H105" s="5">
        <v>2594.5</v>
      </c>
      <c r="I105" s="2">
        <v>0.22140000000000001</v>
      </c>
    </row>
    <row r="106" spans="1:9" ht="16" customHeight="1" x14ac:dyDescent="0.15">
      <c r="A106" s="1" t="s">
        <v>819</v>
      </c>
      <c r="B106" s="1" t="s">
        <v>423</v>
      </c>
      <c r="C106" s="1" t="s">
        <v>422</v>
      </c>
      <c r="D106" s="3">
        <v>0.25132710025405403</v>
      </c>
      <c r="E106" s="3">
        <f t="shared" si="1"/>
        <v>1.0401479133650291</v>
      </c>
      <c r="F106" s="1">
        <v>215</v>
      </c>
      <c r="G106" s="2">
        <v>0.39379999999999998</v>
      </c>
      <c r="H106" s="5">
        <v>4437.3999999999996</v>
      </c>
      <c r="I106" s="2">
        <v>0.37859999999999999</v>
      </c>
    </row>
    <row r="107" spans="1:9" ht="16" customHeight="1" x14ac:dyDescent="0.15">
      <c r="A107" s="1" t="s">
        <v>819</v>
      </c>
      <c r="B107" s="1" t="s">
        <v>472</v>
      </c>
      <c r="C107" s="1" t="s">
        <v>471</v>
      </c>
      <c r="D107" s="3">
        <v>0.25157855305975652</v>
      </c>
      <c r="E107" s="3">
        <f t="shared" si="1"/>
        <v>1.0224195004513994</v>
      </c>
      <c r="F107" s="1">
        <v>371</v>
      </c>
      <c r="G107" s="2">
        <v>0.67949999999999999</v>
      </c>
      <c r="H107" s="5">
        <v>7789.1</v>
      </c>
      <c r="I107" s="2">
        <v>0.66459999999999997</v>
      </c>
    </row>
    <row r="108" spans="1:9" ht="16" customHeight="1" x14ac:dyDescent="0.15">
      <c r="A108" s="1" t="s">
        <v>819</v>
      </c>
      <c r="B108" s="1" t="s">
        <v>383</v>
      </c>
      <c r="C108" s="1" t="s">
        <v>239</v>
      </c>
      <c r="D108" s="3">
        <v>0.25461568202480372</v>
      </c>
      <c r="E108" s="3">
        <f t="shared" si="1"/>
        <v>1.1281198003327786</v>
      </c>
      <c r="F108" s="1">
        <v>37</v>
      </c>
      <c r="G108" s="2">
        <v>6.7799999999999999E-2</v>
      </c>
      <c r="H108" s="5">
        <v>704.1</v>
      </c>
      <c r="I108" s="2">
        <v>6.0100000000000001E-2</v>
      </c>
    </row>
    <row r="109" spans="1:9" ht="16" customHeight="1" x14ac:dyDescent="0.15">
      <c r="A109" s="1" t="s">
        <v>819</v>
      </c>
      <c r="B109" s="1" t="s">
        <v>742</v>
      </c>
      <c r="C109" s="1" t="s">
        <v>741</v>
      </c>
      <c r="D109" s="3">
        <v>0.25768947608804055</v>
      </c>
      <c r="E109" s="3">
        <f t="shared" si="1"/>
        <v>1.0952380952380953</v>
      </c>
      <c r="F109" s="1">
        <v>59</v>
      </c>
      <c r="G109" s="2">
        <v>0.1081</v>
      </c>
      <c r="H109" s="5">
        <v>1157.0999999999999</v>
      </c>
      <c r="I109" s="2">
        <v>9.8699999999999996E-2</v>
      </c>
    </row>
    <row r="110" spans="1:9" ht="16" customHeight="1" x14ac:dyDescent="0.15">
      <c r="A110" s="1" t="s">
        <v>819</v>
      </c>
      <c r="B110" s="1" t="s">
        <v>767</v>
      </c>
      <c r="C110" s="1" t="s">
        <v>766</v>
      </c>
      <c r="D110" s="3">
        <v>0.26713530196585034</v>
      </c>
      <c r="E110" s="3">
        <f t="shared" si="1"/>
        <v>1.0644973852411388</v>
      </c>
      <c r="F110" s="1">
        <v>100</v>
      </c>
      <c r="G110" s="2">
        <v>0.1832</v>
      </c>
      <c r="H110" s="5">
        <v>2016.7</v>
      </c>
      <c r="I110" s="2">
        <v>0.1721</v>
      </c>
    </row>
    <row r="111" spans="1:9" ht="16" customHeight="1" x14ac:dyDescent="0.15">
      <c r="A111" s="1" t="s">
        <v>819</v>
      </c>
      <c r="B111" s="1" t="s">
        <v>365</v>
      </c>
      <c r="C111" s="1" t="s">
        <v>364</v>
      </c>
      <c r="D111" s="3">
        <v>0.26901180919250639</v>
      </c>
      <c r="E111" s="3">
        <f t="shared" si="1"/>
        <v>1.015828078754343</v>
      </c>
      <c r="F111" s="1">
        <v>431</v>
      </c>
      <c r="G111" s="2">
        <v>0.78939999999999999</v>
      </c>
      <c r="H111" s="5">
        <v>9107.6</v>
      </c>
      <c r="I111" s="2">
        <v>0.77710000000000001</v>
      </c>
    </row>
    <row r="112" spans="1:9" ht="16" customHeight="1" x14ac:dyDescent="0.15">
      <c r="A112" s="1" t="s">
        <v>819</v>
      </c>
      <c r="B112" s="1" t="s">
        <v>603</v>
      </c>
      <c r="C112" s="1" t="s">
        <v>602</v>
      </c>
      <c r="D112" s="3">
        <v>0.27859393149960326</v>
      </c>
      <c r="E112" s="3">
        <f t="shared" si="1"/>
        <v>1.1036414565826329</v>
      </c>
      <c r="F112" s="1">
        <v>43</v>
      </c>
      <c r="G112" s="2">
        <v>7.8799999999999995E-2</v>
      </c>
      <c r="H112" s="5">
        <v>836.9</v>
      </c>
      <c r="I112" s="2">
        <v>7.1400000000000005E-2</v>
      </c>
    </row>
    <row r="113" spans="1:9" ht="16" customHeight="1" x14ac:dyDescent="0.15">
      <c r="A113" s="1" t="s">
        <v>819</v>
      </c>
      <c r="B113" s="1" t="s">
        <v>597</v>
      </c>
      <c r="C113" s="1" t="s">
        <v>596</v>
      </c>
      <c r="D113" s="3">
        <v>0.27971053895169634</v>
      </c>
      <c r="E113" s="3">
        <f t="shared" si="1"/>
        <v>1.0420875420875422</v>
      </c>
      <c r="F113" s="1">
        <v>169</v>
      </c>
      <c r="G113" s="2">
        <v>0.3095</v>
      </c>
      <c r="H113" s="5">
        <v>3480.7</v>
      </c>
      <c r="I113" s="2">
        <v>0.29699999999999999</v>
      </c>
    </row>
    <row r="114" spans="1:9" ht="16" customHeight="1" x14ac:dyDescent="0.15">
      <c r="A114" s="1" t="s">
        <v>819</v>
      </c>
      <c r="B114" s="1" t="s">
        <v>395</v>
      </c>
      <c r="C114" s="1" t="s">
        <v>394</v>
      </c>
      <c r="D114" s="3">
        <v>0.28027051982381157</v>
      </c>
      <c r="E114" s="3">
        <f t="shared" si="1"/>
        <v>1.0389257694628848</v>
      </c>
      <c r="F114" s="1">
        <v>188</v>
      </c>
      <c r="G114" s="2">
        <v>0.34429999999999999</v>
      </c>
      <c r="H114" s="5">
        <v>3884.2</v>
      </c>
      <c r="I114" s="2">
        <v>0.33139999999999997</v>
      </c>
    </row>
    <row r="115" spans="1:9" ht="16" customHeight="1" x14ac:dyDescent="0.15">
      <c r="A115" s="1" t="s">
        <v>819</v>
      </c>
      <c r="B115" s="1" t="s">
        <v>224</v>
      </c>
      <c r="C115" s="1" t="s">
        <v>223</v>
      </c>
      <c r="D115" s="3">
        <v>0.28252167660336358</v>
      </c>
      <c r="E115" s="3">
        <f t="shared" si="1"/>
        <v>1.0238053253394461</v>
      </c>
      <c r="F115" s="1">
        <v>317</v>
      </c>
      <c r="G115" s="2">
        <v>0.5806</v>
      </c>
      <c r="H115" s="5">
        <v>6646.4</v>
      </c>
      <c r="I115" s="2">
        <v>0.56710000000000005</v>
      </c>
    </row>
    <row r="116" spans="1:9" ht="16" customHeight="1" x14ac:dyDescent="0.15">
      <c r="A116" s="1" t="s">
        <v>819</v>
      </c>
      <c r="B116" s="1" t="s">
        <v>413</v>
      </c>
      <c r="C116" s="1" t="s">
        <v>412</v>
      </c>
      <c r="D116" s="3">
        <v>0.28564657045289021</v>
      </c>
      <c r="E116" s="3">
        <f t="shared" si="1"/>
        <v>1.0273302059963287</v>
      </c>
      <c r="F116" s="1">
        <v>275</v>
      </c>
      <c r="G116" s="2">
        <v>0.50370000000000004</v>
      </c>
      <c r="H116" s="5">
        <v>5746.5</v>
      </c>
      <c r="I116" s="2">
        <v>0.49030000000000001</v>
      </c>
    </row>
    <row r="117" spans="1:9" ht="16" customHeight="1" x14ac:dyDescent="0.15">
      <c r="A117" s="1" t="s">
        <v>819</v>
      </c>
      <c r="B117" s="1" t="s">
        <v>699</v>
      </c>
      <c r="C117" s="1" t="s">
        <v>698</v>
      </c>
      <c r="D117" s="3">
        <v>0.28564657045289021</v>
      </c>
      <c r="E117" s="3">
        <f t="shared" si="1"/>
        <v>1.0351165980795611</v>
      </c>
      <c r="F117" s="1">
        <v>206</v>
      </c>
      <c r="G117" s="2">
        <v>0.37730000000000002</v>
      </c>
      <c r="H117" s="5">
        <v>4271.6000000000004</v>
      </c>
      <c r="I117" s="2">
        <v>0.36449999999999999</v>
      </c>
    </row>
    <row r="118" spans="1:9" ht="16" customHeight="1" x14ac:dyDescent="0.15">
      <c r="A118" s="1" t="s">
        <v>819</v>
      </c>
      <c r="B118" s="1" t="s">
        <v>763</v>
      </c>
      <c r="C118" s="1" t="s">
        <v>762</v>
      </c>
      <c r="D118" s="3">
        <v>0.28650479686019009</v>
      </c>
      <c r="E118" s="3">
        <f t="shared" si="1"/>
        <v>1.3195876288659794</v>
      </c>
      <c r="F118" s="1">
        <v>7</v>
      </c>
      <c r="G118" s="2">
        <v>1.2800000000000001E-2</v>
      </c>
      <c r="H118" s="5">
        <v>113.2</v>
      </c>
      <c r="I118" s="2">
        <v>9.7000000000000003E-3</v>
      </c>
    </row>
    <row r="119" spans="1:9" ht="16" customHeight="1" x14ac:dyDescent="0.15">
      <c r="A119" s="1" t="s">
        <v>819</v>
      </c>
      <c r="B119" s="1" t="s">
        <v>303</v>
      </c>
      <c r="C119" s="1" t="s">
        <v>302</v>
      </c>
      <c r="D119" s="3">
        <v>0.28650479686019009</v>
      </c>
      <c r="E119" s="3">
        <f t="shared" si="1"/>
        <v>1.0346615720524017</v>
      </c>
      <c r="F119" s="1">
        <v>207</v>
      </c>
      <c r="G119" s="2">
        <v>0.37909999999999999</v>
      </c>
      <c r="H119" s="5">
        <v>4293.8</v>
      </c>
      <c r="I119" s="2">
        <v>0.3664</v>
      </c>
    </row>
    <row r="120" spans="1:9" ht="16" customHeight="1" x14ac:dyDescent="0.15">
      <c r="A120" s="1" t="s">
        <v>819</v>
      </c>
      <c r="B120" s="1" t="s">
        <v>449</v>
      </c>
      <c r="C120" s="1" t="s">
        <v>448</v>
      </c>
      <c r="D120" s="3">
        <v>0.29434580363145335</v>
      </c>
      <c r="E120" s="3">
        <f t="shared" si="1"/>
        <v>1.0356406480117821</v>
      </c>
      <c r="F120" s="1">
        <v>192</v>
      </c>
      <c r="G120" s="2">
        <v>0.35160000000000002</v>
      </c>
      <c r="H120" s="5">
        <v>3979</v>
      </c>
      <c r="I120" s="2">
        <v>0.33950000000000002</v>
      </c>
    </row>
    <row r="121" spans="1:9" ht="16" customHeight="1" x14ac:dyDescent="0.15">
      <c r="A121" s="1" t="s">
        <v>819</v>
      </c>
      <c r="B121" s="1" t="s">
        <v>530</v>
      </c>
      <c r="C121" s="1" t="s">
        <v>529</v>
      </c>
      <c r="D121" s="3">
        <v>0.29464029665705654</v>
      </c>
      <c r="E121" s="3">
        <f t="shared" si="1"/>
        <v>1.0226542989653944</v>
      </c>
      <c r="F121" s="1">
        <v>313</v>
      </c>
      <c r="G121" s="2">
        <v>0.57330000000000003</v>
      </c>
      <c r="H121" s="5">
        <v>6569.9</v>
      </c>
      <c r="I121" s="2">
        <v>0.56059999999999999</v>
      </c>
    </row>
    <row r="122" spans="1:9" ht="16" customHeight="1" x14ac:dyDescent="0.15">
      <c r="A122" s="1" t="s">
        <v>819</v>
      </c>
      <c r="B122" s="1" t="s">
        <v>457</v>
      </c>
      <c r="C122" s="1" t="s">
        <v>456</v>
      </c>
      <c r="D122" s="3">
        <v>0.29760148086818883</v>
      </c>
      <c r="E122" s="3">
        <f t="shared" si="1"/>
        <v>1.009912270707531</v>
      </c>
      <c r="F122" s="1">
        <v>484</v>
      </c>
      <c r="G122" s="2">
        <v>0.88639999999999997</v>
      </c>
      <c r="H122" s="5">
        <v>10286.4</v>
      </c>
      <c r="I122" s="2">
        <v>0.87770000000000004</v>
      </c>
    </row>
    <row r="123" spans="1:9" ht="16" customHeight="1" x14ac:dyDescent="0.15">
      <c r="A123" s="1" t="s">
        <v>819</v>
      </c>
      <c r="B123" s="1" t="s">
        <v>801</v>
      </c>
      <c r="C123" s="1" t="s">
        <v>800</v>
      </c>
      <c r="D123" s="3">
        <v>0.29939245730979669</v>
      </c>
      <c r="E123" s="3">
        <f t="shared" si="1"/>
        <v>1.0722781335773102</v>
      </c>
      <c r="F123" s="1">
        <v>64</v>
      </c>
      <c r="G123" s="2">
        <v>0.1172</v>
      </c>
      <c r="H123" s="5">
        <v>1280.7</v>
      </c>
      <c r="I123" s="2">
        <v>0.10929999999999999</v>
      </c>
    </row>
    <row r="124" spans="1:9" ht="16" customHeight="1" x14ac:dyDescent="0.15">
      <c r="A124" s="1" t="s">
        <v>819</v>
      </c>
      <c r="B124" s="1" t="s">
        <v>508</v>
      </c>
      <c r="C124" s="1" t="s">
        <v>507</v>
      </c>
      <c r="D124" s="3">
        <v>0.29969199951324632</v>
      </c>
      <c r="E124" s="3">
        <f t="shared" si="1"/>
        <v>1.0411368735976063</v>
      </c>
      <c r="F124" s="1">
        <v>152</v>
      </c>
      <c r="G124" s="2">
        <v>0.27839999999999998</v>
      </c>
      <c r="H124" s="5">
        <v>3133.4</v>
      </c>
      <c r="I124" s="2">
        <v>0.26740000000000003</v>
      </c>
    </row>
    <row r="125" spans="1:9" ht="16" customHeight="1" x14ac:dyDescent="0.15">
      <c r="A125" s="1" t="s">
        <v>819</v>
      </c>
      <c r="B125" s="1" t="s">
        <v>325</v>
      </c>
      <c r="C125" s="1" t="s">
        <v>324</v>
      </c>
      <c r="D125" s="3">
        <v>0.30513529822461549</v>
      </c>
      <c r="E125" s="3">
        <f t="shared" si="1"/>
        <v>1.0665557404326125</v>
      </c>
      <c r="F125" s="1">
        <v>70</v>
      </c>
      <c r="G125" s="2">
        <v>0.12820000000000001</v>
      </c>
      <c r="H125" s="5">
        <v>1408.3</v>
      </c>
      <c r="I125" s="2">
        <v>0.1202</v>
      </c>
    </row>
    <row r="126" spans="1:9" ht="16" customHeight="1" x14ac:dyDescent="0.15">
      <c r="A126" s="1" t="s">
        <v>819</v>
      </c>
      <c r="B126" s="1" t="s">
        <v>329</v>
      </c>
      <c r="C126" s="1" t="s">
        <v>328</v>
      </c>
      <c r="D126" s="3">
        <v>0.30912795312868041</v>
      </c>
      <c r="E126" s="3">
        <f t="shared" si="1"/>
        <v>1.080722891566265</v>
      </c>
      <c r="F126" s="1">
        <v>49</v>
      </c>
      <c r="G126" s="2">
        <v>8.9700000000000002E-2</v>
      </c>
      <c r="H126" s="5">
        <v>972.3</v>
      </c>
      <c r="I126" s="2">
        <v>8.3000000000000004E-2</v>
      </c>
    </row>
    <row r="127" spans="1:9" ht="16" customHeight="1" x14ac:dyDescent="0.15">
      <c r="A127" s="1" t="s">
        <v>819</v>
      </c>
      <c r="B127" s="1" t="s">
        <v>86</v>
      </c>
      <c r="C127" s="1" t="s">
        <v>85</v>
      </c>
      <c r="D127" s="3">
        <v>0.31161089527997105</v>
      </c>
      <c r="E127" s="3">
        <f t="shared" si="1"/>
        <v>1.0123674911660778</v>
      </c>
      <c r="F127" s="1">
        <v>438</v>
      </c>
      <c r="G127" s="2">
        <v>0.80220000000000002</v>
      </c>
      <c r="H127" s="5">
        <v>9286</v>
      </c>
      <c r="I127" s="2">
        <v>0.79239999999999999</v>
      </c>
    </row>
    <row r="128" spans="1:9" ht="16" customHeight="1" x14ac:dyDescent="0.15">
      <c r="A128" s="1" t="s">
        <v>819</v>
      </c>
      <c r="B128" s="1" t="s">
        <v>558</v>
      </c>
      <c r="C128" s="1" t="s">
        <v>557</v>
      </c>
      <c r="D128" s="3">
        <v>0.31442805152481357</v>
      </c>
      <c r="E128" s="3">
        <f t="shared" si="1"/>
        <v>1.0686735653809971</v>
      </c>
      <c r="F128" s="1">
        <v>62</v>
      </c>
      <c r="G128" s="2">
        <v>0.11360000000000001</v>
      </c>
      <c r="H128" s="5">
        <v>1245.5999999999999</v>
      </c>
      <c r="I128" s="2">
        <v>0.10630000000000001</v>
      </c>
    </row>
    <row r="129" spans="1:9" ht="16" customHeight="1" x14ac:dyDescent="0.15">
      <c r="A129" s="1" t="s">
        <v>819</v>
      </c>
      <c r="B129" s="1" t="s">
        <v>805</v>
      </c>
      <c r="C129" s="1" t="s">
        <v>804</v>
      </c>
      <c r="D129" s="3">
        <v>0.31600412869186256</v>
      </c>
      <c r="E129" s="3">
        <f t="shared" si="1"/>
        <v>1.0753045404208195</v>
      </c>
      <c r="F129" s="1">
        <v>53</v>
      </c>
      <c r="G129" s="2">
        <v>9.7100000000000006E-2</v>
      </c>
      <c r="H129" s="5">
        <v>1058.3</v>
      </c>
      <c r="I129" s="2">
        <v>9.0300000000000005E-2</v>
      </c>
    </row>
    <row r="130" spans="1:9" ht="16" customHeight="1" x14ac:dyDescent="0.15">
      <c r="A130" s="1" t="s">
        <v>819</v>
      </c>
      <c r="B130" s="1" t="s">
        <v>718</v>
      </c>
      <c r="C130" s="1" t="s">
        <v>716</v>
      </c>
      <c r="D130" s="3">
        <v>0.31822391779041909</v>
      </c>
      <c r="E130" s="3">
        <f t="shared" si="1"/>
        <v>1.1458333333333335</v>
      </c>
      <c r="F130" s="1">
        <v>18</v>
      </c>
      <c r="G130" s="2">
        <v>3.3000000000000002E-2</v>
      </c>
      <c r="H130" s="5">
        <v>337.1</v>
      </c>
      <c r="I130" s="2">
        <v>2.8799999999999999E-2</v>
      </c>
    </row>
    <row r="131" spans="1:9" ht="16" customHeight="1" x14ac:dyDescent="0.15">
      <c r="A131" s="1" t="s">
        <v>819</v>
      </c>
      <c r="B131" s="1" t="s">
        <v>717</v>
      </c>
      <c r="C131" s="1" t="s">
        <v>716</v>
      </c>
      <c r="D131" s="3">
        <v>0.31822391779041909</v>
      </c>
      <c r="E131" s="3">
        <f t="shared" ref="E131:E194" si="2">G131/I131</f>
        <v>1.1458333333333335</v>
      </c>
      <c r="F131" s="1">
        <v>18</v>
      </c>
      <c r="G131" s="2">
        <v>3.3000000000000002E-2</v>
      </c>
      <c r="H131" s="5">
        <v>337.1</v>
      </c>
      <c r="I131" s="2">
        <v>2.8799999999999999E-2</v>
      </c>
    </row>
    <row r="132" spans="1:9" ht="16" customHeight="1" x14ac:dyDescent="0.15">
      <c r="A132" s="1" t="s">
        <v>819</v>
      </c>
      <c r="B132" s="1" t="s">
        <v>242</v>
      </c>
      <c r="C132" s="1" t="s">
        <v>241</v>
      </c>
      <c r="D132" s="3">
        <v>0.32142212133439135</v>
      </c>
      <c r="E132" s="3">
        <f t="shared" si="2"/>
        <v>1.0099620493358634</v>
      </c>
      <c r="F132" s="1">
        <v>465</v>
      </c>
      <c r="G132" s="2">
        <v>0.85160000000000002</v>
      </c>
      <c r="H132" s="5">
        <v>9881.2999999999993</v>
      </c>
      <c r="I132" s="2">
        <v>0.84319999999999995</v>
      </c>
    </row>
    <row r="133" spans="1:9" ht="16" customHeight="1" x14ac:dyDescent="0.15">
      <c r="A133" s="1" t="s">
        <v>819</v>
      </c>
      <c r="B133" s="1" t="s">
        <v>724</v>
      </c>
      <c r="C133" s="1" t="s">
        <v>723</v>
      </c>
      <c r="D133" s="3">
        <v>0.32432797716312989</v>
      </c>
      <c r="E133" s="3">
        <f t="shared" si="2"/>
        <v>1.017857142857143</v>
      </c>
      <c r="F133" s="1">
        <v>333</v>
      </c>
      <c r="G133" s="2">
        <v>0.6099</v>
      </c>
      <c r="H133" s="5">
        <v>7022</v>
      </c>
      <c r="I133" s="2">
        <v>0.59919999999999995</v>
      </c>
    </row>
    <row r="134" spans="1:9" ht="16" customHeight="1" x14ac:dyDescent="0.15">
      <c r="A134" s="1" t="s">
        <v>819</v>
      </c>
      <c r="B134" s="1" t="s">
        <v>713</v>
      </c>
      <c r="C134" s="1" t="s">
        <v>712</v>
      </c>
      <c r="D134" s="3">
        <v>0.3315422587848797</v>
      </c>
      <c r="E134" s="3">
        <f t="shared" si="2"/>
        <v>1.0201863354037266</v>
      </c>
      <c r="F134" s="1">
        <v>287</v>
      </c>
      <c r="G134" s="2">
        <v>0.52559999999999996</v>
      </c>
      <c r="H134" s="5">
        <v>6037.4</v>
      </c>
      <c r="I134" s="2">
        <v>0.51519999999999999</v>
      </c>
    </row>
    <row r="135" spans="1:9" ht="16" customHeight="1" x14ac:dyDescent="0.15">
      <c r="A135" s="1" t="s">
        <v>819</v>
      </c>
      <c r="B135" s="1" t="s">
        <v>635</v>
      </c>
      <c r="C135" s="1" t="s">
        <v>634</v>
      </c>
      <c r="D135" s="3">
        <v>0.33420523455571977</v>
      </c>
      <c r="E135" s="3">
        <f t="shared" si="2"/>
        <v>1.0379250217959897</v>
      </c>
      <c r="F135" s="1">
        <v>130</v>
      </c>
      <c r="G135" s="2">
        <v>0.23810000000000001</v>
      </c>
      <c r="H135" s="5">
        <v>2688.8</v>
      </c>
      <c r="I135" s="2">
        <v>0.22939999999999999</v>
      </c>
    </row>
    <row r="136" spans="1:9" ht="16" customHeight="1" x14ac:dyDescent="0.15">
      <c r="A136" s="1" t="s">
        <v>819</v>
      </c>
      <c r="B136" s="4" t="s">
        <v>385</v>
      </c>
      <c r="C136" s="1" t="s">
        <v>384</v>
      </c>
      <c r="D136" s="3">
        <v>0.3358804452652514</v>
      </c>
      <c r="E136" s="3">
        <f t="shared" si="2"/>
        <v>1.067032967032967</v>
      </c>
      <c r="F136" s="1">
        <v>53</v>
      </c>
      <c r="G136" s="2">
        <v>9.7100000000000006E-2</v>
      </c>
      <c r="H136" s="5">
        <v>1066.9000000000001</v>
      </c>
      <c r="I136" s="2">
        <v>9.0999999999999998E-2</v>
      </c>
    </row>
    <row r="137" spans="1:9" ht="16" customHeight="1" x14ac:dyDescent="0.15">
      <c r="A137" s="1" t="s">
        <v>819</v>
      </c>
      <c r="B137" s="1" t="s">
        <v>791</v>
      </c>
      <c r="C137" s="1" t="s">
        <v>790</v>
      </c>
      <c r="D137" s="3">
        <v>0.33722665767618487</v>
      </c>
      <c r="E137" s="3">
        <f t="shared" si="2"/>
        <v>1.0606909430438842</v>
      </c>
      <c r="F137" s="1">
        <v>62</v>
      </c>
      <c r="G137" s="2">
        <v>0.11360000000000001</v>
      </c>
      <c r="H137" s="5">
        <v>1255.0999999999999</v>
      </c>
      <c r="I137" s="2">
        <v>0.1071</v>
      </c>
    </row>
    <row r="138" spans="1:9" ht="16" customHeight="1" x14ac:dyDescent="0.15">
      <c r="A138" s="1" t="s">
        <v>819</v>
      </c>
      <c r="B138" s="1" t="s">
        <v>427</v>
      </c>
      <c r="C138" s="1" t="s">
        <v>426</v>
      </c>
      <c r="D138" s="3">
        <v>0.33790178589471304</v>
      </c>
      <c r="E138" s="3">
        <f t="shared" si="2"/>
        <v>1.014888718342287</v>
      </c>
      <c r="F138" s="1">
        <v>361</v>
      </c>
      <c r="G138" s="2">
        <v>0.66120000000000001</v>
      </c>
      <c r="H138" s="5">
        <v>7634.7</v>
      </c>
      <c r="I138" s="2">
        <v>0.65149999999999997</v>
      </c>
    </row>
    <row r="139" spans="1:9" ht="16" customHeight="1" x14ac:dyDescent="0.15">
      <c r="A139" s="1" t="s">
        <v>819</v>
      </c>
      <c r="B139" s="1" t="s">
        <v>787</v>
      </c>
      <c r="C139" s="1" t="s">
        <v>786</v>
      </c>
      <c r="D139" s="3">
        <v>0.34129775530099371</v>
      </c>
      <c r="E139" s="3">
        <f t="shared" si="2"/>
        <v>1.2790697674418603</v>
      </c>
      <c r="F139" s="1">
        <v>6</v>
      </c>
      <c r="G139" s="2">
        <v>1.0999999999999999E-2</v>
      </c>
      <c r="H139" s="5">
        <v>101.1</v>
      </c>
      <c r="I139" s="2">
        <v>8.6E-3</v>
      </c>
    </row>
    <row r="140" spans="1:9" ht="16" customHeight="1" x14ac:dyDescent="0.15">
      <c r="A140" s="1" t="s">
        <v>819</v>
      </c>
      <c r="B140" s="1" t="s">
        <v>160</v>
      </c>
      <c r="C140" s="1" t="s">
        <v>159</v>
      </c>
      <c r="D140" s="3">
        <v>0.34198103386239759</v>
      </c>
      <c r="E140" s="3">
        <f t="shared" si="2"/>
        <v>1.0421225382932167</v>
      </c>
      <c r="F140" s="1">
        <v>104</v>
      </c>
      <c r="G140" s="2">
        <v>0.1905</v>
      </c>
      <c r="H140" s="5">
        <v>2142.1999999999998</v>
      </c>
      <c r="I140" s="2">
        <v>0.18279999999999999</v>
      </c>
    </row>
    <row r="141" spans="1:9" ht="16" customHeight="1" x14ac:dyDescent="0.15">
      <c r="A141" s="1" t="s">
        <v>819</v>
      </c>
      <c r="B141" s="1" t="s">
        <v>601</v>
      </c>
      <c r="C141" s="1" t="s">
        <v>600</v>
      </c>
      <c r="D141" s="3">
        <v>0.34232318594378797</v>
      </c>
      <c r="E141" s="3">
        <f t="shared" si="2"/>
        <v>1.0175062522329403</v>
      </c>
      <c r="F141" s="1">
        <v>311</v>
      </c>
      <c r="G141" s="2">
        <v>0.5696</v>
      </c>
      <c r="H141" s="5">
        <v>6560.9</v>
      </c>
      <c r="I141" s="2">
        <v>0.55979999999999996</v>
      </c>
    </row>
    <row r="142" spans="1:9" ht="16" customHeight="1" x14ac:dyDescent="0.15">
      <c r="A142" s="1" t="s">
        <v>819</v>
      </c>
      <c r="B142" s="1" t="s">
        <v>740</v>
      </c>
      <c r="C142" s="1" t="s">
        <v>739</v>
      </c>
      <c r="D142" s="3">
        <v>0.3478444089170874</v>
      </c>
      <c r="E142" s="3">
        <f t="shared" si="2"/>
        <v>1.0374384236453202</v>
      </c>
      <c r="F142" s="1">
        <v>115</v>
      </c>
      <c r="G142" s="2">
        <v>0.21060000000000001</v>
      </c>
      <c r="H142" s="5">
        <v>2378.9</v>
      </c>
      <c r="I142" s="2">
        <v>0.20300000000000001</v>
      </c>
    </row>
    <row r="143" spans="1:9" ht="16" customHeight="1" x14ac:dyDescent="0.15">
      <c r="A143" s="1" t="s">
        <v>819</v>
      </c>
      <c r="B143" s="1" t="s">
        <v>695</v>
      </c>
      <c r="C143" s="1" t="s">
        <v>694</v>
      </c>
      <c r="D143" s="3">
        <v>0.34993774911115533</v>
      </c>
      <c r="E143" s="3">
        <f t="shared" si="2"/>
        <v>1.0280645161290323</v>
      </c>
      <c r="F143" s="1">
        <v>174</v>
      </c>
      <c r="G143" s="2">
        <v>0.31869999999999998</v>
      </c>
      <c r="H143" s="5">
        <v>3633.3</v>
      </c>
      <c r="I143" s="2">
        <v>0.31</v>
      </c>
    </row>
    <row r="144" spans="1:9" ht="16" customHeight="1" x14ac:dyDescent="0.15">
      <c r="A144" s="1" t="s">
        <v>819</v>
      </c>
      <c r="B144" s="1" t="s">
        <v>168</v>
      </c>
      <c r="C144" s="1" t="s">
        <v>167</v>
      </c>
      <c r="D144" s="3">
        <v>0.35345468195878016</v>
      </c>
      <c r="E144" s="3">
        <f t="shared" si="2"/>
        <v>1.0195453579774802</v>
      </c>
      <c r="F144" s="1">
        <v>262</v>
      </c>
      <c r="G144" s="2">
        <v>0.47989999999999999</v>
      </c>
      <c r="H144" s="5">
        <v>5516.1</v>
      </c>
      <c r="I144" s="2">
        <v>0.47070000000000001</v>
      </c>
    </row>
    <row r="145" spans="1:9" ht="16" customHeight="1" x14ac:dyDescent="0.15">
      <c r="A145" s="1" t="s">
        <v>819</v>
      </c>
      <c r="B145" s="1" t="s">
        <v>745</v>
      </c>
      <c r="C145" s="1" t="s">
        <v>744</v>
      </c>
      <c r="D145" s="3">
        <v>0.35665013205257223</v>
      </c>
      <c r="E145" s="3">
        <f t="shared" si="2"/>
        <v>1.0173577627772421</v>
      </c>
      <c r="F145" s="1">
        <v>288</v>
      </c>
      <c r="G145" s="2">
        <v>0.52749999999999997</v>
      </c>
      <c r="H145" s="5">
        <v>6076.3</v>
      </c>
      <c r="I145" s="2">
        <v>0.51849999999999996</v>
      </c>
    </row>
    <row r="146" spans="1:9" ht="16" customHeight="1" x14ac:dyDescent="0.15">
      <c r="A146" s="1" t="s">
        <v>819</v>
      </c>
      <c r="B146" s="1" t="s">
        <v>670</v>
      </c>
      <c r="C146" s="1" t="s">
        <v>669</v>
      </c>
      <c r="D146" s="3">
        <v>0.35915544132940458</v>
      </c>
      <c r="E146" s="3">
        <f t="shared" si="2"/>
        <v>1.0432395332875772</v>
      </c>
      <c r="F146" s="1">
        <v>83</v>
      </c>
      <c r="G146" s="2">
        <v>0.152</v>
      </c>
      <c r="H146" s="5">
        <v>1707.5</v>
      </c>
      <c r="I146" s="2">
        <v>0.1457</v>
      </c>
    </row>
    <row r="147" spans="1:9" ht="16" customHeight="1" x14ac:dyDescent="0.15">
      <c r="A147" s="1" t="s">
        <v>819</v>
      </c>
      <c r="B147" s="1" t="s">
        <v>176</v>
      </c>
      <c r="C147" s="1" t="s">
        <v>175</v>
      </c>
      <c r="D147" s="3">
        <v>0.35987447100205955</v>
      </c>
      <c r="E147" s="3">
        <f t="shared" si="2"/>
        <v>1.0489626556016598</v>
      </c>
      <c r="F147" s="1">
        <v>69</v>
      </c>
      <c r="G147" s="2">
        <v>0.12640000000000001</v>
      </c>
      <c r="H147" s="5">
        <v>1412</v>
      </c>
      <c r="I147" s="2">
        <v>0.1205</v>
      </c>
    </row>
    <row r="148" spans="1:9" ht="16" customHeight="1" x14ac:dyDescent="0.15">
      <c r="A148" s="1" t="s">
        <v>819</v>
      </c>
      <c r="B148" s="1" t="s">
        <v>252</v>
      </c>
      <c r="C148" s="1" t="s">
        <v>251</v>
      </c>
      <c r="D148" s="3">
        <v>0.36023452547029122</v>
      </c>
      <c r="E148" s="3">
        <f t="shared" si="2"/>
        <v>1.0368589743589742</v>
      </c>
      <c r="F148" s="1">
        <v>106</v>
      </c>
      <c r="G148" s="2">
        <v>0.19409999999999999</v>
      </c>
      <c r="H148" s="5">
        <v>2194.3000000000002</v>
      </c>
      <c r="I148" s="2">
        <v>0.18720000000000001</v>
      </c>
    </row>
    <row r="149" spans="1:9" ht="16" customHeight="1" x14ac:dyDescent="0.15">
      <c r="A149" s="1" t="s">
        <v>819</v>
      </c>
      <c r="B149" s="1" t="s">
        <v>676</v>
      </c>
      <c r="C149" s="1" t="s">
        <v>675</v>
      </c>
      <c r="D149" s="3">
        <v>0.36095571547083566</v>
      </c>
      <c r="E149" s="3">
        <f t="shared" si="2"/>
        <v>1.0536062378167641</v>
      </c>
      <c r="F149" s="1">
        <v>59</v>
      </c>
      <c r="G149" s="2">
        <v>0.1081</v>
      </c>
      <c r="H149" s="5">
        <v>1202.9000000000001</v>
      </c>
      <c r="I149" s="2">
        <v>0.1026</v>
      </c>
    </row>
    <row r="150" spans="1:9" ht="16" customHeight="1" x14ac:dyDescent="0.15">
      <c r="A150" s="1" t="s">
        <v>819</v>
      </c>
      <c r="B150" s="1" t="s">
        <v>391</v>
      </c>
      <c r="C150" s="1" t="s">
        <v>390</v>
      </c>
      <c r="D150" s="3">
        <v>0.36385494264075363</v>
      </c>
      <c r="E150" s="3">
        <f t="shared" si="2"/>
        <v>1.0094629156010229</v>
      </c>
      <c r="F150" s="1">
        <v>431</v>
      </c>
      <c r="G150" s="2">
        <v>0.78939999999999999</v>
      </c>
      <c r="H150" s="5">
        <v>9164.2999999999993</v>
      </c>
      <c r="I150" s="2">
        <v>0.78200000000000003</v>
      </c>
    </row>
    <row r="151" spans="1:9" ht="16" customHeight="1" x14ac:dyDescent="0.15">
      <c r="A151" s="1" t="s">
        <v>819</v>
      </c>
      <c r="B151" s="1" t="s">
        <v>361</v>
      </c>
      <c r="C151" s="1" t="s">
        <v>360</v>
      </c>
      <c r="D151" s="3">
        <v>0.36385494264075363</v>
      </c>
      <c r="E151" s="3">
        <f t="shared" si="2"/>
        <v>1.0224411603721948</v>
      </c>
      <c r="F151" s="1">
        <v>204</v>
      </c>
      <c r="G151" s="2">
        <v>0.37359999999999999</v>
      </c>
      <c r="H151" s="5">
        <v>4282</v>
      </c>
      <c r="I151" s="2">
        <v>0.3654</v>
      </c>
    </row>
    <row r="152" spans="1:9" ht="16" customHeight="1" x14ac:dyDescent="0.15">
      <c r="A152" s="1" t="s">
        <v>819</v>
      </c>
      <c r="B152" s="1" t="s">
        <v>544</v>
      </c>
      <c r="C152" s="1" t="s">
        <v>543</v>
      </c>
      <c r="D152" s="3">
        <v>0.36641086252215949</v>
      </c>
      <c r="E152" s="3">
        <f t="shared" si="2"/>
        <v>1.0304982817869415</v>
      </c>
      <c r="F152" s="1">
        <v>131</v>
      </c>
      <c r="G152" s="2">
        <v>0.2399</v>
      </c>
      <c r="H152" s="5">
        <v>2728.1</v>
      </c>
      <c r="I152" s="2">
        <v>0.23280000000000001</v>
      </c>
    </row>
    <row r="153" spans="1:9" ht="16" customHeight="1" x14ac:dyDescent="0.15">
      <c r="A153" s="1" t="s">
        <v>819</v>
      </c>
      <c r="B153" s="1" t="s">
        <v>218</v>
      </c>
      <c r="C153" s="1" t="s">
        <v>217</v>
      </c>
      <c r="D153" s="3">
        <v>0.37441143224592266</v>
      </c>
      <c r="E153" s="3">
        <f t="shared" si="2"/>
        <v>1.0153994225216554</v>
      </c>
      <c r="F153" s="1">
        <v>288</v>
      </c>
      <c r="G153" s="2">
        <v>0.52749999999999997</v>
      </c>
      <c r="H153" s="5">
        <v>6088.5</v>
      </c>
      <c r="I153" s="2">
        <v>0.51949999999999996</v>
      </c>
    </row>
    <row r="154" spans="1:9" ht="16" customHeight="1" x14ac:dyDescent="0.15">
      <c r="A154" s="1" t="s">
        <v>819</v>
      </c>
      <c r="B154" s="1" t="s">
        <v>389</v>
      </c>
      <c r="C154" s="1" t="s">
        <v>388</v>
      </c>
      <c r="D154" s="3">
        <v>0.37542370907174344</v>
      </c>
      <c r="E154" s="3">
        <f t="shared" si="2"/>
        <v>1.0081642751113309</v>
      </c>
      <c r="F154" s="1">
        <v>445</v>
      </c>
      <c r="G154" s="2">
        <v>0.81499999999999995</v>
      </c>
      <c r="H154" s="5">
        <v>9474.4</v>
      </c>
      <c r="I154" s="2">
        <v>0.80840000000000001</v>
      </c>
    </row>
    <row r="155" spans="1:9" ht="16" customHeight="1" x14ac:dyDescent="0.15">
      <c r="A155" s="1" t="s">
        <v>819</v>
      </c>
      <c r="B155" s="1" t="s">
        <v>238</v>
      </c>
      <c r="C155" s="1" t="s">
        <v>237</v>
      </c>
      <c r="D155" s="3">
        <v>0.37553635308022137</v>
      </c>
      <c r="E155" s="3">
        <f t="shared" si="2"/>
        <v>1.0149253731343284</v>
      </c>
      <c r="F155" s="1">
        <v>297</v>
      </c>
      <c r="G155" s="2">
        <v>0.54400000000000004</v>
      </c>
      <c r="H155" s="5">
        <v>6282</v>
      </c>
      <c r="I155" s="2">
        <v>0.53600000000000003</v>
      </c>
    </row>
    <row r="156" spans="1:9" ht="16" customHeight="1" x14ac:dyDescent="0.15">
      <c r="A156" s="1" t="s">
        <v>819</v>
      </c>
      <c r="B156" s="1" t="s">
        <v>771</v>
      </c>
      <c r="C156" s="1" t="s">
        <v>770</v>
      </c>
      <c r="D156" s="3">
        <v>0.3767023220929932</v>
      </c>
      <c r="E156" s="3">
        <f t="shared" si="2"/>
        <v>1.0577716643741402</v>
      </c>
      <c r="F156" s="1">
        <v>42</v>
      </c>
      <c r="G156" s="2">
        <v>7.6899999999999996E-2</v>
      </c>
      <c r="H156" s="5">
        <v>851.7</v>
      </c>
      <c r="I156" s="2">
        <v>7.2700000000000001E-2</v>
      </c>
    </row>
    <row r="157" spans="1:9" ht="16" customHeight="1" x14ac:dyDescent="0.15">
      <c r="A157" s="1" t="s">
        <v>819</v>
      </c>
      <c r="B157" s="1" t="s">
        <v>574</v>
      </c>
      <c r="C157" s="1" t="s">
        <v>573</v>
      </c>
      <c r="D157" s="3">
        <v>0.38228074719916222</v>
      </c>
      <c r="E157" s="3">
        <f t="shared" si="2"/>
        <v>1.0249527410207939</v>
      </c>
      <c r="F157" s="1">
        <v>148</v>
      </c>
      <c r="G157" s="2">
        <v>0.27110000000000001</v>
      </c>
      <c r="H157" s="5">
        <v>3099.2</v>
      </c>
      <c r="I157" s="2">
        <v>0.26450000000000001</v>
      </c>
    </row>
    <row r="158" spans="1:9" ht="16" customHeight="1" x14ac:dyDescent="0.15">
      <c r="A158" s="1" t="s">
        <v>819</v>
      </c>
      <c r="B158" s="1" t="s">
        <v>301</v>
      </c>
      <c r="C158" s="1" t="s">
        <v>300</v>
      </c>
      <c r="D158" s="3">
        <v>0.38239544862767594</v>
      </c>
      <c r="E158" s="3">
        <f t="shared" si="2"/>
        <v>1.0248240088921825</v>
      </c>
      <c r="F158" s="1">
        <v>151</v>
      </c>
      <c r="G158" s="2">
        <v>0.27660000000000001</v>
      </c>
      <c r="H158" s="5">
        <v>3163.4</v>
      </c>
      <c r="I158" s="2">
        <v>0.26989999999999997</v>
      </c>
    </row>
    <row r="159" spans="1:9" ht="16" customHeight="1" x14ac:dyDescent="0.15">
      <c r="A159" s="1" t="s">
        <v>819</v>
      </c>
      <c r="B159" s="1" t="s">
        <v>108</v>
      </c>
      <c r="C159" s="1" t="s">
        <v>107</v>
      </c>
      <c r="D159" s="3">
        <v>0.38358271382868192</v>
      </c>
      <c r="E159" s="3">
        <f t="shared" si="2"/>
        <v>1.0114527769061814</v>
      </c>
      <c r="F159" s="1">
        <v>352</v>
      </c>
      <c r="G159" s="2">
        <v>0.64470000000000005</v>
      </c>
      <c r="H159" s="5">
        <v>7470.4</v>
      </c>
      <c r="I159" s="2">
        <v>0.63739999999999997</v>
      </c>
    </row>
    <row r="160" spans="1:9" ht="16" customHeight="1" x14ac:dyDescent="0.15">
      <c r="A160" s="1" t="s">
        <v>819</v>
      </c>
      <c r="B160" s="1" t="s">
        <v>536</v>
      </c>
      <c r="C160" s="1" t="s">
        <v>535</v>
      </c>
      <c r="D160" s="3">
        <v>0.3868570631666241</v>
      </c>
      <c r="E160" s="3">
        <f t="shared" si="2"/>
        <v>1.0064584311883513</v>
      </c>
      <c r="F160" s="1">
        <v>468</v>
      </c>
      <c r="G160" s="2">
        <v>0.85709999999999997</v>
      </c>
      <c r="H160" s="5">
        <v>9980</v>
      </c>
      <c r="I160" s="2">
        <v>0.85160000000000002</v>
      </c>
    </row>
    <row r="161" spans="1:9" ht="16" customHeight="1" x14ac:dyDescent="0.15">
      <c r="A161" s="1" t="s">
        <v>819</v>
      </c>
      <c r="B161" s="1" t="s">
        <v>550</v>
      </c>
      <c r="C161" s="1" t="s">
        <v>549</v>
      </c>
      <c r="D161" s="3">
        <v>0.38790298860111089</v>
      </c>
      <c r="E161" s="3">
        <f t="shared" si="2"/>
        <v>1.1743119266055047</v>
      </c>
      <c r="F161" s="1">
        <v>7</v>
      </c>
      <c r="G161" s="2">
        <v>1.2800000000000001E-2</v>
      </c>
      <c r="H161" s="5">
        <v>127.3</v>
      </c>
      <c r="I161" s="2">
        <v>1.09E-2</v>
      </c>
    </row>
    <row r="162" spans="1:9" ht="16" customHeight="1" x14ac:dyDescent="0.15">
      <c r="A162" s="1" t="s">
        <v>819</v>
      </c>
      <c r="B162" s="1" t="s">
        <v>339</v>
      </c>
      <c r="C162" s="1" t="s">
        <v>338</v>
      </c>
      <c r="D162" s="3">
        <v>0.38988634710824205</v>
      </c>
      <c r="E162" s="3">
        <f t="shared" si="2"/>
        <v>1.0174091141833077</v>
      </c>
      <c r="F162" s="1">
        <v>217</v>
      </c>
      <c r="G162" s="2">
        <v>0.39739999999999998</v>
      </c>
      <c r="H162" s="5">
        <v>4577.3</v>
      </c>
      <c r="I162" s="2">
        <v>0.3906</v>
      </c>
    </row>
    <row r="163" spans="1:9" ht="16" customHeight="1" x14ac:dyDescent="0.15">
      <c r="A163" s="1" t="s">
        <v>819</v>
      </c>
      <c r="B163" s="1" t="s">
        <v>651</v>
      </c>
      <c r="C163" s="1" t="s">
        <v>650</v>
      </c>
      <c r="D163" s="3">
        <v>0.39090137056942653</v>
      </c>
      <c r="E163" s="3">
        <f t="shared" si="2"/>
        <v>1.0283159463487332</v>
      </c>
      <c r="F163" s="1">
        <v>113</v>
      </c>
      <c r="G163" s="2">
        <v>0.20699999999999999</v>
      </c>
      <c r="H163" s="5">
        <v>2359.4</v>
      </c>
      <c r="I163" s="2">
        <v>0.20130000000000001</v>
      </c>
    </row>
    <row r="164" spans="1:9" ht="16" customHeight="1" x14ac:dyDescent="0.15">
      <c r="A164" s="1" t="s">
        <v>819</v>
      </c>
      <c r="B164" s="1" t="s">
        <v>335</v>
      </c>
      <c r="C164" s="1" t="s">
        <v>334</v>
      </c>
      <c r="D164" s="3">
        <v>0.39097955866208906</v>
      </c>
      <c r="E164" s="3">
        <f t="shared" si="2"/>
        <v>1.0375099760574622</v>
      </c>
      <c r="F164" s="1">
        <v>71</v>
      </c>
      <c r="G164" s="2">
        <v>0.13</v>
      </c>
      <c r="H164" s="5">
        <v>1469</v>
      </c>
      <c r="I164" s="2">
        <v>0.12529999999999999</v>
      </c>
    </row>
    <row r="165" spans="1:9" ht="16" customHeight="1" x14ac:dyDescent="0.15">
      <c r="A165" s="1" t="s">
        <v>819</v>
      </c>
      <c r="B165" s="1" t="s">
        <v>80</v>
      </c>
      <c r="C165" s="1" t="s">
        <v>79</v>
      </c>
      <c r="D165" s="3">
        <v>0.39121421678768425</v>
      </c>
      <c r="E165" s="3">
        <f t="shared" si="2"/>
        <v>1.0532959326788218</v>
      </c>
      <c r="F165" s="1">
        <v>41</v>
      </c>
      <c r="G165" s="2">
        <v>7.51E-2</v>
      </c>
      <c r="H165" s="5">
        <v>835.5</v>
      </c>
      <c r="I165" s="2">
        <v>7.1300000000000002E-2</v>
      </c>
    </row>
    <row r="166" spans="1:9" ht="16" customHeight="1" x14ac:dyDescent="0.15">
      <c r="A166" s="1" t="s">
        <v>819</v>
      </c>
      <c r="B166" s="1" t="s">
        <v>540</v>
      </c>
      <c r="C166" s="1" t="s">
        <v>539</v>
      </c>
      <c r="D166" s="3">
        <v>0.39593706782126153</v>
      </c>
      <c r="E166" s="3">
        <f t="shared" si="2"/>
        <v>1.0221014492753624</v>
      </c>
      <c r="F166" s="1">
        <v>154</v>
      </c>
      <c r="G166" s="2">
        <v>0.28210000000000002</v>
      </c>
      <c r="H166" s="5">
        <v>3235</v>
      </c>
      <c r="I166" s="2">
        <v>0.27600000000000002</v>
      </c>
    </row>
    <row r="167" spans="1:9" ht="16" customHeight="1" x14ac:dyDescent="0.15">
      <c r="A167" s="1" t="s">
        <v>819</v>
      </c>
      <c r="B167" s="1" t="s">
        <v>711</v>
      </c>
      <c r="C167" s="1" t="s">
        <v>710</v>
      </c>
      <c r="D167" s="3">
        <v>0.39716637717653636</v>
      </c>
      <c r="E167" s="3">
        <f t="shared" si="2"/>
        <v>1.0190684588934042</v>
      </c>
      <c r="F167" s="1">
        <v>178</v>
      </c>
      <c r="G167" s="2">
        <v>0.32600000000000001</v>
      </c>
      <c r="H167" s="5">
        <v>3748.9</v>
      </c>
      <c r="I167" s="2">
        <v>0.31990000000000002</v>
      </c>
    </row>
    <row r="168" spans="1:9" ht="16" customHeight="1" x14ac:dyDescent="0.15">
      <c r="A168" s="1" t="s">
        <v>819</v>
      </c>
      <c r="B168" s="4" t="s">
        <v>478</v>
      </c>
      <c r="C168" s="1" t="s">
        <v>477</v>
      </c>
      <c r="D168" s="3">
        <v>0.39740474850709034</v>
      </c>
      <c r="E168" s="3">
        <f t="shared" si="2"/>
        <v>1.0641282565130261</v>
      </c>
      <c r="F168" s="1">
        <v>29</v>
      </c>
      <c r="G168" s="2">
        <v>5.3100000000000001E-2</v>
      </c>
      <c r="H168" s="5">
        <v>585.29999999999995</v>
      </c>
      <c r="I168" s="2">
        <v>4.99E-2</v>
      </c>
    </row>
    <row r="169" spans="1:9" ht="16" customHeight="1" x14ac:dyDescent="0.15">
      <c r="A169" s="1" t="s">
        <v>819</v>
      </c>
      <c r="B169" s="1" t="s">
        <v>94</v>
      </c>
      <c r="C169" s="1" t="s">
        <v>93</v>
      </c>
      <c r="D169" s="3">
        <v>0.40308815260517483</v>
      </c>
      <c r="E169" s="3">
        <f t="shared" si="2"/>
        <v>1.0081390536625743</v>
      </c>
      <c r="F169" s="1">
        <v>399</v>
      </c>
      <c r="G169" s="2">
        <v>0.73080000000000001</v>
      </c>
      <c r="H169" s="5">
        <v>8495.4</v>
      </c>
      <c r="I169" s="2">
        <v>0.72489999999999999</v>
      </c>
    </row>
    <row r="170" spans="1:9" ht="16" customHeight="1" x14ac:dyDescent="0.15">
      <c r="A170" s="1" t="s">
        <v>819</v>
      </c>
      <c r="B170" s="1" t="s">
        <v>482</v>
      </c>
      <c r="C170" s="1" t="s">
        <v>481</v>
      </c>
      <c r="D170" s="3">
        <v>0.40754659878189542</v>
      </c>
      <c r="E170" s="3">
        <f t="shared" si="2"/>
        <v>1.0306267806267806</v>
      </c>
      <c r="F170" s="1">
        <v>79</v>
      </c>
      <c r="G170" s="2">
        <v>0.1447</v>
      </c>
      <c r="H170" s="5">
        <v>1645.5</v>
      </c>
      <c r="I170" s="2">
        <v>0.1404</v>
      </c>
    </row>
    <row r="171" spans="1:9" ht="16" customHeight="1" x14ac:dyDescent="0.15">
      <c r="A171" s="1" t="s">
        <v>819</v>
      </c>
      <c r="B171" s="1" t="s">
        <v>399</v>
      </c>
      <c r="C171" s="1" t="s">
        <v>398</v>
      </c>
      <c r="D171" s="3">
        <v>0.40967136068872434</v>
      </c>
      <c r="E171" s="3">
        <f t="shared" si="2"/>
        <v>1.0466165413533832</v>
      </c>
      <c r="F171" s="1">
        <v>38</v>
      </c>
      <c r="G171" s="2">
        <v>6.9599999999999995E-2</v>
      </c>
      <c r="H171" s="5">
        <v>779</v>
      </c>
      <c r="I171" s="2">
        <v>6.6500000000000004E-2</v>
      </c>
    </row>
    <row r="172" spans="1:9" ht="16" customHeight="1" x14ac:dyDescent="0.15">
      <c r="A172" s="1" t="s">
        <v>819</v>
      </c>
      <c r="B172" s="1" t="s">
        <v>291</v>
      </c>
      <c r="C172" s="1" t="s">
        <v>183</v>
      </c>
      <c r="D172" s="3">
        <v>0.41123107343670878</v>
      </c>
      <c r="E172" s="3">
        <f t="shared" si="2"/>
        <v>1.0209555741827325</v>
      </c>
      <c r="F172" s="1">
        <v>133</v>
      </c>
      <c r="G172" s="2">
        <v>0.24360000000000001</v>
      </c>
      <c r="H172" s="5">
        <v>2796.5</v>
      </c>
      <c r="I172" s="2">
        <v>0.23860000000000001</v>
      </c>
    </row>
    <row r="173" spans="1:9" ht="16" customHeight="1" x14ac:dyDescent="0.15">
      <c r="A173" s="1" t="s">
        <v>819</v>
      </c>
      <c r="B173" s="1" t="s">
        <v>470</v>
      </c>
      <c r="C173" s="1" t="s">
        <v>436</v>
      </c>
      <c r="D173" s="3">
        <v>0.4115190359632403</v>
      </c>
      <c r="E173" s="3">
        <f t="shared" si="2"/>
        <v>1.0153677277716795</v>
      </c>
      <c r="F173" s="1">
        <v>202</v>
      </c>
      <c r="G173" s="2">
        <v>0.37</v>
      </c>
      <c r="H173" s="5">
        <v>4270.8999999999996</v>
      </c>
      <c r="I173" s="2">
        <v>0.3644</v>
      </c>
    </row>
    <row r="174" spans="1:9" ht="16" customHeight="1" x14ac:dyDescent="0.15">
      <c r="A174" s="1" t="s">
        <v>819</v>
      </c>
      <c r="B174" s="1" t="s">
        <v>560</v>
      </c>
      <c r="C174" s="1" t="s">
        <v>559</v>
      </c>
      <c r="D174" s="3">
        <v>0.41811448349391933</v>
      </c>
      <c r="E174" s="3">
        <f t="shared" si="2"/>
        <v>1.0517241379310345</v>
      </c>
      <c r="F174" s="1">
        <v>30</v>
      </c>
      <c r="G174" s="2">
        <v>5.4899999999999997E-2</v>
      </c>
      <c r="H174" s="5">
        <v>612.29999999999995</v>
      </c>
      <c r="I174" s="2">
        <v>5.2200000000000003E-2</v>
      </c>
    </row>
    <row r="175" spans="1:9" ht="16" customHeight="1" x14ac:dyDescent="0.15">
      <c r="A175" s="1" t="s">
        <v>819</v>
      </c>
      <c r="B175" s="1" t="s">
        <v>526</v>
      </c>
      <c r="C175" s="1" t="s">
        <v>525</v>
      </c>
      <c r="D175" s="3">
        <v>0.42109365988791181</v>
      </c>
      <c r="E175" s="3">
        <f t="shared" si="2"/>
        <v>1.0163024627124522</v>
      </c>
      <c r="F175" s="1">
        <v>160</v>
      </c>
      <c r="G175" s="2">
        <v>0.29299999999999998</v>
      </c>
      <c r="H175" s="5">
        <v>3378.2</v>
      </c>
      <c r="I175" s="2">
        <v>0.2883</v>
      </c>
    </row>
    <row r="176" spans="1:9" ht="16" customHeight="1" x14ac:dyDescent="0.15">
      <c r="A176" s="1" t="s">
        <v>819</v>
      </c>
      <c r="B176" s="1" t="s">
        <v>492</v>
      </c>
      <c r="C176" s="1" t="s">
        <v>491</v>
      </c>
      <c r="D176" s="3">
        <v>0.42286597251065</v>
      </c>
      <c r="E176" s="3">
        <f t="shared" si="2"/>
        <v>1.0236024844720497</v>
      </c>
      <c r="F176" s="1">
        <v>90</v>
      </c>
      <c r="G176" s="2">
        <v>0.1648</v>
      </c>
      <c r="H176" s="5">
        <v>1886.3</v>
      </c>
      <c r="I176" s="2">
        <v>0.161</v>
      </c>
    </row>
    <row r="177" spans="1:9" ht="16" customHeight="1" x14ac:dyDescent="0.15">
      <c r="A177" s="1" t="s">
        <v>819</v>
      </c>
      <c r="B177" s="1" t="s">
        <v>701</v>
      </c>
      <c r="C177" s="1" t="s">
        <v>700</v>
      </c>
      <c r="D177" s="3">
        <v>0.42447592016943897</v>
      </c>
      <c r="E177" s="3">
        <f t="shared" si="2"/>
        <v>1.0108648413733159</v>
      </c>
      <c r="F177" s="1">
        <v>254</v>
      </c>
      <c r="G177" s="2">
        <v>0.4652</v>
      </c>
      <c r="H177" s="5">
        <v>5393</v>
      </c>
      <c r="I177" s="2">
        <v>0.4602</v>
      </c>
    </row>
    <row r="178" spans="1:9" ht="16" customHeight="1" x14ac:dyDescent="0.15">
      <c r="A178" s="1" t="s">
        <v>819</v>
      </c>
      <c r="B178" s="1" t="s">
        <v>666</v>
      </c>
      <c r="C178" s="1" t="s">
        <v>665</v>
      </c>
      <c r="D178" s="3">
        <v>0.42553843756321036</v>
      </c>
      <c r="E178" s="3">
        <f t="shared" si="2"/>
        <v>1.0179690764730465</v>
      </c>
      <c r="F178" s="1">
        <v>133</v>
      </c>
      <c r="G178" s="2">
        <v>0.24360000000000001</v>
      </c>
      <c r="H178" s="5">
        <v>2804.7</v>
      </c>
      <c r="I178" s="2">
        <v>0.23930000000000001</v>
      </c>
    </row>
    <row r="179" spans="1:9" ht="16" customHeight="1" x14ac:dyDescent="0.15">
      <c r="A179" s="1" t="s">
        <v>819</v>
      </c>
      <c r="B179" s="1" t="s">
        <v>623</v>
      </c>
      <c r="C179" s="1" t="s">
        <v>622</v>
      </c>
      <c r="D179" s="3">
        <v>0.42960031609441862</v>
      </c>
      <c r="E179" s="3">
        <f t="shared" si="2"/>
        <v>1.0079593564775613</v>
      </c>
      <c r="F179" s="1">
        <v>325</v>
      </c>
      <c r="G179" s="2">
        <v>0.59519999999999995</v>
      </c>
      <c r="H179" s="5">
        <v>6919.8</v>
      </c>
      <c r="I179" s="2">
        <v>0.59050000000000002</v>
      </c>
    </row>
    <row r="180" spans="1:9" ht="16" customHeight="1" x14ac:dyDescent="0.15">
      <c r="A180" s="1" t="s">
        <v>819</v>
      </c>
      <c r="B180" s="1" t="s">
        <v>357</v>
      </c>
      <c r="C180" s="1" t="s">
        <v>356</v>
      </c>
      <c r="D180" s="3">
        <v>0.43313752140806056</v>
      </c>
      <c r="E180" s="3">
        <f t="shared" si="2"/>
        <v>1.0054901960784313</v>
      </c>
      <c r="F180" s="1">
        <v>420</v>
      </c>
      <c r="G180" s="2">
        <v>0.76919999999999999</v>
      </c>
      <c r="H180" s="5">
        <v>8965.1</v>
      </c>
      <c r="I180" s="2">
        <v>0.76500000000000001</v>
      </c>
    </row>
    <row r="181" spans="1:9" ht="16" customHeight="1" x14ac:dyDescent="0.15">
      <c r="A181" s="1" t="s">
        <v>819</v>
      </c>
      <c r="B181" s="1" t="s">
        <v>520</v>
      </c>
      <c r="C181" s="1" t="s">
        <v>519</v>
      </c>
      <c r="D181" s="3">
        <v>0.43322415757567012</v>
      </c>
      <c r="E181" s="3">
        <f t="shared" si="2"/>
        <v>1.0164406083025073</v>
      </c>
      <c r="F181" s="1">
        <v>135</v>
      </c>
      <c r="G181" s="2">
        <v>0.24729999999999999</v>
      </c>
      <c r="H181" s="5">
        <v>2851.4</v>
      </c>
      <c r="I181" s="2">
        <v>0.24329999999999999</v>
      </c>
    </row>
    <row r="182" spans="1:9" ht="16" customHeight="1" x14ac:dyDescent="0.15">
      <c r="A182" s="1" t="s">
        <v>819</v>
      </c>
      <c r="B182" s="1" t="s">
        <v>562</v>
      </c>
      <c r="C182" s="1" t="s">
        <v>561</v>
      </c>
      <c r="D182" s="3">
        <v>0.43378771521361542</v>
      </c>
      <c r="E182" s="3">
        <f t="shared" si="2"/>
        <v>1.0180270405608414</v>
      </c>
      <c r="F182" s="1">
        <v>111</v>
      </c>
      <c r="G182" s="2">
        <v>0.20330000000000001</v>
      </c>
      <c r="H182" s="5">
        <v>2339.8000000000002</v>
      </c>
      <c r="I182" s="2">
        <v>0.19969999999999999</v>
      </c>
    </row>
    <row r="183" spans="1:9" ht="16" customHeight="1" x14ac:dyDescent="0.15">
      <c r="A183" s="1" t="s">
        <v>819</v>
      </c>
      <c r="B183" s="1" t="s">
        <v>522</v>
      </c>
      <c r="C183" s="1" t="s">
        <v>521</v>
      </c>
      <c r="D183" s="3">
        <v>0.44798299718474366</v>
      </c>
      <c r="E183" s="3">
        <f t="shared" si="2"/>
        <v>1.0075187969924813</v>
      </c>
      <c r="F183" s="1">
        <v>278</v>
      </c>
      <c r="G183" s="2">
        <v>0.50919999999999999</v>
      </c>
      <c r="H183" s="5">
        <v>5922.8</v>
      </c>
      <c r="I183" s="2">
        <v>0.50539999999999996</v>
      </c>
    </row>
    <row r="184" spans="1:9" ht="16" customHeight="1" x14ac:dyDescent="0.15">
      <c r="A184" s="1" t="s">
        <v>819</v>
      </c>
      <c r="B184" s="1" t="s">
        <v>595</v>
      </c>
      <c r="C184" s="1" t="s">
        <v>594</v>
      </c>
      <c r="D184" s="3">
        <v>0.4486554759134776</v>
      </c>
      <c r="E184" s="3">
        <f t="shared" si="2"/>
        <v>1.004065541456203</v>
      </c>
      <c r="F184" s="1">
        <v>445</v>
      </c>
      <c r="G184" s="2">
        <v>0.81499999999999995</v>
      </c>
      <c r="H184" s="5">
        <v>9512.7000000000007</v>
      </c>
      <c r="I184" s="2">
        <v>0.81169999999999998</v>
      </c>
    </row>
    <row r="185" spans="1:9" ht="16" customHeight="1" x14ac:dyDescent="0.15">
      <c r="A185" s="1" t="s">
        <v>819</v>
      </c>
      <c r="B185" s="1" t="s">
        <v>664</v>
      </c>
      <c r="C185" s="1" t="s">
        <v>663</v>
      </c>
      <c r="D185" s="3">
        <v>0.45027354640613715</v>
      </c>
      <c r="E185" s="3">
        <f t="shared" si="2"/>
        <v>1.0090532850491465</v>
      </c>
      <c r="F185" s="1">
        <v>213</v>
      </c>
      <c r="G185" s="2">
        <v>0.3901</v>
      </c>
      <c r="H185" s="5">
        <v>4530.1000000000004</v>
      </c>
      <c r="I185" s="2">
        <v>0.3866</v>
      </c>
    </row>
    <row r="186" spans="1:9" ht="16" customHeight="1" x14ac:dyDescent="0.15">
      <c r="A186" s="1" t="s">
        <v>819</v>
      </c>
      <c r="B186" s="1" t="s">
        <v>293</v>
      </c>
      <c r="C186" s="1" t="s">
        <v>292</v>
      </c>
      <c r="D186" s="3">
        <v>0.45230434323085189</v>
      </c>
      <c r="E186" s="3">
        <f t="shared" si="2"/>
        <v>1.0055379746835442</v>
      </c>
      <c r="F186" s="1">
        <v>347</v>
      </c>
      <c r="G186" s="2">
        <v>0.63549999999999995</v>
      </c>
      <c r="H186" s="5">
        <v>7407</v>
      </c>
      <c r="I186" s="2">
        <v>0.63200000000000001</v>
      </c>
    </row>
    <row r="187" spans="1:9" ht="16" customHeight="1" x14ac:dyDescent="0.15">
      <c r="A187" s="1" t="s">
        <v>819</v>
      </c>
      <c r="B187" s="1" t="s">
        <v>734</v>
      </c>
      <c r="C187" s="1" t="s">
        <v>733</v>
      </c>
      <c r="D187" s="3">
        <v>0.45307391456463963</v>
      </c>
      <c r="E187" s="3">
        <f t="shared" si="2"/>
        <v>1.0139650872817956</v>
      </c>
      <c r="F187" s="1">
        <v>111</v>
      </c>
      <c r="G187" s="2">
        <v>0.20330000000000001</v>
      </c>
      <c r="H187" s="5">
        <v>2349.3000000000002</v>
      </c>
      <c r="I187" s="2">
        <v>0.20050000000000001</v>
      </c>
    </row>
    <row r="188" spans="1:9" ht="16" customHeight="1" x14ac:dyDescent="0.15">
      <c r="A188" s="1" t="s">
        <v>819</v>
      </c>
      <c r="B188" s="1" t="s">
        <v>552</v>
      </c>
      <c r="C188" s="1" t="s">
        <v>551</v>
      </c>
      <c r="D188" s="3">
        <v>0.45813105019502232</v>
      </c>
      <c r="E188" s="3">
        <f t="shared" si="2"/>
        <v>1.010457987738911</v>
      </c>
      <c r="F188" s="1">
        <v>153</v>
      </c>
      <c r="G188" s="2">
        <v>0.2802</v>
      </c>
      <c r="H188" s="5">
        <v>3250.3</v>
      </c>
      <c r="I188" s="2">
        <v>0.27729999999999999</v>
      </c>
    </row>
    <row r="189" spans="1:9" ht="16" customHeight="1" x14ac:dyDescent="0.15">
      <c r="A189" s="1" t="s">
        <v>819</v>
      </c>
      <c r="B189" s="1" t="s">
        <v>375</v>
      </c>
      <c r="C189" s="1" t="s">
        <v>374</v>
      </c>
      <c r="D189" s="3">
        <v>0.45845185419846052</v>
      </c>
      <c r="E189" s="3">
        <f t="shared" si="2"/>
        <v>1.0147783251231528</v>
      </c>
      <c r="F189" s="1">
        <v>90</v>
      </c>
      <c r="G189" s="2">
        <v>0.1648</v>
      </c>
      <c r="H189" s="5">
        <v>1903.4</v>
      </c>
      <c r="I189" s="2">
        <v>0.16239999999999999</v>
      </c>
    </row>
    <row r="190" spans="1:9" ht="16" customHeight="1" x14ac:dyDescent="0.15">
      <c r="A190" s="1" t="s">
        <v>819</v>
      </c>
      <c r="B190" s="1" t="s">
        <v>202</v>
      </c>
      <c r="C190" s="1" t="s">
        <v>201</v>
      </c>
      <c r="D190" s="3">
        <v>0.4599212499111518</v>
      </c>
      <c r="E190" s="3">
        <f t="shared" si="2"/>
        <v>1.0060170807453417</v>
      </c>
      <c r="F190" s="1">
        <v>283</v>
      </c>
      <c r="G190" s="2">
        <v>0.51829999999999998</v>
      </c>
      <c r="H190" s="5">
        <v>6037.7</v>
      </c>
      <c r="I190" s="2">
        <v>0.51519999999999999</v>
      </c>
    </row>
    <row r="191" spans="1:9" ht="16" customHeight="1" x14ac:dyDescent="0.15">
      <c r="A191" s="1" t="s">
        <v>819</v>
      </c>
      <c r="B191" s="1" t="s">
        <v>615</v>
      </c>
      <c r="C191" s="1" t="s">
        <v>614</v>
      </c>
      <c r="D191" s="3">
        <v>0.46649872118284835</v>
      </c>
      <c r="E191" s="3">
        <f t="shared" si="2"/>
        <v>1.0261682242990653</v>
      </c>
      <c r="F191" s="1">
        <v>30</v>
      </c>
      <c r="G191" s="2">
        <v>5.4899999999999997E-2</v>
      </c>
      <c r="H191" s="5">
        <v>626.5</v>
      </c>
      <c r="I191" s="2">
        <v>5.3499999999999999E-2</v>
      </c>
    </row>
    <row r="192" spans="1:9" ht="16" customHeight="1" x14ac:dyDescent="0.15">
      <c r="A192" s="1" t="s">
        <v>819</v>
      </c>
      <c r="B192" s="1" t="s">
        <v>397</v>
      </c>
      <c r="C192" s="1" t="s">
        <v>396</v>
      </c>
      <c r="D192" s="3">
        <v>0.46724571657369457</v>
      </c>
      <c r="E192" s="3">
        <f t="shared" si="2"/>
        <v>1.0448979591836736</v>
      </c>
      <c r="F192" s="1">
        <v>14</v>
      </c>
      <c r="G192" s="2">
        <v>2.5600000000000001E-2</v>
      </c>
      <c r="H192" s="5">
        <v>286.7</v>
      </c>
      <c r="I192" s="2">
        <v>2.4500000000000001E-2</v>
      </c>
    </row>
    <row r="193" spans="1:9" ht="16" customHeight="1" x14ac:dyDescent="0.15">
      <c r="A193" s="1" t="s">
        <v>819</v>
      </c>
      <c r="B193" s="1" t="s">
        <v>156</v>
      </c>
      <c r="C193" s="1" t="s">
        <v>155</v>
      </c>
      <c r="D193" s="3">
        <v>0.47255553715647441</v>
      </c>
      <c r="E193" s="3">
        <f t="shared" si="2"/>
        <v>1.0055363321799309</v>
      </c>
      <c r="F193" s="1">
        <v>238</v>
      </c>
      <c r="G193" s="2">
        <v>0.43590000000000001</v>
      </c>
      <c r="H193" s="5">
        <v>5080.8</v>
      </c>
      <c r="I193" s="2">
        <v>0.4335</v>
      </c>
    </row>
    <row r="194" spans="1:9" ht="16" customHeight="1" x14ac:dyDescent="0.15">
      <c r="A194" s="1" t="s">
        <v>819</v>
      </c>
      <c r="B194" s="1" t="s">
        <v>134</v>
      </c>
      <c r="C194" s="1" t="s">
        <v>133</v>
      </c>
      <c r="D194" s="3">
        <v>0.47302832905017839</v>
      </c>
      <c r="E194" s="3">
        <f t="shared" si="2"/>
        <v>1.0060162176301335</v>
      </c>
      <c r="F194" s="1">
        <v>210</v>
      </c>
      <c r="G194" s="2">
        <v>0.3846</v>
      </c>
      <c r="H194" s="5">
        <v>4480.5</v>
      </c>
      <c r="I194" s="2">
        <v>0.38229999999999997</v>
      </c>
    </row>
    <row r="195" spans="1:9" ht="16" customHeight="1" x14ac:dyDescent="0.15">
      <c r="A195" s="1" t="s">
        <v>819</v>
      </c>
      <c r="B195" s="1" t="s">
        <v>415</v>
      </c>
      <c r="C195" s="1" t="s">
        <v>414</v>
      </c>
      <c r="D195" s="3">
        <v>0.47644642339281845</v>
      </c>
      <c r="E195" s="3">
        <f t="shared" ref="E195:E258" si="3">G195/I195</f>
        <v>1.0020959735245449</v>
      </c>
      <c r="F195" s="1">
        <v>496</v>
      </c>
      <c r="G195" s="2">
        <v>0.90839999999999999</v>
      </c>
      <c r="H195" s="5">
        <v>10623.8</v>
      </c>
      <c r="I195" s="2">
        <v>0.90649999999999997</v>
      </c>
    </row>
    <row r="196" spans="1:9" ht="16" customHeight="1" x14ac:dyDescent="0.15">
      <c r="A196" s="1" t="s">
        <v>819</v>
      </c>
      <c r="B196" s="1" t="s">
        <v>660</v>
      </c>
      <c r="C196" s="1" t="s">
        <v>503</v>
      </c>
      <c r="D196" s="3">
        <v>0.47716162929823558</v>
      </c>
      <c r="E196" s="3">
        <f t="shared" si="3"/>
        <v>1.0039397053785541</v>
      </c>
      <c r="F196" s="1">
        <v>320</v>
      </c>
      <c r="G196" s="2">
        <v>0.58609999999999995</v>
      </c>
      <c r="H196" s="5">
        <v>6842.2</v>
      </c>
      <c r="I196" s="2">
        <v>0.58379999999999999</v>
      </c>
    </row>
    <row r="197" spans="1:9" ht="16" customHeight="1" x14ac:dyDescent="0.15">
      <c r="A197" s="1" t="s">
        <v>819</v>
      </c>
      <c r="B197" s="1" t="s">
        <v>198</v>
      </c>
      <c r="C197" s="1" t="s">
        <v>197</v>
      </c>
      <c r="D197" s="3">
        <v>0.48548834389216755</v>
      </c>
      <c r="E197" s="3">
        <f t="shared" si="3"/>
        <v>1.0142045454545454</v>
      </c>
      <c r="F197" s="1">
        <v>39</v>
      </c>
      <c r="G197" s="2">
        <v>7.1400000000000005E-2</v>
      </c>
      <c r="H197" s="5">
        <v>824.8</v>
      </c>
      <c r="I197" s="2">
        <v>7.0400000000000004E-2</v>
      </c>
    </row>
    <row r="198" spans="1:9" ht="16" customHeight="1" x14ac:dyDescent="0.15">
      <c r="A198" s="1" t="s">
        <v>819</v>
      </c>
      <c r="B198" s="1" t="s">
        <v>172</v>
      </c>
      <c r="C198" s="1" t="s">
        <v>171</v>
      </c>
      <c r="D198" s="3">
        <v>0.48904537617423643</v>
      </c>
      <c r="E198" s="3">
        <f t="shared" si="3"/>
        <v>1.0029304029304029</v>
      </c>
      <c r="F198" s="1">
        <v>299</v>
      </c>
      <c r="G198" s="2">
        <v>0.54759999999999998</v>
      </c>
      <c r="H198" s="5">
        <v>6399</v>
      </c>
      <c r="I198" s="2">
        <v>0.54600000000000004</v>
      </c>
    </row>
    <row r="199" spans="1:9" ht="16" customHeight="1" x14ac:dyDescent="0.15">
      <c r="A199" s="1" t="s">
        <v>819</v>
      </c>
      <c r="B199" s="1" t="s">
        <v>407</v>
      </c>
      <c r="C199" s="1" t="s">
        <v>406</v>
      </c>
      <c r="D199" s="3">
        <v>0.4890942831571623</v>
      </c>
      <c r="E199" s="3">
        <f t="shared" si="3"/>
        <v>1.0239361702127658</v>
      </c>
      <c r="F199" s="1">
        <v>21</v>
      </c>
      <c r="G199" s="2">
        <v>3.85E-2</v>
      </c>
      <c r="H199" s="5">
        <v>440.7</v>
      </c>
      <c r="I199" s="2">
        <v>3.7600000000000001E-2</v>
      </c>
    </row>
    <row r="200" spans="1:9" ht="16" customHeight="1" x14ac:dyDescent="0.15">
      <c r="A200" s="1" t="s">
        <v>819</v>
      </c>
      <c r="B200" s="1" t="s">
        <v>405</v>
      </c>
      <c r="C200" s="1" t="s">
        <v>404</v>
      </c>
      <c r="D200" s="3">
        <v>0.48997544567519752</v>
      </c>
      <c r="E200" s="3">
        <f t="shared" si="3"/>
        <v>1.0178571428571428</v>
      </c>
      <c r="F200" s="1">
        <v>28</v>
      </c>
      <c r="G200" s="2">
        <v>5.1299999999999998E-2</v>
      </c>
      <c r="H200" s="5">
        <v>590.1</v>
      </c>
      <c r="I200" s="2">
        <v>5.04E-2</v>
      </c>
    </row>
    <row r="201" spans="1:9" ht="16" customHeight="1" x14ac:dyDescent="0.15">
      <c r="A201" s="1" t="s">
        <v>819</v>
      </c>
      <c r="B201" s="1" t="s">
        <v>132</v>
      </c>
      <c r="C201" s="1" t="s">
        <v>131</v>
      </c>
      <c r="D201" s="3">
        <v>0.49391097034985521</v>
      </c>
      <c r="E201" s="3">
        <f t="shared" si="3"/>
        <v>1.0035928143712574</v>
      </c>
      <c r="F201" s="1">
        <v>183</v>
      </c>
      <c r="G201" s="2">
        <v>0.3352</v>
      </c>
      <c r="H201" s="5">
        <v>3914.6</v>
      </c>
      <c r="I201" s="2">
        <v>0.33400000000000002</v>
      </c>
    </row>
    <row r="202" spans="1:9" ht="16" customHeight="1" x14ac:dyDescent="0.15">
      <c r="A202" s="1" t="s">
        <v>819</v>
      </c>
      <c r="B202" s="1" t="s">
        <v>122</v>
      </c>
      <c r="C202" s="1" t="s">
        <v>121</v>
      </c>
      <c r="D202" s="3">
        <v>0.49415798758419255</v>
      </c>
      <c r="E202" s="3">
        <f t="shared" si="3"/>
        <v>1.0248447204968945</v>
      </c>
      <c r="F202" s="1">
        <v>18</v>
      </c>
      <c r="G202" s="2">
        <v>3.3000000000000002E-2</v>
      </c>
      <c r="H202" s="5">
        <v>377.8</v>
      </c>
      <c r="I202" s="2">
        <v>3.2199999999999999E-2</v>
      </c>
    </row>
    <row r="203" spans="1:9" ht="16" customHeight="1" x14ac:dyDescent="0.15">
      <c r="A203" s="1" t="s">
        <v>819</v>
      </c>
      <c r="B203" s="1" t="s">
        <v>494</v>
      </c>
      <c r="C203" s="1" t="s">
        <v>493</v>
      </c>
      <c r="D203" s="3">
        <v>0.49504827297832177</v>
      </c>
      <c r="E203" s="3">
        <f t="shared" si="3"/>
        <v>1.0130081300813008</v>
      </c>
      <c r="F203" s="1">
        <v>34</v>
      </c>
      <c r="G203" s="2">
        <v>6.2300000000000001E-2</v>
      </c>
      <c r="H203" s="5">
        <v>720.6</v>
      </c>
      <c r="I203" s="2">
        <v>6.1499999999999999E-2</v>
      </c>
    </row>
    <row r="204" spans="1:9" ht="16" customHeight="1" x14ac:dyDescent="0.15">
      <c r="A204" s="1" t="s">
        <v>819</v>
      </c>
      <c r="B204" s="1" t="s">
        <v>534</v>
      </c>
      <c r="C204" s="1" t="s">
        <v>533</v>
      </c>
      <c r="D204" s="3">
        <v>0.49777853983100318</v>
      </c>
      <c r="E204" s="3">
        <f t="shared" si="3"/>
        <v>1.0019538882375929</v>
      </c>
      <c r="F204" s="1">
        <v>280</v>
      </c>
      <c r="G204" s="2">
        <v>0.51280000000000003</v>
      </c>
      <c r="H204" s="5">
        <v>5997.4</v>
      </c>
      <c r="I204" s="2">
        <v>0.51180000000000003</v>
      </c>
    </row>
    <row r="205" spans="1:9" ht="16" customHeight="1" x14ac:dyDescent="0.15">
      <c r="A205" s="1" t="s">
        <v>819</v>
      </c>
      <c r="B205" s="1" t="s">
        <v>502</v>
      </c>
      <c r="C205" s="1" t="s">
        <v>501</v>
      </c>
      <c r="D205" s="3">
        <v>0.49902454303562649</v>
      </c>
      <c r="E205" s="3">
        <f t="shared" si="3"/>
        <v>1.0895522388059702</v>
      </c>
      <c r="F205" s="1">
        <v>4</v>
      </c>
      <c r="G205" s="2">
        <v>7.3000000000000001E-3</v>
      </c>
      <c r="H205" s="5">
        <v>78.599999999999994</v>
      </c>
      <c r="I205" s="2">
        <v>6.7000000000000002E-3</v>
      </c>
    </row>
    <row r="206" spans="1:9" ht="16" customHeight="1" x14ac:dyDescent="0.15">
      <c r="A206" s="1" t="s">
        <v>819</v>
      </c>
      <c r="B206" s="1" t="s">
        <v>309</v>
      </c>
      <c r="C206" s="1" t="s">
        <v>308</v>
      </c>
      <c r="D206" s="3">
        <v>0.49972366666822904</v>
      </c>
      <c r="E206" s="3">
        <f t="shared" si="3"/>
        <v>1.0019892580067635</v>
      </c>
      <c r="F206" s="1">
        <v>275</v>
      </c>
      <c r="G206" s="2">
        <v>0.50370000000000004</v>
      </c>
      <c r="H206" s="5">
        <v>5891.6</v>
      </c>
      <c r="I206" s="2">
        <v>0.50270000000000004</v>
      </c>
    </row>
    <row r="207" spans="1:9" ht="16" customHeight="1" x14ac:dyDescent="0.15">
      <c r="A207" s="1" t="s">
        <v>819</v>
      </c>
      <c r="B207" s="1" t="s">
        <v>437</v>
      </c>
      <c r="C207" s="1" t="s">
        <v>436</v>
      </c>
      <c r="D207" s="3">
        <v>0.50247971903135769</v>
      </c>
      <c r="E207" s="3">
        <f t="shared" si="3"/>
        <v>1.0016718414139001</v>
      </c>
      <c r="F207" s="1">
        <v>229</v>
      </c>
      <c r="G207" s="2">
        <v>0.4194</v>
      </c>
      <c r="H207" s="5">
        <v>4906.8</v>
      </c>
      <c r="I207" s="2">
        <v>0.41870000000000002</v>
      </c>
    </row>
    <row r="208" spans="1:9" ht="16" customHeight="1" x14ac:dyDescent="0.15">
      <c r="A208" s="1" t="s">
        <v>819</v>
      </c>
      <c r="B208" s="1" t="s">
        <v>84</v>
      </c>
      <c r="C208" s="1" t="s">
        <v>83</v>
      </c>
      <c r="D208" s="3">
        <v>0.50590822482931852</v>
      </c>
      <c r="E208" s="3">
        <f t="shared" si="3"/>
        <v>1.0015360983102919</v>
      </c>
      <c r="F208" s="1">
        <v>178</v>
      </c>
      <c r="G208" s="2">
        <v>0.32600000000000001</v>
      </c>
      <c r="H208" s="5">
        <v>3814.9</v>
      </c>
      <c r="I208" s="2">
        <v>0.32550000000000001</v>
      </c>
    </row>
    <row r="209" spans="1:9" ht="16" customHeight="1" x14ac:dyDescent="0.15">
      <c r="A209" s="1" t="s">
        <v>819</v>
      </c>
      <c r="B209" s="1" t="s">
        <v>286</v>
      </c>
      <c r="C209" s="1" t="s">
        <v>285</v>
      </c>
      <c r="D209" s="3">
        <v>0.50788511934474478</v>
      </c>
      <c r="E209" s="3">
        <f t="shared" si="3"/>
        <v>1.0010075566750629</v>
      </c>
      <c r="F209" s="1">
        <v>217</v>
      </c>
      <c r="G209" s="2">
        <v>0.39739999999999998</v>
      </c>
      <c r="H209" s="5">
        <v>4652.3</v>
      </c>
      <c r="I209" s="2">
        <v>0.39700000000000002</v>
      </c>
    </row>
    <row r="210" spans="1:9" ht="16" customHeight="1" x14ac:dyDescent="0.15">
      <c r="A210" s="1" t="s">
        <v>819</v>
      </c>
      <c r="B210" s="1" t="s">
        <v>38</v>
      </c>
      <c r="C210" s="1" t="s">
        <v>37</v>
      </c>
      <c r="D210" s="3">
        <v>0.50793591039618946</v>
      </c>
      <c r="E210" s="3">
        <f t="shared" si="3"/>
        <v>1.0009185548071036</v>
      </c>
      <c r="F210" s="1">
        <v>357</v>
      </c>
      <c r="G210" s="2">
        <v>0.65380000000000005</v>
      </c>
      <c r="H210" s="5">
        <v>7655.2</v>
      </c>
      <c r="I210" s="2">
        <v>0.6532</v>
      </c>
    </row>
    <row r="211" spans="1:9" ht="16" customHeight="1" x14ac:dyDescent="0.15">
      <c r="A211" s="1" t="s">
        <v>819</v>
      </c>
      <c r="B211" s="1" t="s">
        <v>621</v>
      </c>
      <c r="C211" s="1" t="s">
        <v>620</v>
      </c>
      <c r="D211" s="3">
        <v>0.51053300048975836</v>
      </c>
      <c r="E211" s="3">
        <f t="shared" si="3"/>
        <v>1.0005812263876779</v>
      </c>
      <c r="F211" s="1">
        <v>376</v>
      </c>
      <c r="G211" s="2">
        <v>0.68859999999999999</v>
      </c>
      <c r="H211" s="5">
        <v>8064.9</v>
      </c>
      <c r="I211" s="2">
        <v>0.68820000000000003</v>
      </c>
    </row>
    <row r="212" spans="1:9" ht="16" customHeight="1" x14ac:dyDescent="0.15">
      <c r="A212" s="1" t="s">
        <v>819</v>
      </c>
      <c r="B212" s="1" t="s">
        <v>164</v>
      </c>
      <c r="C212" s="1" t="s">
        <v>163</v>
      </c>
      <c r="D212" s="3">
        <v>0.51252796684744673</v>
      </c>
      <c r="E212" s="3">
        <f t="shared" si="3"/>
        <v>1.0012145748987855</v>
      </c>
      <c r="F212" s="1">
        <v>135</v>
      </c>
      <c r="G212" s="2">
        <v>0.24729999999999999</v>
      </c>
      <c r="H212" s="5">
        <v>2895</v>
      </c>
      <c r="I212" s="2">
        <v>0.247</v>
      </c>
    </row>
    <row r="213" spans="1:9" ht="16" customHeight="1" x14ac:dyDescent="0.15">
      <c r="A213" s="1" t="s">
        <v>819</v>
      </c>
      <c r="B213" s="1" t="s">
        <v>488</v>
      </c>
      <c r="C213" s="1" t="s">
        <v>487</v>
      </c>
      <c r="D213" s="3">
        <v>0.51355404852078768</v>
      </c>
      <c r="E213" s="3">
        <f t="shared" si="3"/>
        <v>1.0005011275369582</v>
      </c>
      <c r="F213" s="1">
        <v>218</v>
      </c>
      <c r="G213" s="2">
        <v>0.39929999999999999</v>
      </c>
      <c r="H213" s="5">
        <v>4677.6000000000004</v>
      </c>
      <c r="I213" s="2">
        <v>0.39910000000000001</v>
      </c>
    </row>
    <row r="214" spans="1:9" ht="16" customHeight="1" x14ac:dyDescent="0.15">
      <c r="A214" s="1" t="s">
        <v>819</v>
      </c>
      <c r="B214" s="1" t="s">
        <v>672</v>
      </c>
      <c r="C214" s="1" t="s">
        <v>671</v>
      </c>
      <c r="D214" s="3">
        <v>0.51535463688214256</v>
      </c>
      <c r="E214" s="3">
        <f t="shared" si="3"/>
        <v>1.0002984183825723</v>
      </c>
      <c r="F214" s="1">
        <v>183</v>
      </c>
      <c r="G214" s="2">
        <v>0.3352</v>
      </c>
      <c r="H214" s="5">
        <v>3927.2</v>
      </c>
      <c r="I214" s="2">
        <v>0.33510000000000001</v>
      </c>
    </row>
    <row r="215" spans="1:9" ht="16" customHeight="1" x14ac:dyDescent="0.15">
      <c r="A215" s="1" t="s">
        <v>819</v>
      </c>
      <c r="B215" s="1" t="s">
        <v>411</v>
      </c>
      <c r="C215" s="1" t="s">
        <v>410</v>
      </c>
      <c r="D215" s="3">
        <v>0.51674797456113852</v>
      </c>
      <c r="E215" s="3">
        <f t="shared" si="3"/>
        <v>1</v>
      </c>
      <c r="F215" s="1">
        <v>164</v>
      </c>
      <c r="G215" s="2">
        <v>0.3004</v>
      </c>
      <c r="H215" s="5">
        <v>3520.6</v>
      </c>
      <c r="I215" s="2">
        <v>0.3004</v>
      </c>
    </row>
    <row r="216" spans="1:9" ht="16" customHeight="1" x14ac:dyDescent="0.15">
      <c r="A216" s="1" t="s">
        <v>819</v>
      </c>
      <c r="B216" s="4" t="s">
        <v>516</v>
      </c>
      <c r="C216" s="1" t="s">
        <v>515</v>
      </c>
      <c r="D216" s="3">
        <v>0.51700641315268281</v>
      </c>
      <c r="E216" s="3">
        <f t="shared" si="3"/>
        <v>1.0003051106025933</v>
      </c>
      <c r="F216" s="1">
        <v>358</v>
      </c>
      <c r="G216" s="2">
        <v>0.65569999999999995</v>
      </c>
      <c r="H216" s="5">
        <v>7682.5</v>
      </c>
      <c r="I216" s="2">
        <v>0.65549999999999997</v>
      </c>
    </row>
    <row r="217" spans="1:9" ht="16" customHeight="1" x14ac:dyDescent="0.15">
      <c r="A217" s="1" t="s">
        <v>819</v>
      </c>
      <c r="B217" s="1" t="s">
        <v>773</v>
      </c>
      <c r="C217" s="1" t="s">
        <v>772</v>
      </c>
      <c r="D217" s="3">
        <v>0.51705811637911636</v>
      </c>
      <c r="E217" s="3">
        <f t="shared" si="3"/>
        <v>1</v>
      </c>
      <c r="F217" s="1">
        <v>136</v>
      </c>
      <c r="G217" s="2">
        <v>0.24909999999999999</v>
      </c>
      <c r="H217" s="5">
        <v>2919.1</v>
      </c>
      <c r="I217" s="2">
        <v>0.24909999999999999</v>
      </c>
    </row>
    <row r="218" spans="1:9" ht="16" customHeight="1" x14ac:dyDescent="0.15">
      <c r="A218" s="1" t="s">
        <v>819</v>
      </c>
      <c r="B218" s="1" t="s">
        <v>353</v>
      </c>
      <c r="C218" s="1" t="s">
        <v>352</v>
      </c>
      <c r="D218" s="3">
        <v>0.51804146068150114</v>
      </c>
      <c r="E218" s="3">
        <f t="shared" si="3"/>
        <v>1</v>
      </c>
      <c r="F218" s="1">
        <v>67</v>
      </c>
      <c r="G218" s="2">
        <v>0.1227</v>
      </c>
      <c r="H218" s="5">
        <v>1437.8</v>
      </c>
      <c r="I218" s="2">
        <v>0.1227</v>
      </c>
    </row>
    <row r="219" spans="1:9" ht="16" customHeight="1" x14ac:dyDescent="0.15">
      <c r="A219" s="1" t="s">
        <v>819</v>
      </c>
      <c r="B219" s="1" t="s">
        <v>447</v>
      </c>
      <c r="C219" s="1" t="s">
        <v>446</v>
      </c>
      <c r="D219" s="3">
        <v>0.51933818456267944</v>
      </c>
      <c r="E219" s="3">
        <f t="shared" si="3"/>
        <v>1.0110294117647058</v>
      </c>
      <c r="F219" s="1">
        <v>15</v>
      </c>
      <c r="G219" s="2">
        <v>2.75E-2</v>
      </c>
      <c r="H219" s="5">
        <v>318.60000000000002</v>
      </c>
      <c r="I219" s="2">
        <v>2.7199999999999998E-2</v>
      </c>
    </row>
    <row r="220" spans="1:9" ht="16" customHeight="1" x14ac:dyDescent="0.15">
      <c r="A220" s="1" t="s">
        <v>819</v>
      </c>
      <c r="B220" s="1" t="s">
        <v>254</v>
      </c>
      <c r="C220" s="1" t="s">
        <v>253</v>
      </c>
      <c r="D220" s="3">
        <v>0.52089853847697365</v>
      </c>
      <c r="E220" s="3">
        <f t="shared" si="3"/>
        <v>1.0032206119162641</v>
      </c>
      <c r="F220" s="1">
        <v>34</v>
      </c>
      <c r="G220" s="2">
        <v>6.2300000000000001E-2</v>
      </c>
      <c r="H220" s="5">
        <v>728.3</v>
      </c>
      <c r="I220" s="2">
        <v>6.2100000000000002E-2</v>
      </c>
    </row>
    <row r="221" spans="1:9" ht="16" customHeight="1" x14ac:dyDescent="0.15">
      <c r="A221" s="1" t="s">
        <v>819</v>
      </c>
      <c r="B221" s="1" t="s">
        <v>234</v>
      </c>
      <c r="C221" s="1" t="s">
        <v>233</v>
      </c>
      <c r="D221" s="3">
        <v>0.52141969755155804</v>
      </c>
      <c r="E221" s="3">
        <f t="shared" si="3"/>
        <v>1.0001293995859213</v>
      </c>
      <c r="F221" s="1">
        <v>422</v>
      </c>
      <c r="G221" s="2">
        <v>0.77290000000000003</v>
      </c>
      <c r="H221" s="5">
        <v>9056.2000000000007</v>
      </c>
      <c r="I221" s="2">
        <v>0.77280000000000004</v>
      </c>
    </row>
    <row r="222" spans="1:9" ht="16" customHeight="1" x14ac:dyDescent="0.15">
      <c r="A222" s="1" t="s">
        <v>819</v>
      </c>
      <c r="B222" s="1" t="s">
        <v>305</v>
      </c>
      <c r="C222" s="1" t="s">
        <v>304</v>
      </c>
      <c r="D222" s="3">
        <v>0.52141969755155804</v>
      </c>
      <c r="E222" s="3">
        <f t="shared" si="3"/>
        <v>0.9993502274204028</v>
      </c>
      <c r="F222" s="1">
        <v>84</v>
      </c>
      <c r="G222" s="2">
        <v>0.15379999999999999</v>
      </c>
      <c r="H222" s="5">
        <v>1804.1</v>
      </c>
      <c r="I222" s="2">
        <v>0.15390000000000001</v>
      </c>
    </row>
    <row r="223" spans="1:9" ht="16" customHeight="1" x14ac:dyDescent="0.15">
      <c r="A223" s="1" t="s">
        <v>819</v>
      </c>
      <c r="B223" s="1" t="s">
        <v>659</v>
      </c>
      <c r="C223" s="1" t="s">
        <v>658</v>
      </c>
      <c r="D223" s="3">
        <v>0.53046568886197487</v>
      </c>
      <c r="E223" s="3">
        <f t="shared" si="3"/>
        <v>0.99804496578690116</v>
      </c>
      <c r="F223" s="1">
        <v>223</v>
      </c>
      <c r="G223" s="2">
        <v>0.40839999999999999</v>
      </c>
      <c r="H223" s="5">
        <v>4795</v>
      </c>
      <c r="I223" s="2">
        <v>0.40920000000000001</v>
      </c>
    </row>
    <row r="224" spans="1:9" ht="16" customHeight="1" x14ac:dyDescent="0.15">
      <c r="A224" s="1" t="s">
        <v>819</v>
      </c>
      <c r="B224" s="1" t="s">
        <v>709</v>
      </c>
      <c r="C224" s="1" t="s">
        <v>708</v>
      </c>
      <c r="D224" s="3">
        <v>0.53051873808327787</v>
      </c>
      <c r="E224" s="3">
        <f t="shared" si="3"/>
        <v>0.9968287526427061</v>
      </c>
      <c r="F224" s="1">
        <v>103</v>
      </c>
      <c r="G224" s="2">
        <v>0.18859999999999999</v>
      </c>
      <c r="H224" s="5">
        <v>2217.9</v>
      </c>
      <c r="I224" s="2">
        <v>0.18920000000000001</v>
      </c>
    </row>
    <row r="225" spans="1:9" ht="16" customHeight="1" x14ac:dyDescent="0.15">
      <c r="A225" s="1" t="s">
        <v>819</v>
      </c>
      <c r="B225" s="1" t="s">
        <v>668</v>
      </c>
      <c r="C225" s="1" t="s">
        <v>667</v>
      </c>
      <c r="D225" s="3">
        <v>0.53174033547935418</v>
      </c>
      <c r="E225" s="3">
        <f t="shared" si="3"/>
        <v>0.99906759906759912</v>
      </c>
      <c r="F225" s="1">
        <v>351</v>
      </c>
      <c r="G225" s="2">
        <v>0.64290000000000003</v>
      </c>
      <c r="H225" s="5">
        <v>7541.6</v>
      </c>
      <c r="I225" s="2">
        <v>0.64349999999999996</v>
      </c>
    </row>
    <row r="226" spans="1:9" ht="16" customHeight="1" x14ac:dyDescent="0.15">
      <c r="A226" s="1" t="s">
        <v>819</v>
      </c>
      <c r="B226" s="1" t="s">
        <v>220</v>
      </c>
      <c r="C226" s="1" t="s">
        <v>219</v>
      </c>
      <c r="D226" s="3">
        <v>0.54498336920754797</v>
      </c>
      <c r="E226" s="3">
        <f t="shared" si="3"/>
        <v>0.99371787549971435</v>
      </c>
      <c r="F226" s="1">
        <v>95</v>
      </c>
      <c r="G226" s="2">
        <v>0.17399999999999999</v>
      </c>
      <c r="H226" s="5">
        <v>2052.5</v>
      </c>
      <c r="I226" s="2">
        <v>0.17510000000000001</v>
      </c>
    </row>
    <row r="227" spans="1:9" ht="16" customHeight="1" x14ac:dyDescent="0.15">
      <c r="A227" s="1" t="s">
        <v>819</v>
      </c>
      <c r="B227" s="1" t="s">
        <v>439</v>
      </c>
      <c r="C227" s="1" t="s">
        <v>438</v>
      </c>
      <c r="D227" s="3">
        <v>0.54766034094124039</v>
      </c>
      <c r="E227" s="3">
        <f t="shared" si="3"/>
        <v>0.99606299212598426</v>
      </c>
      <c r="F227" s="1">
        <v>221</v>
      </c>
      <c r="G227" s="2">
        <v>0.40479999999999999</v>
      </c>
      <c r="H227" s="5">
        <v>4763.3</v>
      </c>
      <c r="I227" s="2">
        <v>0.40639999999999998</v>
      </c>
    </row>
    <row r="228" spans="1:9" ht="16" customHeight="1" x14ac:dyDescent="0.15">
      <c r="A228" s="1" t="s">
        <v>819</v>
      </c>
      <c r="B228" s="1" t="s">
        <v>256</v>
      </c>
      <c r="C228" s="1" t="s">
        <v>255</v>
      </c>
      <c r="D228" s="3">
        <v>0.54859215533866623</v>
      </c>
      <c r="E228" s="3">
        <f t="shared" si="3"/>
        <v>0.98918918918918908</v>
      </c>
      <c r="F228" s="1">
        <v>30</v>
      </c>
      <c r="G228" s="2">
        <v>5.4899999999999997E-2</v>
      </c>
      <c r="H228" s="5">
        <v>650</v>
      </c>
      <c r="I228" s="2">
        <v>5.5500000000000001E-2</v>
      </c>
    </row>
    <row r="229" spans="1:9" ht="16" customHeight="1" x14ac:dyDescent="0.15">
      <c r="A229" s="1" t="s">
        <v>819</v>
      </c>
      <c r="B229" s="1" t="s">
        <v>587</v>
      </c>
      <c r="C229" s="1" t="s">
        <v>586</v>
      </c>
      <c r="D229" s="3">
        <v>0.55139712191590295</v>
      </c>
      <c r="E229" s="3">
        <f t="shared" si="3"/>
        <v>0.99377808503283782</v>
      </c>
      <c r="F229" s="1">
        <v>157</v>
      </c>
      <c r="G229" s="2">
        <v>0.28749999999999998</v>
      </c>
      <c r="H229" s="5">
        <v>3390.3</v>
      </c>
      <c r="I229" s="2">
        <v>0.2893</v>
      </c>
    </row>
    <row r="230" spans="1:9" ht="16" customHeight="1" x14ac:dyDescent="0.15">
      <c r="A230" s="1" t="s">
        <v>819</v>
      </c>
      <c r="B230" s="1" t="s">
        <v>639</v>
      </c>
      <c r="C230" s="1" t="s">
        <v>638</v>
      </c>
      <c r="D230" s="3">
        <v>0.55866794411991849</v>
      </c>
      <c r="E230" s="3">
        <f t="shared" si="3"/>
        <v>0.98563734290843807</v>
      </c>
      <c r="F230" s="1">
        <v>30</v>
      </c>
      <c r="G230" s="2">
        <v>5.4899999999999997E-2</v>
      </c>
      <c r="H230" s="5">
        <v>653.1</v>
      </c>
      <c r="I230" s="2">
        <v>5.57E-2</v>
      </c>
    </row>
    <row r="231" spans="1:9" ht="16" customHeight="1" x14ac:dyDescent="0.15">
      <c r="A231" s="1" t="s">
        <v>819</v>
      </c>
      <c r="B231" s="1" t="s">
        <v>62</v>
      </c>
      <c r="C231" s="1" t="s">
        <v>61</v>
      </c>
      <c r="D231" s="3">
        <v>0.56208623376292133</v>
      </c>
      <c r="E231" s="3">
        <f t="shared" si="3"/>
        <v>0.98674911660777387</v>
      </c>
      <c r="F231" s="1">
        <v>61</v>
      </c>
      <c r="G231" s="2">
        <v>0.11169999999999999</v>
      </c>
      <c r="H231" s="5">
        <v>1326.6</v>
      </c>
      <c r="I231" s="2">
        <v>0.1132</v>
      </c>
    </row>
    <row r="232" spans="1:9" ht="16" customHeight="1" x14ac:dyDescent="0.15">
      <c r="A232" s="1" t="s">
        <v>819</v>
      </c>
      <c r="B232" s="1" t="s">
        <v>738</v>
      </c>
      <c r="C232" s="1" t="s">
        <v>737</v>
      </c>
      <c r="D232" s="3">
        <v>0.56236734715229353</v>
      </c>
      <c r="E232" s="3">
        <f t="shared" si="3"/>
        <v>0.98736310025273799</v>
      </c>
      <c r="F232" s="1">
        <v>64</v>
      </c>
      <c r="G232" s="2">
        <v>0.1172</v>
      </c>
      <c r="H232" s="5">
        <v>1391.5</v>
      </c>
      <c r="I232" s="2">
        <v>0.1187</v>
      </c>
    </row>
    <row r="233" spans="1:9" ht="16" customHeight="1" x14ac:dyDescent="0.15">
      <c r="A233" s="1" t="s">
        <v>819</v>
      </c>
      <c r="B233" s="1" t="s">
        <v>393</v>
      </c>
      <c r="C233" s="1" t="s">
        <v>392</v>
      </c>
      <c r="D233" s="3">
        <v>0.56405698237936486</v>
      </c>
      <c r="E233" s="3">
        <f t="shared" si="3"/>
        <v>1</v>
      </c>
      <c r="F233" s="1">
        <v>4</v>
      </c>
      <c r="G233" s="2">
        <v>7.3000000000000001E-3</v>
      </c>
      <c r="H233" s="5">
        <v>85.9</v>
      </c>
      <c r="I233" s="2">
        <v>7.3000000000000001E-3</v>
      </c>
    </row>
    <row r="234" spans="1:9" ht="16" customHeight="1" x14ac:dyDescent="0.15">
      <c r="A234" s="1" t="s">
        <v>819</v>
      </c>
      <c r="B234" s="1" t="s">
        <v>274</v>
      </c>
      <c r="C234" s="1" t="s">
        <v>273</v>
      </c>
      <c r="D234" s="3">
        <v>0.57006778737801345</v>
      </c>
      <c r="E234" s="3">
        <f t="shared" si="3"/>
        <v>0.992489270386266</v>
      </c>
      <c r="F234" s="1">
        <v>202</v>
      </c>
      <c r="G234" s="2">
        <v>0.37</v>
      </c>
      <c r="H234" s="5">
        <v>4369.3</v>
      </c>
      <c r="I234" s="2">
        <v>0.37280000000000002</v>
      </c>
    </row>
    <row r="235" spans="1:9" ht="16" customHeight="1" x14ac:dyDescent="0.15">
      <c r="A235" s="1" t="s">
        <v>819</v>
      </c>
      <c r="B235" s="1" t="s">
        <v>182</v>
      </c>
      <c r="C235" s="1" t="s">
        <v>181</v>
      </c>
      <c r="D235" s="3">
        <v>0.57349847587571534</v>
      </c>
      <c r="E235" s="3">
        <f t="shared" si="3"/>
        <v>0.9924334879179888</v>
      </c>
      <c r="F235" s="1">
        <v>222</v>
      </c>
      <c r="G235" s="2">
        <v>0.40660000000000002</v>
      </c>
      <c r="H235" s="5">
        <v>4801.3999999999996</v>
      </c>
      <c r="I235" s="2">
        <v>0.40970000000000001</v>
      </c>
    </row>
    <row r="236" spans="1:9" ht="16" customHeight="1" x14ac:dyDescent="0.15">
      <c r="A236" s="1" t="s">
        <v>819</v>
      </c>
      <c r="B236" s="1" t="s">
        <v>751</v>
      </c>
      <c r="C236" s="1" t="s">
        <v>750</v>
      </c>
      <c r="D236" s="3">
        <v>0.57556679112253228</v>
      </c>
      <c r="E236" s="3">
        <f t="shared" si="3"/>
        <v>0.99606520517144459</v>
      </c>
      <c r="F236" s="1">
        <v>387</v>
      </c>
      <c r="G236" s="2">
        <v>0.70879999999999999</v>
      </c>
      <c r="H236" s="5">
        <v>8339</v>
      </c>
      <c r="I236" s="2">
        <v>0.71160000000000001</v>
      </c>
    </row>
    <row r="237" spans="1:9" ht="16" customHeight="1" x14ac:dyDescent="0.15">
      <c r="A237" s="1" t="s">
        <v>819</v>
      </c>
      <c r="B237" s="1" t="s">
        <v>715</v>
      </c>
      <c r="C237" s="1" t="s">
        <v>714</v>
      </c>
      <c r="D237" s="3">
        <v>0.57908847877556169</v>
      </c>
      <c r="E237" s="3">
        <f t="shared" si="3"/>
        <v>0.98919648885887901</v>
      </c>
      <c r="F237" s="1">
        <v>160</v>
      </c>
      <c r="G237" s="2">
        <v>0.29299999999999998</v>
      </c>
      <c r="H237" s="5">
        <v>3471.4</v>
      </c>
      <c r="I237" s="2">
        <v>0.29620000000000002</v>
      </c>
    </row>
    <row r="238" spans="1:9" ht="16" customHeight="1" x14ac:dyDescent="0.15">
      <c r="A238" s="1" t="s">
        <v>819</v>
      </c>
      <c r="B238" s="1" t="s">
        <v>14</v>
      </c>
      <c r="C238" s="1" t="s">
        <v>13</v>
      </c>
      <c r="D238" s="3">
        <v>0.58409011590597348</v>
      </c>
      <c r="E238" s="3">
        <f t="shared" si="3"/>
        <v>0.99139297848244612</v>
      </c>
      <c r="F238" s="1">
        <v>239</v>
      </c>
      <c r="G238" s="2">
        <v>0.43769999999999998</v>
      </c>
      <c r="H238" s="5">
        <v>5173.7</v>
      </c>
      <c r="I238" s="2">
        <v>0.4415</v>
      </c>
    </row>
    <row r="239" spans="1:9" ht="16" customHeight="1" x14ac:dyDescent="0.15">
      <c r="A239" s="1" t="s">
        <v>819</v>
      </c>
      <c r="B239" s="1" t="s">
        <v>351</v>
      </c>
      <c r="C239" s="1" t="s">
        <v>350</v>
      </c>
      <c r="D239" s="3">
        <v>0.58409011590597348</v>
      </c>
      <c r="E239" s="3">
        <f t="shared" si="3"/>
        <v>0.98519249753208293</v>
      </c>
      <c r="F239" s="1">
        <v>109</v>
      </c>
      <c r="G239" s="2">
        <v>0.1996</v>
      </c>
      <c r="H239" s="5">
        <v>2374.4</v>
      </c>
      <c r="I239" s="2">
        <v>0.2026</v>
      </c>
    </row>
    <row r="240" spans="1:9" ht="16" customHeight="1" x14ac:dyDescent="0.15">
      <c r="A240" s="1" t="s">
        <v>819</v>
      </c>
      <c r="B240" s="1" t="s">
        <v>276</v>
      </c>
      <c r="C240" s="1" t="s">
        <v>275</v>
      </c>
      <c r="D240" s="3">
        <v>0.58666577470993364</v>
      </c>
      <c r="E240" s="3">
        <f t="shared" si="3"/>
        <v>0.98394241417497219</v>
      </c>
      <c r="F240" s="1">
        <v>97</v>
      </c>
      <c r="G240" s="2">
        <v>0.1777</v>
      </c>
      <c r="H240" s="5">
        <v>2116.6</v>
      </c>
      <c r="I240" s="2">
        <v>0.18060000000000001</v>
      </c>
    </row>
    <row r="241" spans="1:9" ht="16" customHeight="1" x14ac:dyDescent="0.15">
      <c r="A241" s="1" t="s">
        <v>819</v>
      </c>
      <c r="B241" s="1" t="s">
        <v>649</v>
      </c>
      <c r="C241" s="1" t="s">
        <v>648</v>
      </c>
      <c r="D241" s="3">
        <v>0.58831074075687617</v>
      </c>
      <c r="E241" s="3">
        <f t="shared" si="3"/>
        <v>0.97341211225997049</v>
      </c>
      <c r="F241" s="1">
        <v>36</v>
      </c>
      <c r="G241" s="2">
        <v>6.59E-2</v>
      </c>
      <c r="H241" s="5">
        <v>793.5</v>
      </c>
      <c r="I241" s="2">
        <v>6.7699999999999996E-2</v>
      </c>
    </row>
    <row r="242" spans="1:9" ht="16" customHeight="1" x14ac:dyDescent="0.15">
      <c r="A242" s="1" t="s">
        <v>819</v>
      </c>
      <c r="B242" s="1" t="s">
        <v>564</v>
      </c>
      <c r="C242" s="1" t="s">
        <v>563</v>
      </c>
      <c r="D242" s="3">
        <v>0.59060963257102095</v>
      </c>
      <c r="E242" s="3">
        <f t="shared" si="3"/>
        <v>0.96710526315789469</v>
      </c>
      <c r="F242" s="1">
        <v>8</v>
      </c>
      <c r="G242" s="2">
        <v>1.47E-2</v>
      </c>
      <c r="H242" s="5">
        <v>178.3</v>
      </c>
      <c r="I242" s="2">
        <v>1.52E-2</v>
      </c>
    </row>
    <row r="243" spans="1:9" ht="16" customHeight="1" x14ac:dyDescent="0.15">
      <c r="A243" s="1" t="s">
        <v>819</v>
      </c>
      <c r="B243" s="4" t="s">
        <v>480</v>
      </c>
      <c r="C243" s="1" t="s">
        <v>479</v>
      </c>
      <c r="D243" s="3">
        <v>0.59108230932256889</v>
      </c>
      <c r="E243" s="3">
        <f t="shared" si="3"/>
        <v>0.98721492743607475</v>
      </c>
      <c r="F243" s="1">
        <v>156</v>
      </c>
      <c r="G243" s="2">
        <v>0.28570000000000001</v>
      </c>
      <c r="H243" s="5">
        <v>3392</v>
      </c>
      <c r="I243" s="2">
        <v>0.28939999999999999</v>
      </c>
    </row>
    <row r="244" spans="1:9" ht="16" customHeight="1" x14ac:dyDescent="0.15">
      <c r="A244" s="1" t="s">
        <v>819</v>
      </c>
      <c r="B244" s="1" t="s">
        <v>258</v>
      </c>
      <c r="C244" s="1" t="s">
        <v>257</v>
      </c>
      <c r="D244" s="3">
        <v>0.59368880156137416</v>
      </c>
      <c r="E244" s="3">
        <f t="shared" si="3"/>
        <v>0.99398704902867729</v>
      </c>
      <c r="F244" s="1">
        <v>352</v>
      </c>
      <c r="G244" s="2">
        <v>0.64470000000000005</v>
      </c>
      <c r="H244" s="5">
        <v>7601.5</v>
      </c>
      <c r="I244" s="2">
        <v>0.64859999999999995</v>
      </c>
    </row>
    <row r="245" spans="1:9" ht="16" customHeight="1" x14ac:dyDescent="0.15">
      <c r="A245" s="1" t="s">
        <v>819</v>
      </c>
      <c r="B245" s="1" t="s">
        <v>459</v>
      </c>
      <c r="C245" s="1" t="s">
        <v>458</v>
      </c>
      <c r="D245" s="3">
        <v>0.59821802570433924</v>
      </c>
      <c r="E245" s="3">
        <f t="shared" si="3"/>
        <v>0.9884726224783863</v>
      </c>
      <c r="F245" s="1">
        <v>206</v>
      </c>
      <c r="G245" s="2">
        <v>0.37730000000000002</v>
      </c>
      <c r="H245" s="5">
        <v>4473.3</v>
      </c>
      <c r="I245" s="2">
        <v>0.38169999999999998</v>
      </c>
    </row>
    <row r="246" spans="1:9" ht="16" customHeight="1" x14ac:dyDescent="0.15">
      <c r="A246" s="1" t="s">
        <v>819</v>
      </c>
      <c r="B246" s="1" t="s">
        <v>484</v>
      </c>
      <c r="C246" s="1" t="s">
        <v>483</v>
      </c>
      <c r="D246" s="3">
        <v>0.60423021681542899</v>
      </c>
      <c r="E246" s="3">
        <f t="shared" si="3"/>
        <v>0.98117760617760619</v>
      </c>
      <c r="F246" s="1">
        <v>111</v>
      </c>
      <c r="G246" s="2">
        <v>0.20330000000000001</v>
      </c>
      <c r="H246" s="5">
        <v>2428.3000000000002</v>
      </c>
      <c r="I246" s="2">
        <v>0.2072</v>
      </c>
    </row>
    <row r="247" spans="1:9" ht="16" customHeight="1" x14ac:dyDescent="0.15">
      <c r="A247" s="1" t="s">
        <v>819</v>
      </c>
      <c r="B247" s="1" t="s">
        <v>270</v>
      </c>
      <c r="C247" s="1" t="s">
        <v>269</v>
      </c>
      <c r="D247" s="3">
        <v>0.60465332603815081</v>
      </c>
      <c r="E247" s="3">
        <f t="shared" si="3"/>
        <v>0.99522457408363441</v>
      </c>
      <c r="F247" s="1">
        <v>421</v>
      </c>
      <c r="G247" s="2">
        <v>0.77110000000000001</v>
      </c>
      <c r="H247" s="5">
        <v>9080.2999999999993</v>
      </c>
      <c r="I247" s="2">
        <v>0.77480000000000004</v>
      </c>
    </row>
    <row r="248" spans="1:9" ht="16" customHeight="1" x14ac:dyDescent="0.15">
      <c r="A248" s="1" t="s">
        <v>819</v>
      </c>
      <c r="B248" s="1" t="s">
        <v>60</v>
      </c>
      <c r="C248" s="1" t="s">
        <v>59</v>
      </c>
      <c r="D248" s="3">
        <v>0.60507673154101449</v>
      </c>
      <c r="E248" s="3">
        <f t="shared" si="3"/>
        <v>0.97068771138669663</v>
      </c>
      <c r="F248" s="1">
        <v>47</v>
      </c>
      <c r="G248" s="2">
        <v>8.6099999999999996E-2</v>
      </c>
      <c r="H248" s="5">
        <v>1039.0999999999999</v>
      </c>
      <c r="I248" s="2">
        <v>8.8700000000000001E-2</v>
      </c>
    </row>
    <row r="249" spans="1:9" ht="16" customHeight="1" x14ac:dyDescent="0.15">
      <c r="A249" s="1" t="s">
        <v>819</v>
      </c>
      <c r="B249" s="1" t="s">
        <v>538</v>
      </c>
      <c r="C249" s="1" t="s">
        <v>537</v>
      </c>
      <c r="D249" s="3">
        <v>0.60932712769256192</v>
      </c>
      <c r="E249" s="3">
        <f t="shared" si="3"/>
        <v>0.97623635195889524</v>
      </c>
      <c r="F249" s="1">
        <v>83</v>
      </c>
      <c r="G249" s="2">
        <v>0.152</v>
      </c>
      <c r="H249" s="5">
        <v>1824.3</v>
      </c>
      <c r="I249" s="2">
        <v>0.15570000000000001</v>
      </c>
    </row>
    <row r="250" spans="1:9" ht="16" customHeight="1" x14ac:dyDescent="0.15">
      <c r="A250" s="1" t="s">
        <v>819</v>
      </c>
      <c r="B250" s="1" t="s">
        <v>463</v>
      </c>
      <c r="C250" s="1" t="s">
        <v>462</v>
      </c>
      <c r="D250" s="3">
        <v>0.61158581405801637</v>
      </c>
      <c r="E250" s="3">
        <f t="shared" si="3"/>
        <v>0.98199923400995792</v>
      </c>
      <c r="F250" s="1">
        <v>140</v>
      </c>
      <c r="G250" s="2">
        <v>0.25640000000000002</v>
      </c>
      <c r="H250" s="5">
        <v>3059.5</v>
      </c>
      <c r="I250" s="2">
        <v>0.2611</v>
      </c>
    </row>
    <row r="251" spans="1:9" ht="16" customHeight="1" x14ac:dyDescent="0.15">
      <c r="A251" s="1" t="s">
        <v>819</v>
      </c>
      <c r="B251" s="1" t="s">
        <v>264</v>
      </c>
      <c r="C251" s="1" t="s">
        <v>263</v>
      </c>
      <c r="D251" s="3">
        <v>0.61452848272036287</v>
      </c>
      <c r="E251" s="3">
        <f t="shared" si="3"/>
        <v>0.97341954022988519</v>
      </c>
      <c r="F251" s="1">
        <v>74</v>
      </c>
      <c r="G251" s="2">
        <v>0.13550000000000001</v>
      </c>
      <c r="H251" s="5">
        <v>1631.1</v>
      </c>
      <c r="I251" s="2">
        <v>0.13919999999999999</v>
      </c>
    </row>
    <row r="252" spans="1:9" ht="16" customHeight="1" x14ac:dyDescent="0.15">
      <c r="A252" s="1" t="s">
        <v>819</v>
      </c>
      <c r="B252" s="1" t="s">
        <v>379</v>
      </c>
      <c r="C252" s="1" t="s">
        <v>378</v>
      </c>
      <c r="D252" s="3">
        <v>0.61569719676428514</v>
      </c>
      <c r="E252" s="3">
        <f t="shared" si="3"/>
        <v>0.94827586206896552</v>
      </c>
      <c r="F252" s="1">
        <v>12</v>
      </c>
      <c r="G252" s="2">
        <v>2.1999999999999999E-2</v>
      </c>
      <c r="H252" s="5">
        <v>272</v>
      </c>
      <c r="I252" s="2">
        <v>2.3199999999999998E-2</v>
      </c>
    </row>
    <row r="253" spans="1:9" ht="16" customHeight="1" x14ac:dyDescent="0.15">
      <c r="A253" s="1" t="s">
        <v>819</v>
      </c>
      <c r="B253" s="1" t="s">
        <v>568</v>
      </c>
      <c r="C253" s="1" t="s">
        <v>567</v>
      </c>
      <c r="D253" s="3">
        <v>0.61600512233764548</v>
      </c>
      <c r="E253" s="3">
        <f t="shared" si="3"/>
        <v>1.0588235294117647</v>
      </c>
      <c r="F253" s="1">
        <v>1</v>
      </c>
      <c r="G253" s="2">
        <v>1.8E-3</v>
      </c>
      <c r="H253" s="5">
        <v>20.3</v>
      </c>
      <c r="I253" s="2">
        <v>1.6999999999999999E-3</v>
      </c>
    </row>
    <row r="254" spans="1:9" ht="16" customHeight="1" x14ac:dyDescent="0.15">
      <c r="A254" s="1" t="s">
        <v>819</v>
      </c>
      <c r="B254" s="1" t="s">
        <v>703</v>
      </c>
      <c r="C254" s="1" t="s">
        <v>702</v>
      </c>
      <c r="D254" s="3">
        <v>0.61668310079200395</v>
      </c>
      <c r="E254" s="3">
        <f t="shared" si="3"/>
        <v>0.97046046915725459</v>
      </c>
      <c r="F254" s="1">
        <v>61</v>
      </c>
      <c r="G254" s="2">
        <v>0.11169999999999999</v>
      </c>
      <c r="H254" s="5">
        <v>1349.3</v>
      </c>
      <c r="I254" s="2">
        <v>0.11509999999999999</v>
      </c>
    </row>
    <row r="255" spans="1:9" ht="16" customHeight="1" x14ac:dyDescent="0.15">
      <c r="A255" s="1" t="s">
        <v>819</v>
      </c>
      <c r="B255" s="1" t="s">
        <v>315</v>
      </c>
      <c r="C255" s="1" t="s">
        <v>314</v>
      </c>
      <c r="D255" s="3">
        <v>0.62176069189059902</v>
      </c>
      <c r="E255" s="3">
        <f t="shared" si="3"/>
        <v>0.96928327645051204</v>
      </c>
      <c r="F255" s="1">
        <v>62</v>
      </c>
      <c r="G255" s="2">
        <v>0.11360000000000001</v>
      </c>
      <c r="H255" s="5">
        <v>1373</v>
      </c>
      <c r="I255" s="2">
        <v>0.1172</v>
      </c>
    </row>
    <row r="256" spans="1:9" ht="16" customHeight="1" x14ac:dyDescent="0.15">
      <c r="A256" s="1" t="s">
        <v>819</v>
      </c>
      <c r="B256" s="1" t="s">
        <v>110</v>
      </c>
      <c r="C256" s="1" t="s">
        <v>109</v>
      </c>
      <c r="D256" s="3">
        <v>0.62431514377535391</v>
      </c>
      <c r="E256" s="3">
        <f t="shared" si="3"/>
        <v>0.96194225721784776</v>
      </c>
      <c r="F256" s="1">
        <v>40</v>
      </c>
      <c r="G256" s="2">
        <v>7.3300000000000004E-2</v>
      </c>
      <c r="H256" s="5">
        <v>893.2</v>
      </c>
      <c r="I256" s="2">
        <v>7.6200000000000004E-2</v>
      </c>
    </row>
    <row r="257" spans="1:9" ht="16" customHeight="1" x14ac:dyDescent="0.15">
      <c r="A257" s="1" t="s">
        <v>819</v>
      </c>
      <c r="B257" s="1" t="s">
        <v>747</v>
      </c>
      <c r="C257" s="1" t="s">
        <v>746</v>
      </c>
      <c r="D257" s="3">
        <v>0.62719360883065611</v>
      </c>
      <c r="E257" s="3">
        <f t="shared" si="3"/>
        <v>0.97498669505055879</v>
      </c>
      <c r="F257" s="1">
        <v>100</v>
      </c>
      <c r="G257" s="2">
        <v>0.1832</v>
      </c>
      <c r="H257" s="5">
        <v>2202.5</v>
      </c>
      <c r="I257" s="2">
        <v>0.18790000000000001</v>
      </c>
    </row>
    <row r="258" spans="1:9" ht="16" customHeight="1" x14ac:dyDescent="0.15">
      <c r="A258" s="1" t="s">
        <v>819</v>
      </c>
      <c r="B258" s="1" t="s">
        <v>345</v>
      </c>
      <c r="C258" s="1" t="s">
        <v>344</v>
      </c>
      <c r="D258" s="3">
        <v>0.63122052029868825</v>
      </c>
      <c r="E258" s="3">
        <f t="shared" si="3"/>
        <v>0.92086330935251803</v>
      </c>
      <c r="F258" s="1">
        <v>7</v>
      </c>
      <c r="G258" s="2">
        <v>1.2800000000000001E-2</v>
      </c>
      <c r="H258" s="5">
        <v>162.69999999999999</v>
      </c>
      <c r="I258" s="2">
        <v>1.3899999999999999E-2</v>
      </c>
    </row>
    <row r="259" spans="1:9" ht="16" customHeight="1" x14ac:dyDescent="0.15">
      <c r="A259" s="1" t="s">
        <v>819</v>
      </c>
      <c r="B259" s="1" t="s">
        <v>272</v>
      </c>
      <c r="C259" s="1" t="s">
        <v>271</v>
      </c>
      <c r="D259" s="3">
        <v>0.63242097936222808</v>
      </c>
      <c r="E259" s="3">
        <f t="shared" ref="E259:E322" si="4">G259/I259</f>
        <v>0.97840090943539204</v>
      </c>
      <c r="F259" s="1">
        <v>141</v>
      </c>
      <c r="G259" s="2">
        <v>0.25819999999999999</v>
      </c>
      <c r="H259" s="5">
        <v>3093</v>
      </c>
      <c r="I259" s="2">
        <v>0.26390000000000002</v>
      </c>
    </row>
    <row r="260" spans="1:9" ht="16" customHeight="1" x14ac:dyDescent="0.15">
      <c r="A260" s="1" t="s">
        <v>819</v>
      </c>
      <c r="B260" s="1" t="s">
        <v>498</v>
      </c>
      <c r="C260" s="1" t="s">
        <v>497</v>
      </c>
      <c r="D260" s="3">
        <v>0.63267399835439786</v>
      </c>
      <c r="E260" s="3">
        <f t="shared" si="4"/>
        <v>0.95418641390205383</v>
      </c>
      <c r="F260" s="1">
        <v>33</v>
      </c>
      <c r="G260" s="2">
        <v>6.0400000000000002E-2</v>
      </c>
      <c r="H260" s="5">
        <v>742.1</v>
      </c>
      <c r="I260" s="2">
        <v>6.3299999999999995E-2</v>
      </c>
    </row>
    <row r="261" spans="1:9" ht="16" customHeight="1" x14ac:dyDescent="0.15">
      <c r="A261" s="1" t="s">
        <v>819</v>
      </c>
      <c r="B261" s="1" t="s">
        <v>474</v>
      </c>
      <c r="C261" s="1" t="s">
        <v>473</v>
      </c>
      <c r="D261" s="3">
        <v>0.64024779363987883</v>
      </c>
      <c r="E261" s="3">
        <f t="shared" si="4"/>
        <v>0.97687430063409186</v>
      </c>
      <c r="F261" s="1">
        <v>143</v>
      </c>
      <c r="G261" s="2">
        <v>0.26190000000000002</v>
      </c>
      <c r="H261" s="5">
        <v>3141.6</v>
      </c>
      <c r="I261" s="2">
        <v>0.2681</v>
      </c>
    </row>
    <row r="262" spans="1:9" ht="16" customHeight="1" x14ac:dyDescent="0.15">
      <c r="A262" s="1" t="s">
        <v>819</v>
      </c>
      <c r="B262" s="1" t="s">
        <v>580</v>
      </c>
      <c r="C262" s="1" t="s">
        <v>579</v>
      </c>
      <c r="D262" s="3">
        <v>0.64152957057683657</v>
      </c>
      <c r="E262" s="3">
        <f t="shared" si="4"/>
        <v>0.96838905775075979</v>
      </c>
      <c r="F262" s="1">
        <v>87</v>
      </c>
      <c r="G262" s="2">
        <v>0.1593</v>
      </c>
      <c r="H262" s="5">
        <v>1927.4</v>
      </c>
      <c r="I262" s="2">
        <v>0.16450000000000001</v>
      </c>
    </row>
    <row r="263" spans="1:9" ht="16" customHeight="1" x14ac:dyDescent="0.15">
      <c r="A263" s="1" t="s">
        <v>819</v>
      </c>
      <c r="B263" s="1" t="s">
        <v>433</v>
      </c>
      <c r="C263" s="1" t="s">
        <v>432</v>
      </c>
      <c r="D263" s="3">
        <v>0.6418504155666882</v>
      </c>
      <c r="E263" s="3">
        <f t="shared" si="4"/>
        <v>0.94975688816855752</v>
      </c>
      <c r="F263" s="1">
        <v>32</v>
      </c>
      <c r="G263" s="2">
        <v>5.8599999999999999E-2</v>
      </c>
      <c r="H263" s="5">
        <v>723.3</v>
      </c>
      <c r="I263" s="2">
        <v>6.1699999999999998E-2</v>
      </c>
    </row>
    <row r="264" spans="1:9" ht="16" customHeight="1" x14ac:dyDescent="0.15">
      <c r="A264" s="1" t="s">
        <v>819</v>
      </c>
      <c r="B264" s="1" t="s">
        <v>313</v>
      </c>
      <c r="C264" s="1" t="s">
        <v>312</v>
      </c>
      <c r="D264" s="3">
        <v>0.64390762667879453</v>
      </c>
      <c r="E264" s="3">
        <f t="shared" si="4"/>
        <v>0.95093795093795097</v>
      </c>
      <c r="F264" s="1">
        <v>36</v>
      </c>
      <c r="G264" s="2">
        <v>6.59E-2</v>
      </c>
      <c r="H264" s="5">
        <v>812.7</v>
      </c>
      <c r="I264" s="2">
        <v>6.93E-2</v>
      </c>
    </row>
    <row r="265" spans="1:9" ht="16" customHeight="1" x14ac:dyDescent="0.15">
      <c r="A265" s="1" t="s">
        <v>819</v>
      </c>
      <c r="B265" s="1" t="s">
        <v>140</v>
      </c>
      <c r="C265" s="1" t="s">
        <v>139</v>
      </c>
      <c r="D265" s="3">
        <v>0.64616525191166918</v>
      </c>
      <c r="E265" s="3">
        <f t="shared" si="4"/>
        <v>0.95480880648899191</v>
      </c>
      <c r="F265" s="1">
        <v>45</v>
      </c>
      <c r="G265" s="2">
        <v>8.2400000000000001E-2</v>
      </c>
      <c r="H265" s="5">
        <v>1011.1</v>
      </c>
      <c r="I265" s="2">
        <v>8.6300000000000002E-2</v>
      </c>
    </row>
    <row r="266" spans="1:9" ht="16" customHeight="1" x14ac:dyDescent="0.15">
      <c r="A266" s="1" t="s">
        <v>819</v>
      </c>
      <c r="B266" s="1" t="s">
        <v>260</v>
      </c>
      <c r="C266" s="1" t="s">
        <v>259</v>
      </c>
      <c r="D266" s="3">
        <v>0.64719994384754231</v>
      </c>
      <c r="E266" s="3">
        <f t="shared" si="4"/>
        <v>0.96144380639868743</v>
      </c>
      <c r="F266" s="1">
        <v>64</v>
      </c>
      <c r="G266" s="2">
        <v>0.1172</v>
      </c>
      <c r="H266" s="5">
        <v>1428.7</v>
      </c>
      <c r="I266" s="2">
        <v>0.12189999999999999</v>
      </c>
    </row>
    <row r="267" spans="1:9" ht="16" customHeight="1" x14ac:dyDescent="0.15">
      <c r="A267" s="1" t="s">
        <v>819</v>
      </c>
      <c r="B267" s="1" t="s">
        <v>548</v>
      </c>
      <c r="C267" s="1" t="s">
        <v>547</v>
      </c>
      <c r="D267" s="3">
        <v>0.64726466707803465</v>
      </c>
      <c r="E267" s="3">
        <f t="shared" si="4"/>
        <v>0.98523761375126395</v>
      </c>
      <c r="F267" s="1">
        <v>266</v>
      </c>
      <c r="G267" s="2">
        <v>0.48720000000000002</v>
      </c>
      <c r="H267" s="5">
        <v>5795.2</v>
      </c>
      <c r="I267" s="2">
        <v>0.4945</v>
      </c>
    </row>
    <row r="268" spans="1:9" ht="16" customHeight="1" x14ac:dyDescent="0.15">
      <c r="A268" s="1" t="s">
        <v>819</v>
      </c>
      <c r="B268" s="1" t="s">
        <v>401</v>
      </c>
      <c r="C268" s="1" t="s">
        <v>400</v>
      </c>
      <c r="D268" s="3">
        <v>0.64869021687541173</v>
      </c>
      <c r="E268" s="3">
        <f t="shared" si="4"/>
        <v>0.95356738391845974</v>
      </c>
      <c r="F268" s="1">
        <v>46</v>
      </c>
      <c r="G268" s="2">
        <v>8.4199999999999997E-2</v>
      </c>
      <c r="H268" s="5">
        <v>1034.4000000000001</v>
      </c>
      <c r="I268" s="2">
        <v>8.8300000000000003E-2</v>
      </c>
    </row>
    <row r="269" spans="1:9" ht="16" customHeight="1" x14ac:dyDescent="0.15">
      <c r="A269" s="1" t="s">
        <v>819</v>
      </c>
      <c r="B269" s="1" t="s">
        <v>196</v>
      </c>
      <c r="C269" s="1" t="s">
        <v>195</v>
      </c>
      <c r="D269" s="3">
        <v>0.64881996789345608</v>
      </c>
      <c r="E269" s="3">
        <f t="shared" si="4"/>
        <v>0.98826214541897617</v>
      </c>
      <c r="F269" s="1">
        <v>331</v>
      </c>
      <c r="G269" s="2">
        <v>0.60619999999999996</v>
      </c>
      <c r="H269" s="5">
        <v>7188.2</v>
      </c>
      <c r="I269" s="2">
        <v>0.61339999999999995</v>
      </c>
    </row>
    <row r="270" spans="1:9" ht="16" customHeight="1" x14ac:dyDescent="0.15">
      <c r="A270" s="1" t="s">
        <v>819</v>
      </c>
      <c r="B270" s="1" t="s">
        <v>166</v>
      </c>
      <c r="C270" s="1" t="s">
        <v>165</v>
      </c>
      <c r="D270" s="3">
        <v>0.65514414425061984</v>
      </c>
      <c r="E270" s="3">
        <f t="shared" si="4"/>
        <v>0.88709677419354838</v>
      </c>
      <c r="F270" s="1">
        <v>3</v>
      </c>
      <c r="G270" s="2">
        <v>5.4999999999999997E-3</v>
      </c>
      <c r="H270" s="5">
        <v>72.7</v>
      </c>
      <c r="I270" s="2">
        <v>6.1999999999999998E-3</v>
      </c>
    </row>
    <row r="271" spans="1:9" ht="16" customHeight="1" x14ac:dyDescent="0.15">
      <c r="A271" s="1" t="s">
        <v>819</v>
      </c>
      <c r="B271" s="1" t="s">
        <v>542</v>
      </c>
      <c r="C271" s="1" t="s">
        <v>541</v>
      </c>
      <c r="D271" s="3">
        <v>0.65514414425061984</v>
      </c>
      <c r="E271" s="3">
        <f t="shared" si="4"/>
        <v>0.88709677419354838</v>
      </c>
      <c r="F271" s="1">
        <v>3</v>
      </c>
      <c r="G271" s="2">
        <v>5.4999999999999997E-3</v>
      </c>
      <c r="H271" s="5">
        <v>72.2</v>
      </c>
      <c r="I271" s="2">
        <v>6.1999999999999998E-3</v>
      </c>
    </row>
    <row r="272" spans="1:9" ht="16" customHeight="1" x14ac:dyDescent="0.15">
      <c r="A272" s="1" t="s">
        <v>819</v>
      </c>
      <c r="B272" s="1" t="s">
        <v>323</v>
      </c>
      <c r="C272" s="1" t="s">
        <v>322</v>
      </c>
      <c r="D272" s="3">
        <v>0.65987820425411536</v>
      </c>
      <c r="E272" s="3">
        <f t="shared" si="4"/>
        <v>0.9375</v>
      </c>
      <c r="F272" s="1">
        <v>27</v>
      </c>
      <c r="G272" s="2">
        <v>4.9500000000000002E-2</v>
      </c>
      <c r="H272" s="5">
        <v>618.9</v>
      </c>
      <c r="I272" s="2">
        <v>5.28E-2</v>
      </c>
    </row>
    <row r="273" spans="1:9" ht="16" customHeight="1" x14ac:dyDescent="0.15">
      <c r="A273" s="1" t="s">
        <v>819</v>
      </c>
      <c r="B273" s="1" t="s">
        <v>295</v>
      </c>
      <c r="C273" s="1" t="s">
        <v>294</v>
      </c>
      <c r="D273" s="3">
        <v>0.6624567541547014</v>
      </c>
      <c r="E273" s="3">
        <f t="shared" si="4"/>
        <v>0.92011834319526631</v>
      </c>
      <c r="F273" s="1">
        <v>17</v>
      </c>
      <c r="G273" s="2">
        <v>3.1099999999999999E-2</v>
      </c>
      <c r="H273" s="5">
        <v>395.8</v>
      </c>
      <c r="I273" s="2">
        <v>3.3799999999999997E-2</v>
      </c>
    </row>
    <row r="274" spans="1:9" ht="16" customHeight="1" x14ac:dyDescent="0.15">
      <c r="A274" s="1" t="s">
        <v>819</v>
      </c>
      <c r="B274" s="1" t="s">
        <v>46</v>
      </c>
      <c r="C274" s="1" t="s">
        <v>45</v>
      </c>
      <c r="D274" s="3">
        <v>0.66704351187455546</v>
      </c>
      <c r="E274" s="3">
        <f t="shared" si="4"/>
        <v>0.96783088235294124</v>
      </c>
      <c r="F274" s="1">
        <v>115</v>
      </c>
      <c r="G274" s="2">
        <v>0.21060000000000001</v>
      </c>
      <c r="H274" s="5">
        <v>2550.1</v>
      </c>
      <c r="I274" s="2">
        <v>0.21759999999999999</v>
      </c>
    </row>
    <row r="275" spans="1:9" ht="16" customHeight="1" x14ac:dyDescent="0.15">
      <c r="A275" s="1" t="s">
        <v>819</v>
      </c>
      <c r="B275" s="1" t="s">
        <v>546</v>
      </c>
      <c r="C275" s="1" t="s">
        <v>545</v>
      </c>
      <c r="D275" s="3">
        <v>0.67159486481744179</v>
      </c>
      <c r="E275" s="3">
        <f t="shared" si="4"/>
        <v>0.94490035169988285</v>
      </c>
      <c r="F275" s="1">
        <v>44</v>
      </c>
      <c r="G275" s="2">
        <v>8.0600000000000005E-2</v>
      </c>
      <c r="H275" s="5">
        <v>999.6</v>
      </c>
      <c r="I275" s="2">
        <v>8.5300000000000001E-2</v>
      </c>
    </row>
    <row r="276" spans="1:9" ht="16" customHeight="1" x14ac:dyDescent="0.15">
      <c r="A276" s="1" t="s">
        <v>819</v>
      </c>
      <c r="B276" s="1" t="s">
        <v>490</v>
      </c>
      <c r="C276" s="1" t="s">
        <v>489</v>
      </c>
      <c r="D276" s="3">
        <v>0.67563654692763797</v>
      </c>
      <c r="E276" s="3">
        <f t="shared" si="4"/>
        <v>0.93684210526315781</v>
      </c>
      <c r="F276" s="1">
        <v>34</v>
      </c>
      <c r="G276" s="2">
        <v>6.2300000000000001E-2</v>
      </c>
      <c r="H276" s="5">
        <v>779.8</v>
      </c>
      <c r="I276" s="2">
        <v>6.6500000000000004E-2</v>
      </c>
    </row>
    <row r="277" spans="1:9" ht="16" customHeight="1" x14ac:dyDescent="0.15">
      <c r="A277" s="1" t="s">
        <v>819</v>
      </c>
      <c r="B277" s="1" t="s">
        <v>100</v>
      </c>
      <c r="C277" s="1" t="s">
        <v>99</v>
      </c>
      <c r="D277" s="3">
        <v>0.67631252140547327</v>
      </c>
      <c r="E277" s="3">
        <f t="shared" si="4"/>
        <v>0.96406882591093124</v>
      </c>
      <c r="F277" s="1">
        <v>104</v>
      </c>
      <c r="G277" s="2">
        <v>0.1905</v>
      </c>
      <c r="H277" s="5">
        <v>2316</v>
      </c>
      <c r="I277" s="2">
        <v>0.1976</v>
      </c>
    </row>
    <row r="278" spans="1:9" ht="16" customHeight="1" x14ac:dyDescent="0.15">
      <c r="A278" s="1" t="s">
        <v>819</v>
      </c>
      <c r="B278" s="1" t="s">
        <v>524</v>
      </c>
      <c r="C278" s="1" t="s">
        <v>523</v>
      </c>
      <c r="D278" s="3">
        <v>0.67956662510923194</v>
      </c>
      <c r="E278" s="3">
        <f t="shared" si="4"/>
        <v>0.95129870129870131</v>
      </c>
      <c r="F278" s="1">
        <v>64</v>
      </c>
      <c r="G278" s="2">
        <v>0.1172</v>
      </c>
      <c r="H278" s="5">
        <v>1443.7</v>
      </c>
      <c r="I278" s="2">
        <v>0.1232</v>
      </c>
    </row>
    <row r="279" spans="1:9" ht="16" customHeight="1" x14ac:dyDescent="0.15">
      <c r="A279" s="1" t="s">
        <v>819</v>
      </c>
      <c r="B279" s="1" t="s">
        <v>152</v>
      </c>
      <c r="C279" s="1" t="s">
        <v>151</v>
      </c>
      <c r="D279" s="3">
        <v>0.68838982183669184</v>
      </c>
      <c r="E279" s="3">
        <f t="shared" si="4"/>
        <v>0.96921480456589404</v>
      </c>
      <c r="F279" s="1">
        <v>153</v>
      </c>
      <c r="G279" s="2">
        <v>0.2802</v>
      </c>
      <c r="H279" s="5">
        <v>3388.2</v>
      </c>
      <c r="I279" s="2">
        <v>0.28910000000000002</v>
      </c>
    </row>
    <row r="280" spans="1:9" ht="16" customHeight="1" x14ac:dyDescent="0.15">
      <c r="A280" s="1" t="s">
        <v>819</v>
      </c>
      <c r="B280" s="1" t="s">
        <v>500</v>
      </c>
      <c r="C280" s="1" t="s">
        <v>499</v>
      </c>
      <c r="D280" s="3">
        <v>0.68880297966474746</v>
      </c>
      <c r="E280" s="3">
        <f t="shared" si="4"/>
        <v>0.95628415300546443</v>
      </c>
      <c r="F280" s="1">
        <v>86</v>
      </c>
      <c r="G280" s="2">
        <v>0.1575</v>
      </c>
      <c r="H280" s="5">
        <v>1930.1</v>
      </c>
      <c r="I280" s="2">
        <v>0.16470000000000001</v>
      </c>
    </row>
    <row r="281" spans="1:9" ht="16" customHeight="1" x14ac:dyDescent="0.15">
      <c r="A281" s="1" t="s">
        <v>819</v>
      </c>
      <c r="B281" s="1" t="s">
        <v>327</v>
      </c>
      <c r="C281" s="1" t="s">
        <v>326</v>
      </c>
      <c r="D281" s="3">
        <v>0.69011294940327961</v>
      </c>
      <c r="E281" s="3">
        <f t="shared" si="4"/>
        <v>0.96344181899242076</v>
      </c>
      <c r="F281" s="1">
        <v>118</v>
      </c>
      <c r="G281" s="2">
        <v>0.21609999999999999</v>
      </c>
      <c r="H281" s="5">
        <v>2629.1</v>
      </c>
      <c r="I281" s="2">
        <v>0.2243</v>
      </c>
    </row>
    <row r="282" spans="1:9" ht="16" customHeight="1" x14ac:dyDescent="0.15">
      <c r="A282" s="1" t="s">
        <v>819</v>
      </c>
      <c r="B282" s="1" t="s">
        <v>532</v>
      </c>
      <c r="C282" s="1" t="s">
        <v>531</v>
      </c>
      <c r="D282" s="3">
        <v>0.69509969337456445</v>
      </c>
      <c r="E282" s="3">
        <f t="shared" si="4"/>
        <v>0.97795071335927375</v>
      </c>
      <c r="F282" s="1">
        <v>247</v>
      </c>
      <c r="G282" s="2">
        <v>0.45240000000000002</v>
      </c>
      <c r="H282" s="5">
        <v>5421.6</v>
      </c>
      <c r="I282" s="2">
        <v>0.46260000000000001</v>
      </c>
    </row>
    <row r="283" spans="1:9" ht="16" customHeight="1" x14ac:dyDescent="0.15">
      <c r="A283" s="1" t="s">
        <v>819</v>
      </c>
      <c r="B283" s="1" t="s">
        <v>266</v>
      </c>
      <c r="C283" s="1" t="s">
        <v>265</v>
      </c>
      <c r="D283" s="3">
        <v>0.69711840820707538</v>
      </c>
      <c r="E283" s="3">
        <f t="shared" si="4"/>
        <v>0.921875</v>
      </c>
      <c r="F283" s="1">
        <v>29</v>
      </c>
      <c r="G283" s="2">
        <v>5.3100000000000001E-2</v>
      </c>
      <c r="H283" s="5">
        <v>675.3</v>
      </c>
      <c r="I283" s="2">
        <v>5.7599999999999998E-2</v>
      </c>
    </row>
    <row r="284" spans="1:9" ht="16" customHeight="1" x14ac:dyDescent="0.15">
      <c r="A284" s="1" t="s">
        <v>819</v>
      </c>
      <c r="B284" s="1" t="s">
        <v>589</v>
      </c>
      <c r="C284" s="1" t="s">
        <v>588</v>
      </c>
      <c r="D284" s="3">
        <v>0.70271772286839762</v>
      </c>
      <c r="E284" s="3">
        <f t="shared" si="4"/>
        <v>0.9680953915565581</v>
      </c>
      <c r="F284" s="1">
        <v>164</v>
      </c>
      <c r="G284" s="2">
        <v>0.3004</v>
      </c>
      <c r="H284" s="5">
        <v>3636</v>
      </c>
      <c r="I284" s="2">
        <v>0.31030000000000002</v>
      </c>
    </row>
    <row r="285" spans="1:9" ht="16" customHeight="1" x14ac:dyDescent="0.15">
      <c r="A285" s="1" t="s">
        <v>819</v>
      </c>
      <c r="B285" s="1" t="s">
        <v>355</v>
      </c>
      <c r="C285" s="1" t="s">
        <v>354</v>
      </c>
      <c r="D285" s="3">
        <v>0.70624011011254628</v>
      </c>
      <c r="E285" s="3">
        <f t="shared" si="4"/>
        <v>0.96618194115657763</v>
      </c>
      <c r="F285" s="1">
        <v>156</v>
      </c>
      <c r="G285" s="2">
        <v>0.28570000000000001</v>
      </c>
      <c r="H285" s="5">
        <v>3465.9</v>
      </c>
      <c r="I285" s="2">
        <v>0.29570000000000002</v>
      </c>
    </row>
    <row r="286" spans="1:9" ht="16" customHeight="1" x14ac:dyDescent="0.15">
      <c r="A286" s="1" t="s">
        <v>819</v>
      </c>
      <c r="B286" s="1" t="s">
        <v>232</v>
      </c>
      <c r="C286" s="1" t="s">
        <v>231</v>
      </c>
      <c r="D286" s="3">
        <v>0.70843285144694346</v>
      </c>
      <c r="E286" s="3">
        <f t="shared" si="4"/>
        <v>0.95685522531160117</v>
      </c>
      <c r="F286" s="1">
        <v>109</v>
      </c>
      <c r="G286" s="2">
        <v>0.1996</v>
      </c>
      <c r="H286" s="5">
        <v>2444.6</v>
      </c>
      <c r="I286" s="2">
        <v>0.20860000000000001</v>
      </c>
    </row>
    <row r="287" spans="1:9" ht="16" customHeight="1" x14ac:dyDescent="0.15">
      <c r="A287" s="1" t="s">
        <v>819</v>
      </c>
      <c r="B287" s="1" t="s">
        <v>184</v>
      </c>
      <c r="C287" s="1" t="s">
        <v>183</v>
      </c>
      <c r="D287" s="3">
        <v>0.70857455218683452</v>
      </c>
      <c r="E287" s="3">
        <f t="shared" si="4"/>
        <v>0.96656833824975419</v>
      </c>
      <c r="F287" s="1">
        <v>161</v>
      </c>
      <c r="G287" s="2">
        <v>0.2949</v>
      </c>
      <c r="H287" s="5">
        <v>3575.4</v>
      </c>
      <c r="I287" s="2">
        <v>0.30509999999999998</v>
      </c>
    </row>
    <row r="288" spans="1:9" ht="16" customHeight="1" x14ac:dyDescent="0.15">
      <c r="A288" s="1" t="s">
        <v>819</v>
      </c>
      <c r="B288" s="1" t="s">
        <v>72</v>
      </c>
      <c r="C288" s="1" t="s">
        <v>71</v>
      </c>
      <c r="D288" s="3">
        <v>0.70864541318504404</v>
      </c>
      <c r="E288" s="3">
        <f t="shared" si="4"/>
        <v>0.96307348004475934</v>
      </c>
      <c r="F288" s="1">
        <v>141</v>
      </c>
      <c r="G288" s="2">
        <v>0.25819999999999999</v>
      </c>
      <c r="H288" s="5">
        <v>3141.8</v>
      </c>
      <c r="I288" s="2">
        <v>0.2681</v>
      </c>
    </row>
    <row r="289" spans="1:9" ht="16" customHeight="1" x14ac:dyDescent="0.15">
      <c r="A289" s="1" t="s">
        <v>819</v>
      </c>
      <c r="B289" s="1" t="s">
        <v>68</v>
      </c>
      <c r="C289" s="1" t="s">
        <v>67</v>
      </c>
      <c r="D289" s="3">
        <v>0.70878715644153423</v>
      </c>
      <c r="E289" s="3">
        <f t="shared" si="4"/>
        <v>0.97464595705801738</v>
      </c>
      <c r="F289" s="1">
        <v>233</v>
      </c>
      <c r="G289" s="2">
        <v>0.42670000000000002</v>
      </c>
      <c r="H289" s="5">
        <v>5130.3</v>
      </c>
      <c r="I289" s="2">
        <v>0.43780000000000002</v>
      </c>
    </row>
    <row r="290" spans="1:9" ht="16" customHeight="1" x14ac:dyDescent="0.15">
      <c r="A290" s="1" t="s">
        <v>819</v>
      </c>
      <c r="B290" s="1" t="s">
        <v>240</v>
      </c>
      <c r="C290" s="1" t="s">
        <v>239</v>
      </c>
      <c r="D290" s="3">
        <v>0.71184150335385621</v>
      </c>
      <c r="E290" s="3">
        <f t="shared" si="4"/>
        <v>0.84768211920529801</v>
      </c>
      <c r="F290" s="1">
        <v>7</v>
      </c>
      <c r="G290" s="2">
        <v>1.2800000000000001E-2</v>
      </c>
      <c r="H290" s="5">
        <v>176.9</v>
      </c>
      <c r="I290" s="2">
        <v>1.5100000000000001E-2</v>
      </c>
    </row>
    <row r="291" spans="1:9" ht="16" customHeight="1" x14ac:dyDescent="0.15">
      <c r="A291" s="1" t="s">
        <v>819</v>
      </c>
      <c r="B291" s="1" t="s">
        <v>226</v>
      </c>
      <c r="C291" s="1" t="s">
        <v>225</v>
      </c>
      <c r="D291" s="3">
        <v>0.71255370089663173</v>
      </c>
      <c r="E291" s="3">
        <f t="shared" si="4"/>
        <v>0.94127243066884181</v>
      </c>
      <c r="F291" s="1">
        <v>63</v>
      </c>
      <c r="G291" s="2">
        <v>0.1154</v>
      </c>
      <c r="H291" s="5">
        <v>1437.4</v>
      </c>
      <c r="I291" s="2">
        <v>0.1226</v>
      </c>
    </row>
    <row r="292" spans="1:9" ht="16" customHeight="1" x14ac:dyDescent="0.15">
      <c r="A292" s="1" t="s">
        <v>819</v>
      </c>
      <c r="B292" s="1" t="s">
        <v>599</v>
      </c>
      <c r="C292" s="1" t="s">
        <v>598</v>
      </c>
      <c r="D292" s="3">
        <v>0.71540962373800487</v>
      </c>
      <c r="E292" s="3">
        <f t="shared" si="4"/>
        <v>0.9704472843450479</v>
      </c>
      <c r="F292" s="1">
        <v>199</v>
      </c>
      <c r="G292" s="2">
        <v>0.36449999999999999</v>
      </c>
      <c r="H292" s="5">
        <v>4402.1000000000004</v>
      </c>
      <c r="I292" s="2">
        <v>0.37559999999999999</v>
      </c>
    </row>
    <row r="293" spans="1:9" ht="16" customHeight="1" x14ac:dyDescent="0.15">
      <c r="A293" s="1" t="s">
        <v>819</v>
      </c>
      <c r="B293" s="1" t="s">
        <v>359</v>
      </c>
      <c r="C293" s="1" t="s">
        <v>358</v>
      </c>
      <c r="D293" s="3">
        <v>0.71892373343192617</v>
      </c>
      <c r="E293" s="3">
        <f t="shared" si="4"/>
        <v>0.8946015424164524</v>
      </c>
      <c r="F293" s="1">
        <v>19</v>
      </c>
      <c r="G293" s="2">
        <v>3.4799999999999998E-2</v>
      </c>
      <c r="H293" s="5">
        <v>456.2</v>
      </c>
      <c r="I293" s="2">
        <v>3.8899999999999997E-2</v>
      </c>
    </row>
    <row r="294" spans="1:9" ht="16" customHeight="1" x14ac:dyDescent="0.15">
      <c r="A294" s="1" t="s">
        <v>819</v>
      </c>
      <c r="B294" s="1" t="s">
        <v>186</v>
      </c>
      <c r="C294" s="1" t="s">
        <v>185</v>
      </c>
      <c r="D294" s="3">
        <v>0.71964301674707543</v>
      </c>
      <c r="E294" s="3">
        <f t="shared" si="4"/>
        <v>0.92643678160919551</v>
      </c>
      <c r="F294" s="1">
        <v>44</v>
      </c>
      <c r="G294" s="2">
        <v>8.0600000000000005E-2</v>
      </c>
      <c r="H294" s="5">
        <v>1019.2</v>
      </c>
      <c r="I294" s="2">
        <v>8.6999999999999994E-2</v>
      </c>
    </row>
    <row r="295" spans="1:9" ht="16" customHeight="1" x14ac:dyDescent="0.15">
      <c r="A295" s="1" t="s">
        <v>819</v>
      </c>
      <c r="B295" s="1" t="s">
        <v>128</v>
      </c>
      <c r="C295" s="1" t="s">
        <v>127</v>
      </c>
      <c r="D295" s="3">
        <v>0.72158867835347185</v>
      </c>
      <c r="E295" s="3">
        <f t="shared" si="4"/>
        <v>0.8814102564102565</v>
      </c>
      <c r="F295" s="1">
        <v>15</v>
      </c>
      <c r="G295" s="2">
        <v>2.75E-2</v>
      </c>
      <c r="H295" s="5">
        <v>365.4</v>
      </c>
      <c r="I295" s="2">
        <v>3.1199999999999999E-2</v>
      </c>
    </row>
    <row r="296" spans="1:9" ht="16" customHeight="1" x14ac:dyDescent="0.15">
      <c r="A296" s="1" t="s">
        <v>819</v>
      </c>
      <c r="B296" s="1" t="s">
        <v>643</v>
      </c>
      <c r="C296" s="1" t="s">
        <v>642</v>
      </c>
      <c r="D296" s="3">
        <v>0.72375669478717075</v>
      </c>
      <c r="E296" s="3">
        <f t="shared" si="4"/>
        <v>0.95198019801980194</v>
      </c>
      <c r="F296" s="1">
        <v>105</v>
      </c>
      <c r="G296" s="2">
        <v>0.1923</v>
      </c>
      <c r="H296" s="5">
        <v>2366.9</v>
      </c>
      <c r="I296" s="2">
        <v>0.20200000000000001</v>
      </c>
    </row>
    <row r="297" spans="1:9" ht="16" customHeight="1" x14ac:dyDescent="0.15">
      <c r="A297" s="1" t="s">
        <v>819</v>
      </c>
      <c r="B297" s="1" t="s">
        <v>284</v>
      </c>
      <c r="C297" s="1" t="s">
        <v>283</v>
      </c>
      <c r="D297" s="3">
        <v>0.72753003177364672</v>
      </c>
      <c r="E297" s="3">
        <f t="shared" si="4"/>
        <v>0.95922184811073707</v>
      </c>
      <c r="F297" s="1">
        <v>140</v>
      </c>
      <c r="G297" s="2">
        <v>0.25640000000000002</v>
      </c>
      <c r="H297" s="5">
        <v>3132.7</v>
      </c>
      <c r="I297" s="2">
        <v>0.26729999999999998</v>
      </c>
    </row>
    <row r="298" spans="1:9" ht="16" customHeight="1" x14ac:dyDescent="0.15">
      <c r="A298" s="1" t="s">
        <v>819</v>
      </c>
      <c r="B298" s="1" t="s">
        <v>591</v>
      </c>
      <c r="C298" s="1" t="s">
        <v>590</v>
      </c>
      <c r="D298" s="3">
        <v>0.73066514657641135</v>
      </c>
      <c r="E298" s="3">
        <f t="shared" si="4"/>
        <v>0.98009463207701097</v>
      </c>
      <c r="F298" s="1">
        <v>328</v>
      </c>
      <c r="G298" s="2">
        <v>0.60070000000000001</v>
      </c>
      <c r="H298" s="5">
        <v>7183</v>
      </c>
      <c r="I298" s="2">
        <v>0.6129</v>
      </c>
    </row>
    <row r="299" spans="1:9" ht="16" customHeight="1" x14ac:dyDescent="0.15">
      <c r="A299" s="1" t="s">
        <v>819</v>
      </c>
      <c r="B299" s="1" t="s">
        <v>311</v>
      </c>
      <c r="C299" s="1" t="s">
        <v>310</v>
      </c>
      <c r="D299" s="3">
        <v>0.73073821674451656</v>
      </c>
      <c r="E299" s="3">
        <f t="shared" si="4"/>
        <v>0.91773778920308502</v>
      </c>
      <c r="F299" s="1">
        <v>39</v>
      </c>
      <c r="G299" s="2">
        <v>7.1400000000000005E-2</v>
      </c>
      <c r="H299" s="5">
        <v>912</v>
      </c>
      <c r="I299" s="2">
        <v>7.7799999999999994E-2</v>
      </c>
    </row>
    <row r="300" spans="1:9" ht="16" customHeight="1" x14ac:dyDescent="0.15">
      <c r="A300" s="1" t="s">
        <v>819</v>
      </c>
      <c r="B300" s="1" t="s">
        <v>528</v>
      </c>
      <c r="C300" s="1" t="s">
        <v>527</v>
      </c>
      <c r="D300" s="3">
        <v>0.73322695513923475</v>
      </c>
      <c r="E300" s="3">
        <f t="shared" si="4"/>
        <v>0.94363636363636361</v>
      </c>
      <c r="F300" s="1">
        <v>85</v>
      </c>
      <c r="G300" s="2">
        <v>0.15570000000000001</v>
      </c>
      <c r="H300" s="5">
        <v>1933.7</v>
      </c>
      <c r="I300" s="2">
        <v>0.16500000000000001</v>
      </c>
    </row>
    <row r="301" spans="1:9" ht="16" customHeight="1" x14ac:dyDescent="0.15">
      <c r="A301" s="1" t="s">
        <v>819</v>
      </c>
      <c r="B301" s="1" t="s">
        <v>228</v>
      </c>
      <c r="C301" s="1" t="s">
        <v>227</v>
      </c>
      <c r="D301" s="3">
        <v>0.73410735562004226</v>
      </c>
      <c r="E301" s="3">
        <f t="shared" si="4"/>
        <v>0.92056074766355134</v>
      </c>
      <c r="F301" s="1">
        <v>43</v>
      </c>
      <c r="G301" s="2">
        <v>7.8799999999999995E-2</v>
      </c>
      <c r="H301" s="5">
        <v>1003.5</v>
      </c>
      <c r="I301" s="2">
        <v>8.5599999999999996E-2</v>
      </c>
    </row>
    <row r="302" spans="1:9" ht="16" customHeight="1" x14ac:dyDescent="0.15">
      <c r="A302" s="1" t="s">
        <v>819</v>
      </c>
      <c r="B302" s="1" t="s">
        <v>206</v>
      </c>
      <c r="C302" s="1" t="s">
        <v>205</v>
      </c>
      <c r="D302" s="3">
        <v>0.7350623157719568</v>
      </c>
      <c r="E302" s="3">
        <f t="shared" si="4"/>
        <v>0.91180654338549083</v>
      </c>
      <c r="F302" s="1">
        <v>35</v>
      </c>
      <c r="G302" s="2">
        <v>6.4100000000000004E-2</v>
      </c>
      <c r="H302" s="5">
        <v>824.4</v>
      </c>
      <c r="I302" s="2">
        <v>7.0300000000000001E-2</v>
      </c>
    </row>
    <row r="303" spans="1:9" ht="16" customHeight="1" x14ac:dyDescent="0.15">
      <c r="A303" s="1" t="s">
        <v>819</v>
      </c>
      <c r="B303" s="1" t="s">
        <v>290</v>
      </c>
      <c r="C303" s="1" t="s">
        <v>289</v>
      </c>
      <c r="D303" s="3">
        <v>0.73690227054654522</v>
      </c>
      <c r="E303" s="3">
        <f t="shared" si="4"/>
        <v>0.96280356593913308</v>
      </c>
      <c r="F303" s="1">
        <v>171</v>
      </c>
      <c r="G303" s="2">
        <v>0.31319999999999998</v>
      </c>
      <c r="H303" s="5">
        <v>3812</v>
      </c>
      <c r="I303" s="2">
        <v>0.32529999999999998</v>
      </c>
    </row>
    <row r="304" spans="1:9" ht="16" customHeight="1" x14ac:dyDescent="0.15">
      <c r="A304" s="1" t="s">
        <v>819</v>
      </c>
      <c r="B304" s="1" t="s">
        <v>180</v>
      </c>
      <c r="C304" s="1" t="s">
        <v>179</v>
      </c>
      <c r="D304" s="3">
        <v>0.7374182827191178</v>
      </c>
      <c r="E304" s="3">
        <f t="shared" si="4"/>
        <v>0.9607390300230948</v>
      </c>
      <c r="F304" s="1">
        <v>159</v>
      </c>
      <c r="G304" s="2">
        <v>0.29120000000000001</v>
      </c>
      <c r="H304" s="5">
        <v>3552.2</v>
      </c>
      <c r="I304" s="2">
        <v>0.30309999999999998</v>
      </c>
    </row>
    <row r="305" spans="1:9" ht="16" customHeight="1" x14ac:dyDescent="0.15">
      <c r="A305" s="1" t="s">
        <v>819</v>
      </c>
      <c r="B305" s="1" t="s">
        <v>333</v>
      </c>
      <c r="C305" s="1" t="s">
        <v>332</v>
      </c>
      <c r="D305" s="3">
        <v>0.74230133974777435</v>
      </c>
      <c r="E305" s="3">
        <f t="shared" si="4"/>
        <v>0.8352272727272726</v>
      </c>
      <c r="F305" s="1">
        <v>8</v>
      </c>
      <c r="G305" s="2">
        <v>1.47E-2</v>
      </c>
      <c r="H305" s="5">
        <v>206.5</v>
      </c>
      <c r="I305" s="2">
        <v>1.7600000000000001E-2</v>
      </c>
    </row>
    <row r="306" spans="1:9" ht="16" customHeight="1" x14ac:dyDescent="0.15">
      <c r="A306" s="1" t="s">
        <v>819</v>
      </c>
      <c r="B306" s="1" t="s">
        <v>341</v>
      </c>
      <c r="C306" s="1" t="s">
        <v>340</v>
      </c>
      <c r="D306" s="3">
        <v>0.74841323525835002</v>
      </c>
      <c r="E306" s="3">
        <f t="shared" si="4"/>
        <v>0.95549069682597598</v>
      </c>
      <c r="F306" s="1">
        <v>143</v>
      </c>
      <c r="G306" s="2">
        <v>0.26190000000000002</v>
      </c>
      <c r="H306" s="5">
        <v>3212.8</v>
      </c>
      <c r="I306" s="2">
        <v>0.27410000000000001</v>
      </c>
    </row>
    <row r="307" spans="1:9" ht="16" customHeight="1" x14ac:dyDescent="0.15">
      <c r="A307" s="1" t="s">
        <v>819</v>
      </c>
      <c r="B307" s="1" t="s">
        <v>425</v>
      </c>
      <c r="C307" s="1" t="s">
        <v>424</v>
      </c>
      <c r="D307" s="3">
        <v>0.74863779291089128</v>
      </c>
      <c r="E307" s="3">
        <f t="shared" si="4"/>
        <v>0.90420899854862113</v>
      </c>
      <c r="F307" s="1">
        <v>34</v>
      </c>
      <c r="G307" s="2">
        <v>6.2300000000000001E-2</v>
      </c>
      <c r="H307" s="5">
        <v>807.6</v>
      </c>
      <c r="I307" s="2">
        <v>6.8900000000000003E-2</v>
      </c>
    </row>
    <row r="308" spans="1:9" ht="16" customHeight="1" x14ac:dyDescent="0.15">
      <c r="A308" s="1" t="s">
        <v>819</v>
      </c>
      <c r="B308" s="1" t="s">
        <v>504</v>
      </c>
      <c r="C308" s="1" t="s">
        <v>503</v>
      </c>
      <c r="D308" s="3">
        <v>0.75148802854186869</v>
      </c>
      <c r="E308" s="3">
        <f t="shared" si="4"/>
        <v>0.94212218649517698</v>
      </c>
      <c r="F308" s="1">
        <v>96</v>
      </c>
      <c r="G308" s="2">
        <v>0.17580000000000001</v>
      </c>
      <c r="H308" s="5">
        <v>2186.9</v>
      </c>
      <c r="I308" s="2">
        <v>0.18659999999999999</v>
      </c>
    </row>
    <row r="309" spans="1:9" ht="16" customHeight="1" x14ac:dyDescent="0.15">
      <c r="A309" s="1" t="s">
        <v>819</v>
      </c>
      <c r="B309" s="1" t="s">
        <v>210</v>
      </c>
      <c r="C309" s="1" t="s">
        <v>209</v>
      </c>
      <c r="D309" s="3">
        <v>0.7563886103641938</v>
      </c>
      <c r="E309" s="3">
        <f t="shared" si="4"/>
        <v>0.98514344262295073</v>
      </c>
      <c r="F309" s="1">
        <v>420</v>
      </c>
      <c r="G309" s="2">
        <v>0.76919999999999999</v>
      </c>
      <c r="H309" s="5">
        <v>9150.4</v>
      </c>
      <c r="I309" s="2">
        <v>0.78080000000000005</v>
      </c>
    </row>
    <row r="310" spans="1:9" ht="16" customHeight="1" x14ac:dyDescent="0.15">
      <c r="A310" s="1" t="s">
        <v>819</v>
      </c>
      <c r="B310" s="4" t="s">
        <v>250</v>
      </c>
      <c r="C310" s="1" t="s">
        <v>249</v>
      </c>
      <c r="D310" s="3">
        <v>0.75835777956179906</v>
      </c>
      <c r="E310" s="3">
        <f t="shared" si="4"/>
        <v>0.90494296577946776</v>
      </c>
      <c r="F310" s="1">
        <v>39</v>
      </c>
      <c r="G310" s="2">
        <v>7.1400000000000005E-2</v>
      </c>
      <c r="H310" s="5">
        <v>924.2</v>
      </c>
      <c r="I310" s="2">
        <v>7.8899999999999998E-2</v>
      </c>
    </row>
    <row r="311" spans="1:9" ht="16" customHeight="1" x14ac:dyDescent="0.15">
      <c r="A311" s="1" t="s">
        <v>819</v>
      </c>
      <c r="B311" s="1" t="s">
        <v>431</v>
      </c>
      <c r="C311" s="1" t="s">
        <v>430</v>
      </c>
      <c r="D311" s="3">
        <v>0.76254023856838027</v>
      </c>
      <c r="E311" s="3">
        <f t="shared" si="4"/>
        <v>0.87608695652173918</v>
      </c>
      <c r="F311" s="1">
        <v>22</v>
      </c>
      <c r="G311" s="2">
        <v>4.0300000000000002E-2</v>
      </c>
      <c r="H311" s="5">
        <v>539.29999999999995</v>
      </c>
      <c r="I311" s="2">
        <v>4.5999999999999999E-2</v>
      </c>
    </row>
    <row r="312" spans="1:9" ht="16" customHeight="1" x14ac:dyDescent="0.15">
      <c r="A312" s="1" t="s">
        <v>819</v>
      </c>
      <c r="B312" s="1" t="s">
        <v>431</v>
      </c>
      <c r="C312" s="1" t="s">
        <v>430</v>
      </c>
      <c r="D312" s="3">
        <v>0.76254023856838027</v>
      </c>
      <c r="E312" s="3">
        <f t="shared" si="4"/>
        <v>0.87608695652173918</v>
      </c>
      <c r="F312" s="1">
        <v>22</v>
      </c>
      <c r="G312" s="2">
        <v>4.0300000000000002E-2</v>
      </c>
      <c r="H312" s="5">
        <v>539.29999999999995</v>
      </c>
      <c r="I312" s="2">
        <v>4.5999999999999999E-2</v>
      </c>
    </row>
    <row r="313" spans="1:9" ht="16" customHeight="1" x14ac:dyDescent="0.15">
      <c r="A313" s="1" t="s">
        <v>819</v>
      </c>
      <c r="B313" s="1" t="s">
        <v>244</v>
      </c>
      <c r="C313" s="1" t="s">
        <v>243</v>
      </c>
      <c r="D313" s="3">
        <v>0.76322683370455791</v>
      </c>
      <c r="E313" s="3">
        <f t="shared" si="4"/>
        <v>0.97029901665663243</v>
      </c>
      <c r="F313" s="1">
        <v>264</v>
      </c>
      <c r="G313" s="2">
        <v>0.48349999999999999</v>
      </c>
      <c r="H313" s="5">
        <v>5839.7</v>
      </c>
      <c r="I313" s="2">
        <v>0.49830000000000002</v>
      </c>
    </row>
    <row r="314" spans="1:9" ht="16" customHeight="1" x14ac:dyDescent="0.15">
      <c r="A314" s="1" t="s">
        <v>819</v>
      </c>
      <c r="B314" s="1" t="s">
        <v>445</v>
      </c>
      <c r="C314" s="1" t="s">
        <v>444</v>
      </c>
      <c r="D314" s="3">
        <v>0.76498427570564065</v>
      </c>
      <c r="E314" s="3">
        <f t="shared" si="4"/>
        <v>0.97561790247160995</v>
      </c>
      <c r="F314" s="1">
        <v>319</v>
      </c>
      <c r="G314" s="2">
        <v>0.58420000000000005</v>
      </c>
      <c r="H314" s="5">
        <v>7017.6</v>
      </c>
      <c r="I314" s="2">
        <v>0.5988</v>
      </c>
    </row>
    <row r="315" spans="1:9" ht="16" customHeight="1" x14ac:dyDescent="0.15">
      <c r="A315" s="1" t="s">
        <v>819</v>
      </c>
      <c r="B315" s="1" t="s">
        <v>611</v>
      </c>
      <c r="C315" s="1" t="s">
        <v>610</v>
      </c>
      <c r="D315" s="3">
        <v>0.76551995216352142</v>
      </c>
      <c r="E315" s="3">
        <f t="shared" si="4"/>
        <v>0.95005762581636577</v>
      </c>
      <c r="F315" s="1">
        <v>135</v>
      </c>
      <c r="G315" s="2">
        <v>0.24729999999999999</v>
      </c>
      <c r="H315" s="5">
        <v>3050.7</v>
      </c>
      <c r="I315" s="2">
        <v>0.26029999999999998</v>
      </c>
    </row>
    <row r="316" spans="1:9" ht="16" customHeight="1" x14ac:dyDescent="0.15">
      <c r="A316" s="1" t="s">
        <v>819</v>
      </c>
      <c r="B316" s="1" t="s">
        <v>280</v>
      </c>
      <c r="C316" s="1" t="s">
        <v>279</v>
      </c>
      <c r="D316" s="3">
        <v>0.76712923321675996</v>
      </c>
      <c r="E316" s="3">
        <f t="shared" si="4"/>
        <v>0.96117804551539487</v>
      </c>
      <c r="F316" s="1">
        <v>196</v>
      </c>
      <c r="G316" s="2">
        <v>0.35899999999999999</v>
      </c>
      <c r="H316" s="5">
        <v>4377.7</v>
      </c>
      <c r="I316" s="2">
        <v>0.3735</v>
      </c>
    </row>
    <row r="317" spans="1:9" ht="16" customHeight="1" x14ac:dyDescent="0.15">
      <c r="A317" s="1" t="s">
        <v>819</v>
      </c>
      <c r="B317" s="1" t="s">
        <v>349</v>
      </c>
      <c r="C317" s="1" t="s">
        <v>348</v>
      </c>
      <c r="D317" s="3">
        <v>0.76828079051864462</v>
      </c>
      <c r="E317" s="3">
        <f t="shared" si="4"/>
        <v>0.88148148148148153</v>
      </c>
      <c r="F317" s="1">
        <v>26</v>
      </c>
      <c r="G317" s="2">
        <v>4.7600000000000003E-2</v>
      </c>
      <c r="H317" s="5">
        <v>633.20000000000005</v>
      </c>
      <c r="I317" s="2">
        <v>5.3999999999999999E-2</v>
      </c>
    </row>
    <row r="318" spans="1:9" ht="16" customHeight="1" x14ac:dyDescent="0.15">
      <c r="A318" s="1" t="s">
        <v>819</v>
      </c>
      <c r="B318" s="1" t="s">
        <v>214</v>
      </c>
      <c r="C318" s="1" t="s">
        <v>213</v>
      </c>
      <c r="D318" s="3">
        <v>0.77143720799398185</v>
      </c>
      <c r="E318" s="3">
        <f t="shared" si="4"/>
        <v>0.93660095897709117</v>
      </c>
      <c r="F318" s="1">
        <v>96</v>
      </c>
      <c r="G318" s="2">
        <v>0.17580000000000001</v>
      </c>
      <c r="H318" s="5">
        <v>2199.6999999999998</v>
      </c>
      <c r="I318" s="2">
        <v>0.18770000000000001</v>
      </c>
    </row>
    <row r="319" spans="1:9" ht="16" customHeight="1" x14ac:dyDescent="0.15">
      <c r="A319" s="1" t="s">
        <v>819</v>
      </c>
      <c r="B319" s="1" t="s">
        <v>619</v>
      </c>
      <c r="C319" s="1" t="s">
        <v>618</v>
      </c>
      <c r="D319" s="3">
        <v>0.77468405787944816</v>
      </c>
      <c r="E319" s="3">
        <f t="shared" si="4"/>
        <v>0.95425667090216004</v>
      </c>
      <c r="F319" s="1">
        <v>164</v>
      </c>
      <c r="G319" s="2">
        <v>0.3004</v>
      </c>
      <c r="H319" s="5">
        <v>3689.4</v>
      </c>
      <c r="I319" s="2">
        <v>0.31480000000000002</v>
      </c>
    </row>
    <row r="320" spans="1:9" ht="16" customHeight="1" x14ac:dyDescent="0.15">
      <c r="A320" s="1" t="s">
        <v>819</v>
      </c>
      <c r="B320" s="1" t="s">
        <v>20</v>
      </c>
      <c r="C320" s="1" t="s">
        <v>19</v>
      </c>
      <c r="D320" s="3">
        <v>0.77545912940850281</v>
      </c>
      <c r="E320" s="3">
        <f t="shared" si="4"/>
        <v>0.88787878787878782</v>
      </c>
      <c r="F320" s="1">
        <v>32</v>
      </c>
      <c r="G320" s="2">
        <v>5.8599999999999999E-2</v>
      </c>
      <c r="H320" s="5">
        <v>773.2</v>
      </c>
      <c r="I320" s="2">
        <v>6.6000000000000003E-2</v>
      </c>
    </row>
    <row r="321" spans="1:9" ht="16" customHeight="1" x14ac:dyDescent="0.15">
      <c r="A321" s="1" t="s">
        <v>819</v>
      </c>
      <c r="B321" s="1" t="s">
        <v>331</v>
      </c>
      <c r="C321" s="1" t="s">
        <v>330</v>
      </c>
      <c r="D321" s="3">
        <v>0.77662319093049559</v>
      </c>
      <c r="E321" s="3">
        <f t="shared" si="4"/>
        <v>0.96565302997155988</v>
      </c>
      <c r="F321" s="1">
        <v>241</v>
      </c>
      <c r="G321" s="2">
        <v>0.44140000000000001</v>
      </c>
      <c r="H321" s="5">
        <v>5356.8</v>
      </c>
      <c r="I321" s="2">
        <v>0.45710000000000001</v>
      </c>
    </row>
    <row r="322" spans="1:9" ht="16" customHeight="1" x14ac:dyDescent="0.15">
      <c r="A322" s="1" t="s">
        <v>819</v>
      </c>
      <c r="B322" s="1" t="s">
        <v>192</v>
      </c>
      <c r="C322" s="1" t="s">
        <v>191</v>
      </c>
      <c r="D322" s="3">
        <v>0.77662319093049559</v>
      </c>
      <c r="E322" s="3">
        <f t="shared" si="4"/>
        <v>0.93249427917620131</v>
      </c>
      <c r="F322" s="1">
        <v>89</v>
      </c>
      <c r="G322" s="2">
        <v>0.16300000000000001</v>
      </c>
      <c r="H322" s="5">
        <v>2048.6999999999998</v>
      </c>
      <c r="I322" s="2">
        <v>0.17480000000000001</v>
      </c>
    </row>
    <row r="323" spans="1:9" ht="16" customHeight="1" x14ac:dyDescent="0.15">
      <c r="A323" s="1" t="s">
        <v>819</v>
      </c>
      <c r="B323" s="1" t="s">
        <v>32</v>
      </c>
      <c r="C323" s="1" t="s">
        <v>31</v>
      </c>
      <c r="D323" s="3">
        <v>0.7810625833675966</v>
      </c>
      <c r="E323" s="3">
        <f t="shared" ref="E323:E386" si="5">G323/I323</f>
        <v>0.88873038516405145</v>
      </c>
      <c r="F323" s="1">
        <v>34</v>
      </c>
      <c r="G323" s="2">
        <v>6.2300000000000001E-2</v>
      </c>
      <c r="H323" s="5">
        <v>822</v>
      </c>
      <c r="I323" s="2">
        <v>7.0099999999999996E-2</v>
      </c>
    </row>
    <row r="324" spans="1:9" ht="16" customHeight="1" x14ac:dyDescent="0.15">
      <c r="A324" s="1" t="s">
        <v>819</v>
      </c>
      <c r="B324" s="1" t="s">
        <v>148</v>
      </c>
      <c r="C324" s="1" t="s">
        <v>147</v>
      </c>
      <c r="D324" s="3">
        <v>0.78223505637756674</v>
      </c>
      <c r="E324" s="3">
        <f t="shared" si="5"/>
        <v>0.94563942119671496</v>
      </c>
      <c r="F324" s="1">
        <v>132</v>
      </c>
      <c r="G324" s="2">
        <v>0.24179999999999999</v>
      </c>
      <c r="H324" s="5">
        <v>2997.1</v>
      </c>
      <c r="I324" s="2">
        <v>0.25569999999999998</v>
      </c>
    </row>
    <row r="325" spans="1:9" ht="16" customHeight="1" x14ac:dyDescent="0.15">
      <c r="A325" s="1" t="s">
        <v>819</v>
      </c>
      <c r="B325" s="1" t="s">
        <v>317</v>
      </c>
      <c r="C325" s="1" t="s">
        <v>316</v>
      </c>
      <c r="D325" s="3">
        <v>0.78513468709499645</v>
      </c>
      <c r="E325" s="3">
        <f t="shared" si="5"/>
        <v>0.95747562296858069</v>
      </c>
      <c r="F325" s="1">
        <v>193</v>
      </c>
      <c r="G325" s="2">
        <v>0.35349999999999998</v>
      </c>
      <c r="H325" s="5">
        <v>4327.1000000000004</v>
      </c>
      <c r="I325" s="2">
        <v>0.36919999999999997</v>
      </c>
    </row>
    <row r="326" spans="1:9" ht="16" customHeight="1" x14ac:dyDescent="0.15">
      <c r="A326" s="1" t="s">
        <v>819</v>
      </c>
      <c r="B326" s="1" t="s">
        <v>54</v>
      </c>
      <c r="C326" s="1" t="s">
        <v>53</v>
      </c>
      <c r="D326" s="3">
        <v>0.78836034739709393</v>
      </c>
      <c r="E326" s="3">
        <f t="shared" si="5"/>
        <v>0.96797839506172845</v>
      </c>
      <c r="F326" s="1">
        <v>274</v>
      </c>
      <c r="G326" s="2">
        <v>0.50180000000000002</v>
      </c>
      <c r="H326" s="5">
        <v>6075.8</v>
      </c>
      <c r="I326" s="2">
        <v>0.51839999999999997</v>
      </c>
    </row>
    <row r="327" spans="1:9" ht="16" customHeight="1" x14ac:dyDescent="0.15">
      <c r="A327" s="1" t="s">
        <v>819</v>
      </c>
      <c r="B327" s="1" t="s">
        <v>377</v>
      </c>
      <c r="C327" s="1" t="s">
        <v>376</v>
      </c>
      <c r="D327" s="3">
        <v>0.79128268367067145</v>
      </c>
      <c r="E327" s="3">
        <f t="shared" si="5"/>
        <v>0.87987987987987981</v>
      </c>
      <c r="F327" s="1">
        <v>32</v>
      </c>
      <c r="G327" s="2">
        <v>5.8599999999999999E-2</v>
      </c>
      <c r="H327" s="5">
        <v>780.9</v>
      </c>
      <c r="I327" s="2">
        <v>6.6600000000000006E-2</v>
      </c>
    </row>
    <row r="328" spans="1:9" ht="16" customHeight="1" x14ac:dyDescent="0.15">
      <c r="A328" s="1" t="s">
        <v>819</v>
      </c>
      <c r="B328" s="1" t="s">
        <v>26</v>
      </c>
      <c r="C328" s="1" t="s">
        <v>25</v>
      </c>
      <c r="D328" s="3">
        <v>0.79215357352431404</v>
      </c>
      <c r="E328" s="3">
        <f t="shared" si="5"/>
        <v>0.95592212006489985</v>
      </c>
      <c r="F328" s="1">
        <v>193</v>
      </c>
      <c r="G328" s="2">
        <v>0.35349999999999998</v>
      </c>
      <c r="H328" s="5">
        <v>4333.7</v>
      </c>
      <c r="I328" s="2">
        <v>0.36980000000000002</v>
      </c>
    </row>
    <row r="329" spans="1:9" ht="16" customHeight="1" x14ac:dyDescent="0.15">
      <c r="A329" s="1" t="s">
        <v>819</v>
      </c>
      <c r="B329" s="1" t="s">
        <v>582</v>
      </c>
      <c r="C329" s="1" t="s">
        <v>581</v>
      </c>
      <c r="D329" s="3">
        <v>0.79445415311561929</v>
      </c>
      <c r="E329" s="3">
        <f t="shared" si="5"/>
        <v>0.91702432045779692</v>
      </c>
      <c r="F329" s="1">
        <v>70</v>
      </c>
      <c r="G329" s="2">
        <v>0.12820000000000001</v>
      </c>
      <c r="H329" s="5">
        <v>1638.1</v>
      </c>
      <c r="I329" s="2">
        <v>0.13980000000000001</v>
      </c>
    </row>
    <row r="330" spans="1:9" ht="16" customHeight="1" x14ac:dyDescent="0.15">
      <c r="A330" s="1" t="s">
        <v>819</v>
      </c>
      <c r="B330" s="1" t="s">
        <v>150</v>
      </c>
      <c r="C330" s="1" t="s">
        <v>149</v>
      </c>
      <c r="D330" s="3">
        <v>0.79572629720448462</v>
      </c>
      <c r="E330" s="3">
        <f t="shared" si="5"/>
        <v>0.94482264421354345</v>
      </c>
      <c r="F330" s="1">
        <v>144</v>
      </c>
      <c r="G330" s="2">
        <v>0.26369999999999999</v>
      </c>
      <c r="H330" s="5">
        <v>3271</v>
      </c>
      <c r="I330" s="2">
        <v>0.27910000000000001</v>
      </c>
    </row>
    <row r="331" spans="1:9" ht="16" customHeight="1" x14ac:dyDescent="0.15">
      <c r="A331" s="1" t="s">
        <v>819</v>
      </c>
      <c r="B331" s="1" t="s">
        <v>70</v>
      </c>
      <c r="C331" s="1" t="s">
        <v>69</v>
      </c>
      <c r="D331" s="3">
        <v>0.79723961436521962</v>
      </c>
      <c r="E331" s="3">
        <f t="shared" si="5"/>
        <v>0.98170338873856466</v>
      </c>
      <c r="F331" s="1">
        <v>416</v>
      </c>
      <c r="G331" s="2">
        <v>0.76190000000000002</v>
      </c>
      <c r="H331" s="5">
        <v>9095.7000000000007</v>
      </c>
      <c r="I331" s="2">
        <v>0.77610000000000001</v>
      </c>
    </row>
    <row r="332" spans="1:9" ht="16" customHeight="1" x14ac:dyDescent="0.15">
      <c r="A332" s="1" t="s">
        <v>819</v>
      </c>
      <c r="B332" s="1" t="s">
        <v>749</v>
      </c>
      <c r="C332" s="1" t="s">
        <v>748</v>
      </c>
      <c r="D332" s="3">
        <v>0.80163651263061608</v>
      </c>
      <c r="E332" s="3">
        <f t="shared" si="5"/>
        <v>0.93385392742305928</v>
      </c>
      <c r="F332" s="1">
        <v>111</v>
      </c>
      <c r="G332" s="2">
        <v>0.20330000000000001</v>
      </c>
      <c r="H332" s="5">
        <v>2551.8000000000002</v>
      </c>
      <c r="I332" s="2">
        <v>0.2177</v>
      </c>
    </row>
    <row r="333" spans="1:9" ht="16" customHeight="1" x14ac:dyDescent="0.15">
      <c r="A333" s="1" t="s">
        <v>819</v>
      </c>
      <c r="B333" s="1" t="s">
        <v>262</v>
      </c>
      <c r="C333" s="1" t="s">
        <v>261</v>
      </c>
      <c r="D333" s="3">
        <v>0.80324138999828587</v>
      </c>
      <c r="E333" s="3">
        <f t="shared" si="5"/>
        <v>0.9313819577735124</v>
      </c>
      <c r="F333" s="1">
        <v>106</v>
      </c>
      <c r="G333" s="2">
        <v>0.19409999999999999</v>
      </c>
      <c r="H333" s="5">
        <v>2442.6999999999998</v>
      </c>
      <c r="I333" s="2">
        <v>0.2084</v>
      </c>
    </row>
    <row r="334" spans="1:9" ht="16" customHeight="1" x14ac:dyDescent="0.15">
      <c r="A334" s="1" t="s">
        <v>819</v>
      </c>
      <c r="B334" s="1" t="s">
        <v>22</v>
      </c>
      <c r="C334" s="1" t="s">
        <v>21</v>
      </c>
      <c r="D334" s="3">
        <v>0.80573530187347964</v>
      </c>
      <c r="E334" s="3">
        <f t="shared" si="5"/>
        <v>0.96316758747697973</v>
      </c>
      <c r="F334" s="1">
        <v>257</v>
      </c>
      <c r="G334" s="2">
        <v>0.47070000000000001</v>
      </c>
      <c r="H334" s="5">
        <v>5726.8</v>
      </c>
      <c r="I334" s="2">
        <v>0.48870000000000002</v>
      </c>
    </row>
    <row r="335" spans="1:9" ht="16" customHeight="1" x14ac:dyDescent="0.15">
      <c r="A335" s="1" t="s">
        <v>819</v>
      </c>
      <c r="B335" s="1" t="s">
        <v>104</v>
      </c>
      <c r="C335" s="1" t="s">
        <v>103</v>
      </c>
      <c r="D335" s="3">
        <v>0.8082369568711254</v>
      </c>
      <c r="E335" s="3">
        <f t="shared" si="5"/>
        <v>0.90158172231985934</v>
      </c>
      <c r="F335" s="1">
        <v>56</v>
      </c>
      <c r="G335" s="2">
        <v>0.1026</v>
      </c>
      <c r="H335" s="5">
        <v>1333.8</v>
      </c>
      <c r="I335" s="2">
        <v>0.1138</v>
      </c>
    </row>
    <row r="336" spans="1:9" ht="16" customHeight="1" x14ac:dyDescent="0.15">
      <c r="A336" s="1" t="s">
        <v>819</v>
      </c>
      <c r="B336" s="1" t="s">
        <v>208</v>
      </c>
      <c r="C336" s="1" t="s">
        <v>207</v>
      </c>
      <c r="D336" s="3">
        <v>0.80928834817133211</v>
      </c>
      <c r="E336" s="3">
        <f t="shared" si="5"/>
        <v>0.93511929677689409</v>
      </c>
      <c r="F336" s="1">
        <v>122</v>
      </c>
      <c r="G336" s="2">
        <v>0.22339999999999999</v>
      </c>
      <c r="H336" s="5">
        <v>2799.9</v>
      </c>
      <c r="I336" s="2">
        <v>0.2389</v>
      </c>
    </row>
    <row r="337" spans="1:9" ht="16" customHeight="1" x14ac:dyDescent="0.15">
      <c r="A337" s="1" t="s">
        <v>819</v>
      </c>
      <c r="B337" s="1" t="s">
        <v>486</v>
      </c>
      <c r="C337" s="1" t="s">
        <v>485</v>
      </c>
      <c r="D337" s="3">
        <v>0.81123297282310569</v>
      </c>
      <c r="E337" s="3">
        <f t="shared" si="5"/>
        <v>0.95449923741738685</v>
      </c>
      <c r="F337" s="1">
        <v>205</v>
      </c>
      <c r="G337" s="2">
        <v>0.3755</v>
      </c>
      <c r="H337" s="5">
        <v>4610.5</v>
      </c>
      <c r="I337" s="2">
        <v>0.39340000000000003</v>
      </c>
    </row>
    <row r="338" spans="1:9" ht="16" customHeight="1" x14ac:dyDescent="0.15">
      <c r="A338" s="1" t="s">
        <v>819</v>
      </c>
      <c r="B338" s="1" t="s">
        <v>268</v>
      </c>
      <c r="C338" s="1" t="s">
        <v>267</v>
      </c>
      <c r="D338" s="3">
        <v>0.81905831088640735</v>
      </c>
      <c r="E338" s="3">
        <f t="shared" si="5"/>
        <v>0.93159469858914068</v>
      </c>
      <c r="F338" s="1">
        <v>119</v>
      </c>
      <c r="G338" s="2">
        <v>0.21790000000000001</v>
      </c>
      <c r="H338" s="5">
        <v>2741.4</v>
      </c>
      <c r="I338" s="2">
        <v>0.2339</v>
      </c>
    </row>
    <row r="339" spans="1:9" ht="16" customHeight="1" x14ac:dyDescent="0.15">
      <c r="A339" s="1" t="s">
        <v>819</v>
      </c>
      <c r="B339" s="1" t="s">
        <v>34</v>
      </c>
      <c r="C339" s="1" t="s">
        <v>33</v>
      </c>
      <c r="D339" s="3">
        <v>0.81963185242014502</v>
      </c>
      <c r="E339" s="3">
        <f t="shared" si="5"/>
        <v>0.94822190611664292</v>
      </c>
      <c r="F339" s="1">
        <v>182</v>
      </c>
      <c r="G339" s="2">
        <v>0.33329999999999999</v>
      </c>
      <c r="H339" s="5">
        <v>4119.2</v>
      </c>
      <c r="I339" s="2">
        <v>0.35149999999999998</v>
      </c>
    </row>
    <row r="340" spans="1:9" ht="16" customHeight="1" x14ac:dyDescent="0.15">
      <c r="A340" s="1" t="s">
        <v>819</v>
      </c>
      <c r="B340" s="1" t="s">
        <v>188</v>
      </c>
      <c r="C340" s="1" t="s">
        <v>187</v>
      </c>
      <c r="D340" s="3">
        <v>0.82176566799463491</v>
      </c>
      <c r="E340" s="3">
        <f t="shared" si="5"/>
        <v>0.93556995806328647</v>
      </c>
      <c r="F340" s="1">
        <v>134</v>
      </c>
      <c r="G340" s="2">
        <v>0.24540000000000001</v>
      </c>
      <c r="H340" s="5">
        <v>3073.7</v>
      </c>
      <c r="I340" s="2">
        <v>0.26229999999999998</v>
      </c>
    </row>
    <row r="341" spans="1:9" ht="16" customHeight="1" x14ac:dyDescent="0.15">
      <c r="A341" s="1" t="s">
        <v>819</v>
      </c>
      <c r="B341" s="1" t="s">
        <v>409</v>
      </c>
      <c r="C341" s="1" t="s">
        <v>408</v>
      </c>
      <c r="D341" s="3">
        <v>0.82390503870816978</v>
      </c>
      <c r="E341" s="3">
        <f t="shared" si="5"/>
        <v>0.96505522361035667</v>
      </c>
      <c r="F341" s="1">
        <v>291</v>
      </c>
      <c r="G341" s="2">
        <v>0.53300000000000003</v>
      </c>
      <c r="H341" s="5">
        <v>6472.5</v>
      </c>
      <c r="I341" s="2">
        <v>0.55230000000000001</v>
      </c>
    </row>
    <row r="342" spans="1:9" ht="16" customHeight="1" x14ac:dyDescent="0.15">
      <c r="A342" s="1" t="s">
        <v>819</v>
      </c>
      <c r="B342" s="1" t="s">
        <v>42</v>
      </c>
      <c r="C342" s="1" t="s">
        <v>41</v>
      </c>
      <c r="D342" s="3">
        <v>0.82439953006396671</v>
      </c>
      <c r="E342" s="3">
        <f t="shared" si="5"/>
        <v>0.81842105263157894</v>
      </c>
      <c r="F342" s="1">
        <v>17</v>
      </c>
      <c r="G342" s="2">
        <v>3.1099999999999999E-2</v>
      </c>
      <c r="H342" s="5">
        <v>445.4</v>
      </c>
      <c r="I342" s="2">
        <v>3.7999999999999999E-2</v>
      </c>
    </row>
    <row r="343" spans="1:9" ht="16" customHeight="1" x14ac:dyDescent="0.15">
      <c r="A343" s="1" t="s">
        <v>819</v>
      </c>
      <c r="B343" s="1" t="s">
        <v>216</v>
      </c>
      <c r="C343" s="1" t="s">
        <v>215</v>
      </c>
      <c r="D343" s="3">
        <v>0.82621520554080963</v>
      </c>
      <c r="E343" s="3">
        <f t="shared" si="5"/>
        <v>0.92451923076923082</v>
      </c>
      <c r="F343" s="1">
        <v>105</v>
      </c>
      <c r="G343" s="2">
        <v>0.1923</v>
      </c>
      <c r="H343" s="5">
        <v>2438</v>
      </c>
      <c r="I343" s="2">
        <v>0.20799999999999999</v>
      </c>
    </row>
    <row r="344" spans="1:9" ht="16" customHeight="1" x14ac:dyDescent="0.15">
      <c r="A344" s="1" t="s">
        <v>819</v>
      </c>
      <c r="B344" s="1" t="s">
        <v>337</v>
      </c>
      <c r="C344" s="1" t="s">
        <v>336</v>
      </c>
      <c r="D344" s="3">
        <v>0.82662841643769569</v>
      </c>
      <c r="E344" s="3">
        <f t="shared" si="5"/>
        <v>0.81163434903047094</v>
      </c>
      <c r="F344" s="1">
        <v>16</v>
      </c>
      <c r="G344" s="2">
        <v>2.93E-2</v>
      </c>
      <c r="H344" s="5">
        <v>422.8</v>
      </c>
      <c r="I344" s="2">
        <v>3.61E-2</v>
      </c>
    </row>
    <row r="345" spans="1:9" ht="16" customHeight="1" x14ac:dyDescent="0.15">
      <c r="A345" s="1" t="s">
        <v>819</v>
      </c>
      <c r="B345" s="1" t="s">
        <v>282</v>
      </c>
      <c r="C345" s="1" t="s">
        <v>281</v>
      </c>
      <c r="D345" s="3">
        <v>0.83160309605113225</v>
      </c>
      <c r="E345" s="3">
        <f t="shared" si="5"/>
        <v>0.96412475211826232</v>
      </c>
      <c r="F345" s="1">
        <v>292</v>
      </c>
      <c r="G345" s="2">
        <v>0.53480000000000005</v>
      </c>
      <c r="H345" s="5">
        <v>6501.1</v>
      </c>
      <c r="I345" s="2">
        <v>0.55469999999999997</v>
      </c>
    </row>
    <row r="346" spans="1:9" ht="16" customHeight="1" x14ac:dyDescent="0.15">
      <c r="A346" s="1" t="s">
        <v>819</v>
      </c>
      <c r="B346" s="1" t="s">
        <v>162</v>
      </c>
      <c r="C346" s="1" t="s">
        <v>161</v>
      </c>
      <c r="D346" s="3">
        <v>0.83301802366212685</v>
      </c>
      <c r="E346" s="3">
        <f t="shared" si="5"/>
        <v>0.93272519954389965</v>
      </c>
      <c r="F346" s="1">
        <v>134</v>
      </c>
      <c r="G346" s="2">
        <v>0.24540000000000001</v>
      </c>
      <c r="H346" s="5">
        <v>3083.3</v>
      </c>
      <c r="I346" s="2">
        <v>0.2631</v>
      </c>
    </row>
    <row r="347" spans="1:9" ht="16" customHeight="1" x14ac:dyDescent="0.15">
      <c r="A347" s="1" t="s">
        <v>819</v>
      </c>
      <c r="B347" s="1" t="s">
        <v>64</v>
      </c>
      <c r="C347" s="1" t="s">
        <v>63</v>
      </c>
      <c r="D347" s="3">
        <v>0.83627313730014774</v>
      </c>
      <c r="E347" s="3">
        <f t="shared" si="5"/>
        <v>0.95877122069523035</v>
      </c>
      <c r="F347" s="1">
        <v>259</v>
      </c>
      <c r="G347" s="2">
        <v>0.47439999999999999</v>
      </c>
      <c r="H347" s="5">
        <v>5799.2</v>
      </c>
      <c r="I347" s="2">
        <v>0.49480000000000002</v>
      </c>
    </row>
    <row r="348" spans="1:9" ht="16" customHeight="1" x14ac:dyDescent="0.15">
      <c r="A348" s="1" t="s">
        <v>819</v>
      </c>
      <c r="B348" s="1" t="s">
        <v>212</v>
      </c>
      <c r="C348" s="1" t="s">
        <v>211</v>
      </c>
      <c r="D348" s="3">
        <v>0.83736099933575392</v>
      </c>
      <c r="E348" s="3">
        <f t="shared" si="5"/>
        <v>0.92807519411524309</v>
      </c>
      <c r="F348" s="1">
        <v>124</v>
      </c>
      <c r="G348" s="2">
        <v>0.2271</v>
      </c>
      <c r="H348" s="5">
        <v>2867.2</v>
      </c>
      <c r="I348" s="2">
        <v>0.2447</v>
      </c>
    </row>
    <row r="349" spans="1:9" ht="16" customHeight="1" x14ac:dyDescent="0.15">
      <c r="A349" s="1" t="s">
        <v>819</v>
      </c>
      <c r="B349" s="1" t="s">
        <v>383</v>
      </c>
      <c r="C349" s="1" t="s">
        <v>382</v>
      </c>
      <c r="D349" s="3">
        <v>0.84122173281193591</v>
      </c>
      <c r="E349" s="3">
        <f t="shared" si="5"/>
        <v>0.71428571428571419</v>
      </c>
      <c r="F349" s="1">
        <v>6</v>
      </c>
      <c r="G349" s="2">
        <v>1.0999999999999999E-2</v>
      </c>
      <c r="H349" s="5">
        <v>181</v>
      </c>
      <c r="I349" s="2">
        <v>1.54E-2</v>
      </c>
    </row>
    <row r="350" spans="1:9" ht="16" customHeight="1" x14ac:dyDescent="0.15">
      <c r="A350" s="1" t="s">
        <v>819</v>
      </c>
      <c r="B350" s="1" t="s">
        <v>48</v>
      </c>
      <c r="C350" s="1" t="s">
        <v>47</v>
      </c>
      <c r="D350" s="3">
        <v>0.84265302601223335</v>
      </c>
      <c r="E350" s="3">
        <f t="shared" si="5"/>
        <v>0.93909260410192685</v>
      </c>
      <c r="F350" s="1">
        <v>165</v>
      </c>
      <c r="G350" s="2">
        <v>0.30220000000000002</v>
      </c>
      <c r="H350" s="5">
        <v>3771.2</v>
      </c>
      <c r="I350" s="2">
        <v>0.32179999999999997</v>
      </c>
    </row>
    <row r="351" spans="1:9" ht="16" customHeight="1" x14ac:dyDescent="0.15">
      <c r="A351" s="1" t="s">
        <v>819</v>
      </c>
      <c r="B351" s="1" t="s">
        <v>52</v>
      </c>
      <c r="C351" s="1" t="s">
        <v>51</v>
      </c>
      <c r="D351" s="3">
        <v>0.84265302601223335</v>
      </c>
      <c r="E351" s="3">
        <f t="shared" si="5"/>
        <v>0.94280812124678293</v>
      </c>
      <c r="F351" s="1">
        <v>180</v>
      </c>
      <c r="G351" s="2">
        <v>0.32969999999999999</v>
      </c>
      <c r="H351" s="5">
        <v>4098.2</v>
      </c>
      <c r="I351" s="2">
        <v>0.34970000000000001</v>
      </c>
    </row>
    <row r="352" spans="1:9" ht="16" customHeight="1" x14ac:dyDescent="0.15">
      <c r="A352" s="1" t="s">
        <v>819</v>
      </c>
      <c r="B352" s="1" t="s">
        <v>116</v>
      </c>
      <c r="C352" s="1" t="s">
        <v>115</v>
      </c>
      <c r="D352" s="3">
        <v>0.84560747887979104</v>
      </c>
      <c r="E352" s="3">
        <f t="shared" si="5"/>
        <v>0.84902840059790741</v>
      </c>
      <c r="F352" s="1">
        <v>31</v>
      </c>
      <c r="G352" s="2">
        <v>5.6800000000000003E-2</v>
      </c>
      <c r="H352" s="5">
        <v>784.5</v>
      </c>
      <c r="I352" s="2">
        <v>6.6900000000000001E-2</v>
      </c>
    </row>
    <row r="353" spans="1:9" ht="16" customHeight="1" x14ac:dyDescent="0.15">
      <c r="A353" s="1" t="s">
        <v>819</v>
      </c>
      <c r="B353" s="1" t="s">
        <v>387</v>
      </c>
      <c r="C353" s="1" t="s">
        <v>386</v>
      </c>
      <c r="D353" s="3">
        <v>0.84594578952896204</v>
      </c>
      <c r="E353" s="3">
        <f t="shared" si="5"/>
        <v>0.52941176470588236</v>
      </c>
      <c r="F353" s="1">
        <v>1</v>
      </c>
      <c r="G353" s="2">
        <v>1.8E-3</v>
      </c>
      <c r="H353" s="5">
        <v>40.200000000000003</v>
      </c>
      <c r="I353" s="2">
        <v>3.3999999999999998E-3</v>
      </c>
    </row>
    <row r="354" spans="1:9" ht="16" customHeight="1" x14ac:dyDescent="0.15">
      <c r="A354" s="1" t="s">
        <v>819</v>
      </c>
      <c r="B354" s="1" t="s">
        <v>443</v>
      </c>
      <c r="C354" s="1" t="s">
        <v>442</v>
      </c>
      <c r="D354" s="3">
        <v>0.84763937412809087</v>
      </c>
      <c r="E354" s="3">
        <f t="shared" si="5"/>
        <v>0.8971308607417775</v>
      </c>
      <c r="F354" s="1">
        <v>70</v>
      </c>
      <c r="G354" s="2">
        <v>0.12820000000000001</v>
      </c>
      <c r="H354" s="5">
        <v>1675.2</v>
      </c>
      <c r="I354" s="2">
        <v>0.1429</v>
      </c>
    </row>
    <row r="355" spans="1:9" ht="16" customHeight="1" x14ac:dyDescent="0.15">
      <c r="A355" s="1" t="s">
        <v>819</v>
      </c>
      <c r="B355" s="1" t="s">
        <v>130</v>
      </c>
      <c r="C355" s="1" t="s">
        <v>129</v>
      </c>
      <c r="D355" s="3">
        <v>0.84797849769793443</v>
      </c>
      <c r="E355" s="3">
        <f t="shared" si="5"/>
        <v>0.9343114371457153</v>
      </c>
      <c r="F355" s="1">
        <v>153</v>
      </c>
      <c r="G355" s="2">
        <v>0.2802</v>
      </c>
      <c r="H355" s="5">
        <v>3514.7</v>
      </c>
      <c r="I355" s="2">
        <v>0.2999</v>
      </c>
    </row>
    <row r="356" spans="1:9" ht="16" customHeight="1" x14ac:dyDescent="0.15">
      <c r="A356" s="1" t="s">
        <v>819</v>
      </c>
      <c r="B356" s="1" t="s">
        <v>16</v>
      </c>
      <c r="C356" s="1" t="s">
        <v>15</v>
      </c>
      <c r="D356" s="3">
        <v>0.85010109608464279</v>
      </c>
      <c r="E356" s="3">
        <f t="shared" si="5"/>
        <v>0.77192982456140347</v>
      </c>
      <c r="F356" s="1">
        <v>12</v>
      </c>
      <c r="G356" s="2">
        <v>2.1999999999999999E-2</v>
      </c>
      <c r="H356" s="5">
        <v>334.5</v>
      </c>
      <c r="I356" s="2">
        <v>2.8500000000000001E-2</v>
      </c>
    </row>
    <row r="357" spans="1:9" ht="16" customHeight="1" x14ac:dyDescent="0.15">
      <c r="A357" s="1" t="s">
        <v>819</v>
      </c>
      <c r="B357" s="1" t="s">
        <v>126</v>
      </c>
      <c r="C357" s="1" t="s">
        <v>125</v>
      </c>
      <c r="D357" s="3">
        <v>0.85069637517527652</v>
      </c>
      <c r="E357" s="3">
        <f t="shared" si="5"/>
        <v>0.87073422957600832</v>
      </c>
      <c r="F357" s="1">
        <v>46</v>
      </c>
      <c r="G357" s="2">
        <v>8.4199999999999997E-2</v>
      </c>
      <c r="H357" s="5">
        <v>1133.7</v>
      </c>
      <c r="I357" s="2">
        <v>9.6699999999999994E-2</v>
      </c>
    </row>
    <row r="358" spans="1:9" ht="16" customHeight="1" x14ac:dyDescent="0.15">
      <c r="A358" s="1" t="s">
        <v>819</v>
      </c>
      <c r="B358" s="1" t="s">
        <v>453</v>
      </c>
      <c r="C358" s="1" t="s">
        <v>452</v>
      </c>
      <c r="D358" s="3">
        <v>0.85103672179013168</v>
      </c>
      <c r="E358" s="3">
        <f t="shared" si="5"/>
        <v>0.96048798252002909</v>
      </c>
      <c r="F358" s="1">
        <v>288</v>
      </c>
      <c r="G358" s="2">
        <v>0.52749999999999997</v>
      </c>
      <c r="H358" s="5">
        <v>6436.3</v>
      </c>
      <c r="I358" s="2">
        <v>0.54920000000000002</v>
      </c>
    </row>
    <row r="359" spans="1:9" ht="16" customHeight="1" x14ac:dyDescent="0.15">
      <c r="A359" s="1" t="s">
        <v>819</v>
      </c>
      <c r="B359" s="1" t="s">
        <v>138</v>
      </c>
      <c r="C359" s="1" t="s">
        <v>137</v>
      </c>
      <c r="D359" s="3">
        <v>0.85112182971763617</v>
      </c>
      <c r="E359" s="3">
        <f t="shared" si="5"/>
        <v>0.94705443698732295</v>
      </c>
      <c r="F359" s="1">
        <v>208</v>
      </c>
      <c r="G359" s="2">
        <v>0.38100000000000001</v>
      </c>
      <c r="H359" s="5">
        <v>4715.1000000000004</v>
      </c>
      <c r="I359" s="2">
        <v>0.40229999999999999</v>
      </c>
    </row>
    <row r="360" spans="1:9" ht="16" customHeight="1" x14ac:dyDescent="0.15">
      <c r="A360" s="1" t="s">
        <v>819</v>
      </c>
      <c r="B360" s="1" t="s">
        <v>114</v>
      </c>
      <c r="C360" s="1" t="s">
        <v>113</v>
      </c>
      <c r="D360" s="3">
        <v>0.85154749704045762</v>
      </c>
      <c r="E360" s="3">
        <f t="shared" si="5"/>
        <v>0.84202453987730064</v>
      </c>
      <c r="F360" s="1">
        <v>30</v>
      </c>
      <c r="G360" s="2">
        <v>5.4899999999999997E-2</v>
      </c>
      <c r="H360" s="5">
        <v>764.6</v>
      </c>
      <c r="I360" s="2">
        <v>6.5199999999999994E-2</v>
      </c>
    </row>
    <row r="361" spans="1:9" ht="16" customHeight="1" x14ac:dyDescent="0.15">
      <c r="A361" s="1" t="s">
        <v>819</v>
      </c>
      <c r="B361" s="1" t="s">
        <v>190</v>
      </c>
      <c r="C361" s="1" t="s">
        <v>189</v>
      </c>
      <c r="D361" s="3">
        <v>0.85308166287015241</v>
      </c>
      <c r="E361" s="3">
        <f t="shared" si="5"/>
        <v>0.875717017208413</v>
      </c>
      <c r="F361" s="1">
        <v>50</v>
      </c>
      <c r="G361" s="2">
        <v>9.1600000000000001E-2</v>
      </c>
      <c r="H361" s="5">
        <v>1226.0999999999999</v>
      </c>
      <c r="I361" s="2">
        <v>0.1046</v>
      </c>
    </row>
    <row r="362" spans="1:9" ht="16" customHeight="1" x14ac:dyDescent="0.15">
      <c r="A362" s="1" t="s">
        <v>819</v>
      </c>
      <c r="B362" s="1" t="s">
        <v>288</v>
      </c>
      <c r="C362" s="1" t="s">
        <v>287</v>
      </c>
      <c r="D362" s="3">
        <v>0.85419139019836032</v>
      </c>
      <c r="E362" s="3">
        <f t="shared" si="5"/>
        <v>0.92485322896281807</v>
      </c>
      <c r="F362" s="1">
        <v>129</v>
      </c>
      <c r="G362" s="2">
        <v>0.23630000000000001</v>
      </c>
      <c r="H362" s="5">
        <v>2993.8</v>
      </c>
      <c r="I362" s="2">
        <v>0.2555</v>
      </c>
    </row>
    <row r="363" spans="1:9" ht="16" customHeight="1" x14ac:dyDescent="0.15">
      <c r="A363" s="1" t="s">
        <v>819</v>
      </c>
      <c r="B363" s="1" t="s">
        <v>78</v>
      </c>
      <c r="C363" s="1" t="s">
        <v>77</v>
      </c>
      <c r="D363" s="3">
        <v>0.85530256111022096</v>
      </c>
      <c r="E363" s="3">
        <f t="shared" si="5"/>
        <v>0.93560371517027874</v>
      </c>
      <c r="F363" s="1">
        <v>165</v>
      </c>
      <c r="G363" s="2">
        <v>0.30220000000000002</v>
      </c>
      <c r="H363" s="5">
        <v>3784.9</v>
      </c>
      <c r="I363" s="2">
        <v>0.32300000000000001</v>
      </c>
    </row>
    <row r="364" spans="1:9" ht="16" customHeight="1" x14ac:dyDescent="0.15">
      <c r="A364" s="1" t="s">
        <v>819</v>
      </c>
      <c r="B364" s="1" t="s">
        <v>566</v>
      </c>
      <c r="C364" s="1" t="s">
        <v>565</v>
      </c>
      <c r="D364" s="3">
        <v>0.85684349214209676</v>
      </c>
      <c r="E364" s="3">
        <f t="shared" si="5"/>
        <v>0.6179775280898876</v>
      </c>
      <c r="F364" s="1">
        <v>3</v>
      </c>
      <c r="G364" s="2">
        <v>5.4999999999999997E-3</v>
      </c>
      <c r="H364" s="5">
        <v>103.8</v>
      </c>
      <c r="I364" s="2">
        <v>8.8999999999999999E-3</v>
      </c>
    </row>
    <row r="365" spans="1:9" ht="16" customHeight="1" x14ac:dyDescent="0.15">
      <c r="A365" s="1" t="s">
        <v>819</v>
      </c>
      <c r="B365" s="1" t="s">
        <v>142</v>
      </c>
      <c r="C365" s="1" t="s">
        <v>141</v>
      </c>
      <c r="D365" s="3">
        <v>0.85761499841076883</v>
      </c>
      <c r="E365" s="3">
        <f t="shared" si="5"/>
        <v>0.96935933147632303</v>
      </c>
      <c r="F365" s="1">
        <v>361</v>
      </c>
      <c r="G365" s="2">
        <v>0.66120000000000001</v>
      </c>
      <c r="H365" s="5">
        <v>7993.9</v>
      </c>
      <c r="I365" s="2">
        <v>0.68210000000000004</v>
      </c>
    </row>
    <row r="366" spans="1:9" ht="16" customHeight="1" x14ac:dyDescent="0.15">
      <c r="A366" s="1" t="s">
        <v>819</v>
      </c>
      <c r="B366" s="1" t="s">
        <v>92</v>
      </c>
      <c r="C366" s="1" t="s">
        <v>91</v>
      </c>
      <c r="D366" s="3">
        <v>0.85855889395639462</v>
      </c>
      <c r="E366" s="3">
        <f t="shared" si="5"/>
        <v>0.69620253164556956</v>
      </c>
      <c r="F366" s="1">
        <v>6</v>
      </c>
      <c r="G366" s="2">
        <v>1.0999999999999999E-2</v>
      </c>
      <c r="H366" s="5">
        <v>185.2</v>
      </c>
      <c r="I366" s="2">
        <v>1.5800000000000002E-2</v>
      </c>
    </row>
    <row r="367" spans="1:9" ht="16" customHeight="1" x14ac:dyDescent="0.15">
      <c r="A367" s="1" t="s">
        <v>819</v>
      </c>
      <c r="B367" s="4" t="s">
        <v>154</v>
      </c>
      <c r="C367" s="1" t="s">
        <v>153</v>
      </c>
      <c r="D367" s="3">
        <v>0.85967574631528121</v>
      </c>
      <c r="E367" s="3">
        <f t="shared" si="5"/>
        <v>0.8573099415204678</v>
      </c>
      <c r="F367" s="1">
        <v>40</v>
      </c>
      <c r="G367" s="2">
        <v>7.3300000000000004E-2</v>
      </c>
      <c r="H367" s="5">
        <v>1001.8</v>
      </c>
      <c r="I367" s="2">
        <v>8.5500000000000007E-2</v>
      </c>
    </row>
    <row r="368" spans="1:9" ht="16" customHeight="1" x14ac:dyDescent="0.15">
      <c r="A368" s="1" t="s">
        <v>819</v>
      </c>
      <c r="B368" s="1" t="s">
        <v>106</v>
      </c>
      <c r="C368" s="1" t="s">
        <v>105</v>
      </c>
      <c r="D368" s="3">
        <v>0.86389849475689562</v>
      </c>
      <c r="E368" s="3">
        <f t="shared" si="5"/>
        <v>0.88029315960912047</v>
      </c>
      <c r="F368" s="1">
        <v>59</v>
      </c>
      <c r="G368" s="2">
        <v>0.1081</v>
      </c>
      <c r="H368" s="5">
        <v>1439.1</v>
      </c>
      <c r="I368" s="2">
        <v>0.12280000000000001</v>
      </c>
    </row>
    <row r="369" spans="1:9" ht="16" customHeight="1" x14ac:dyDescent="0.15">
      <c r="A369" s="1" t="s">
        <v>819</v>
      </c>
      <c r="B369" s="1" t="s">
        <v>88</v>
      </c>
      <c r="C369" s="1" t="s">
        <v>87</v>
      </c>
      <c r="D369" s="3">
        <v>0.86953212443420946</v>
      </c>
      <c r="E369" s="3">
        <f t="shared" si="5"/>
        <v>0.96442563861463715</v>
      </c>
      <c r="F369" s="1">
        <v>336</v>
      </c>
      <c r="G369" s="2">
        <v>0.61539999999999995</v>
      </c>
      <c r="H369" s="5">
        <v>7478</v>
      </c>
      <c r="I369" s="2">
        <v>0.6381</v>
      </c>
    </row>
    <row r="370" spans="1:9" ht="16" customHeight="1" x14ac:dyDescent="0.15">
      <c r="A370" s="1" t="s">
        <v>819</v>
      </c>
      <c r="B370" s="1" t="s">
        <v>429</v>
      </c>
      <c r="C370" s="1" t="s">
        <v>428</v>
      </c>
      <c r="D370" s="3">
        <v>0.87266808141791052</v>
      </c>
      <c r="E370" s="3">
        <f t="shared" si="5"/>
        <v>0.93176972281449899</v>
      </c>
      <c r="F370" s="1">
        <v>167</v>
      </c>
      <c r="G370" s="2">
        <v>0.30590000000000001</v>
      </c>
      <c r="H370" s="5">
        <v>3847.4</v>
      </c>
      <c r="I370" s="2">
        <v>0.32829999999999998</v>
      </c>
    </row>
    <row r="371" spans="1:9" ht="16" customHeight="1" x14ac:dyDescent="0.15">
      <c r="A371" s="1" t="s">
        <v>819</v>
      </c>
      <c r="B371" s="1" t="s">
        <v>158</v>
      </c>
      <c r="C371" s="1" t="s">
        <v>157</v>
      </c>
      <c r="D371" s="3">
        <v>0.87686695744935306</v>
      </c>
      <c r="E371" s="3">
        <f t="shared" si="5"/>
        <v>0.80882352941176472</v>
      </c>
      <c r="F371" s="1">
        <v>24</v>
      </c>
      <c r="G371" s="2">
        <v>4.3999999999999997E-2</v>
      </c>
      <c r="H371" s="5">
        <v>637.1</v>
      </c>
      <c r="I371" s="2">
        <v>5.4399999999999997E-2</v>
      </c>
    </row>
    <row r="372" spans="1:9" ht="16" customHeight="1" x14ac:dyDescent="0.15">
      <c r="A372" s="1" t="s">
        <v>819</v>
      </c>
      <c r="B372" s="1" t="s">
        <v>297</v>
      </c>
      <c r="C372" s="1" t="s">
        <v>296</v>
      </c>
      <c r="D372" s="3">
        <v>0.87958946272034344</v>
      </c>
      <c r="E372" s="3">
        <f t="shared" si="5"/>
        <v>0.82885431400282883</v>
      </c>
      <c r="F372" s="1">
        <v>32</v>
      </c>
      <c r="G372" s="2">
        <v>5.8599999999999999E-2</v>
      </c>
      <c r="H372" s="5">
        <v>828.7</v>
      </c>
      <c r="I372" s="2">
        <v>7.0699999999999999E-2</v>
      </c>
    </row>
    <row r="373" spans="1:9" ht="16" customHeight="1" x14ac:dyDescent="0.15">
      <c r="A373" s="1" t="s">
        <v>819</v>
      </c>
      <c r="B373" s="1" t="s">
        <v>506</v>
      </c>
      <c r="C373" s="1" t="s">
        <v>505</v>
      </c>
      <c r="D373" s="3">
        <v>0.88126227136448743</v>
      </c>
      <c r="E373" s="3">
        <f t="shared" si="5"/>
        <v>0.92970862120756992</v>
      </c>
      <c r="F373" s="1">
        <v>169</v>
      </c>
      <c r="G373" s="2">
        <v>0.3095</v>
      </c>
      <c r="H373" s="5">
        <v>3901.3</v>
      </c>
      <c r="I373" s="2">
        <v>0.33289999999999997</v>
      </c>
    </row>
    <row r="374" spans="1:9" ht="16" customHeight="1" x14ac:dyDescent="0.15">
      <c r="A374" s="1" t="s">
        <v>819</v>
      </c>
      <c r="B374" s="1" t="s">
        <v>641</v>
      </c>
      <c r="C374" s="1" t="s">
        <v>640</v>
      </c>
      <c r="D374" s="3">
        <v>0.88267341961622714</v>
      </c>
      <c r="E374" s="3">
        <f t="shared" si="5"/>
        <v>0.89393939393939392</v>
      </c>
      <c r="F374" s="1">
        <v>87</v>
      </c>
      <c r="G374" s="2">
        <v>0.1593</v>
      </c>
      <c r="H374" s="5">
        <v>2088.9</v>
      </c>
      <c r="I374" s="2">
        <v>0.1782</v>
      </c>
    </row>
    <row r="375" spans="1:9" ht="16" customHeight="1" x14ac:dyDescent="0.15">
      <c r="A375" s="1" t="s">
        <v>819</v>
      </c>
      <c r="B375" s="1" t="s">
        <v>12</v>
      </c>
      <c r="C375" s="1" t="s">
        <v>11</v>
      </c>
      <c r="D375" s="3">
        <v>0.88585677052045486</v>
      </c>
      <c r="E375" s="3">
        <f t="shared" si="5"/>
        <v>0.93951125090733123</v>
      </c>
      <c r="F375" s="1">
        <v>212</v>
      </c>
      <c r="G375" s="2">
        <v>0.38829999999999998</v>
      </c>
      <c r="H375" s="5">
        <v>4843.5</v>
      </c>
      <c r="I375" s="2">
        <v>0.4133</v>
      </c>
    </row>
    <row r="376" spans="1:9" ht="16" customHeight="1" x14ac:dyDescent="0.15">
      <c r="A376" s="1" t="s">
        <v>819</v>
      </c>
      <c r="B376" s="1" t="s">
        <v>28</v>
      </c>
      <c r="C376" s="1" t="s">
        <v>27</v>
      </c>
      <c r="D376" s="3">
        <v>0.89074240593985432</v>
      </c>
      <c r="E376" s="3">
        <f t="shared" si="5"/>
        <v>0.8517441860465117</v>
      </c>
      <c r="F376" s="1">
        <v>48</v>
      </c>
      <c r="G376" s="2">
        <v>8.7900000000000006E-2</v>
      </c>
      <c r="H376" s="5">
        <v>1209.4000000000001</v>
      </c>
      <c r="I376" s="2">
        <v>0.1032</v>
      </c>
    </row>
    <row r="377" spans="1:9" ht="16" customHeight="1" x14ac:dyDescent="0.15">
      <c r="A377" s="1" t="s">
        <v>819</v>
      </c>
      <c r="B377" s="1" t="s">
        <v>136</v>
      </c>
      <c r="C377" s="1" t="s">
        <v>135</v>
      </c>
      <c r="D377" s="3">
        <v>0.89404425750035721</v>
      </c>
      <c r="E377" s="3">
        <f t="shared" si="5"/>
        <v>0.83675799086757996</v>
      </c>
      <c r="F377" s="1">
        <v>40</v>
      </c>
      <c r="G377" s="2">
        <v>7.3300000000000004E-2</v>
      </c>
      <c r="H377" s="5">
        <v>1026.7</v>
      </c>
      <c r="I377" s="2">
        <v>8.7599999999999997E-2</v>
      </c>
    </row>
    <row r="378" spans="1:9" ht="16" customHeight="1" x14ac:dyDescent="0.15">
      <c r="A378" s="1" t="s">
        <v>819</v>
      </c>
      <c r="B378" s="1" t="s">
        <v>76</v>
      </c>
      <c r="C378" s="1" t="s">
        <v>75</v>
      </c>
      <c r="D378" s="3">
        <v>0.89529679603324952</v>
      </c>
      <c r="E378" s="3">
        <f t="shared" si="5"/>
        <v>0.74202898550724639</v>
      </c>
      <c r="F378" s="1">
        <v>14</v>
      </c>
      <c r="G378" s="2">
        <v>2.5600000000000001E-2</v>
      </c>
      <c r="H378" s="5">
        <v>404.8</v>
      </c>
      <c r="I378" s="2">
        <v>3.4500000000000003E-2</v>
      </c>
    </row>
    <row r="379" spans="1:9" ht="16" customHeight="1" x14ac:dyDescent="0.15">
      <c r="A379" s="1" t="s">
        <v>819</v>
      </c>
      <c r="B379" s="1" t="s">
        <v>18</v>
      </c>
      <c r="C379" s="1" t="s">
        <v>17</v>
      </c>
      <c r="D379" s="3">
        <v>0.89861553005038264</v>
      </c>
      <c r="E379" s="3">
        <f t="shared" si="5"/>
        <v>0.81375358166189116</v>
      </c>
      <c r="F379" s="1">
        <v>31</v>
      </c>
      <c r="G379" s="2">
        <v>5.6800000000000003E-2</v>
      </c>
      <c r="H379" s="5">
        <v>818.1</v>
      </c>
      <c r="I379" s="2">
        <v>6.9800000000000001E-2</v>
      </c>
    </row>
    <row r="380" spans="1:9" ht="16" customHeight="1" x14ac:dyDescent="0.15">
      <c r="A380" s="1" t="s">
        <v>819</v>
      </c>
      <c r="B380" s="1" t="s">
        <v>44</v>
      </c>
      <c r="C380" s="1" t="s">
        <v>43</v>
      </c>
      <c r="D380" s="3">
        <v>0.90248789645069061</v>
      </c>
      <c r="E380" s="3">
        <f t="shared" si="5"/>
        <v>0.9487563119506266</v>
      </c>
      <c r="F380" s="1">
        <v>277</v>
      </c>
      <c r="G380" s="2">
        <v>0.50729999999999997</v>
      </c>
      <c r="H380" s="5">
        <v>6266.8</v>
      </c>
      <c r="I380" s="2">
        <v>0.53469999999999995</v>
      </c>
    </row>
    <row r="381" spans="1:9" ht="16" customHeight="1" x14ac:dyDescent="0.15">
      <c r="A381" s="1" t="s">
        <v>819</v>
      </c>
      <c r="B381" s="1" t="s">
        <v>112</v>
      </c>
      <c r="C381" s="1" t="s">
        <v>111</v>
      </c>
      <c r="D381" s="3">
        <v>0.90456600752416116</v>
      </c>
      <c r="E381" s="3">
        <f t="shared" si="5"/>
        <v>0.67431192660550454</v>
      </c>
      <c r="F381" s="1">
        <v>8</v>
      </c>
      <c r="G381" s="2">
        <v>1.47E-2</v>
      </c>
      <c r="H381" s="5">
        <v>255.3</v>
      </c>
      <c r="I381" s="2">
        <v>2.18E-2</v>
      </c>
    </row>
    <row r="382" spans="1:9" ht="16" customHeight="1" x14ac:dyDescent="0.15">
      <c r="A382" s="1" t="s">
        <v>819</v>
      </c>
      <c r="B382" s="1" t="s">
        <v>200</v>
      </c>
      <c r="C382" s="1" t="s">
        <v>199</v>
      </c>
      <c r="D382" s="3">
        <v>0.90568836509137141</v>
      </c>
      <c r="E382" s="3">
        <f t="shared" si="5"/>
        <v>0.91536154615128296</v>
      </c>
      <c r="F382" s="1">
        <v>150</v>
      </c>
      <c r="G382" s="2">
        <v>0.2747</v>
      </c>
      <c r="H382" s="5">
        <v>3516.8</v>
      </c>
      <c r="I382" s="2">
        <v>0.30009999999999998</v>
      </c>
    </row>
    <row r="383" spans="1:9" ht="16" customHeight="1" x14ac:dyDescent="0.15">
      <c r="A383" s="1" t="s">
        <v>819</v>
      </c>
      <c r="B383" s="1" t="s">
        <v>347</v>
      </c>
      <c r="C383" s="1" t="s">
        <v>346</v>
      </c>
      <c r="D383" s="3">
        <v>0.90680304716937821</v>
      </c>
      <c r="E383" s="3">
        <f t="shared" si="5"/>
        <v>0.40909090909090906</v>
      </c>
      <c r="F383" s="1">
        <v>1</v>
      </c>
      <c r="G383" s="2">
        <v>1.8E-3</v>
      </c>
      <c r="H383" s="5">
        <v>51.3</v>
      </c>
      <c r="I383" s="2">
        <v>4.4000000000000003E-3</v>
      </c>
    </row>
    <row r="384" spans="1:9" ht="16" customHeight="1" x14ac:dyDescent="0.15">
      <c r="A384" s="1" t="s">
        <v>819</v>
      </c>
      <c r="B384" s="1" t="s">
        <v>102</v>
      </c>
      <c r="C384" s="1" t="s">
        <v>101</v>
      </c>
      <c r="D384" s="3">
        <v>0.91081998753636717</v>
      </c>
      <c r="E384" s="3">
        <f t="shared" si="5"/>
        <v>0.87252475247524752</v>
      </c>
      <c r="F384" s="1">
        <v>77</v>
      </c>
      <c r="G384" s="2">
        <v>0.14099999999999999</v>
      </c>
      <c r="H384" s="5">
        <v>1893.4</v>
      </c>
      <c r="I384" s="2">
        <v>0.16159999999999999</v>
      </c>
    </row>
    <row r="385" spans="1:9" ht="16" customHeight="1" x14ac:dyDescent="0.15">
      <c r="A385" s="1" t="s">
        <v>819</v>
      </c>
      <c r="B385" s="1" t="s">
        <v>178</v>
      </c>
      <c r="C385" s="1" t="s">
        <v>177</v>
      </c>
      <c r="D385" s="3">
        <v>0.91718140670858339</v>
      </c>
      <c r="E385" s="3">
        <f t="shared" si="5"/>
        <v>0.94011000203707484</v>
      </c>
      <c r="F385" s="1">
        <v>252</v>
      </c>
      <c r="G385" s="2">
        <v>0.46150000000000002</v>
      </c>
      <c r="H385" s="5">
        <v>5753.4</v>
      </c>
      <c r="I385" s="2">
        <v>0.4909</v>
      </c>
    </row>
    <row r="386" spans="1:9" ht="16" customHeight="1" x14ac:dyDescent="0.15">
      <c r="A386" s="1" t="s">
        <v>819</v>
      </c>
      <c r="B386" s="1" t="s">
        <v>144</v>
      </c>
      <c r="C386" s="1" t="s">
        <v>143</v>
      </c>
      <c r="D386" s="3">
        <v>0.91832860031359809</v>
      </c>
      <c r="E386" s="3">
        <f t="shared" si="5"/>
        <v>0.95576323987538947</v>
      </c>
      <c r="F386" s="1">
        <v>335</v>
      </c>
      <c r="G386" s="2">
        <v>0.61360000000000003</v>
      </c>
      <c r="H386" s="5">
        <v>7523.8</v>
      </c>
      <c r="I386" s="2">
        <v>0.64200000000000002</v>
      </c>
    </row>
    <row r="387" spans="1:9" ht="16" customHeight="1" x14ac:dyDescent="0.15">
      <c r="A387" s="1" t="s">
        <v>819</v>
      </c>
      <c r="B387" s="1" t="s">
        <v>204</v>
      </c>
      <c r="C387" s="1" t="s">
        <v>203</v>
      </c>
      <c r="D387" s="3">
        <v>0.91877869159110925</v>
      </c>
      <c r="E387" s="3">
        <f t="shared" ref="E387:E450" si="6">G387/I387</f>
        <v>0.9490467937608319</v>
      </c>
      <c r="F387" s="1">
        <v>299</v>
      </c>
      <c r="G387" s="2">
        <v>0.54759999999999998</v>
      </c>
      <c r="H387" s="5">
        <v>6762</v>
      </c>
      <c r="I387" s="2">
        <v>0.57699999999999996</v>
      </c>
    </row>
    <row r="388" spans="1:9" ht="16" customHeight="1" x14ac:dyDescent="0.15">
      <c r="A388" s="1" t="s">
        <v>819</v>
      </c>
      <c r="B388" s="1" t="s">
        <v>514</v>
      </c>
      <c r="C388" s="1" t="s">
        <v>513</v>
      </c>
      <c r="D388" s="3">
        <v>0.91970712685049749</v>
      </c>
      <c r="E388" s="3">
        <f t="shared" si="6"/>
        <v>0.87336740488358877</v>
      </c>
      <c r="F388" s="1">
        <v>84</v>
      </c>
      <c r="G388" s="2">
        <v>0.15379999999999999</v>
      </c>
      <c r="H388" s="5">
        <v>2063.6</v>
      </c>
      <c r="I388" s="2">
        <v>0.17610000000000001</v>
      </c>
    </row>
    <row r="389" spans="1:9" ht="16" customHeight="1" x14ac:dyDescent="0.15">
      <c r="A389" s="1" t="s">
        <v>819</v>
      </c>
      <c r="B389" s="1" t="s">
        <v>118</v>
      </c>
      <c r="C389" s="1" t="s">
        <v>117</v>
      </c>
      <c r="D389" s="3">
        <v>0.92268258364606293</v>
      </c>
      <c r="E389" s="3">
        <f t="shared" si="6"/>
        <v>0.92499999999999993</v>
      </c>
      <c r="F389" s="1">
        <v>198</v>
      </c>
      <c r="G389" s="2">
        <v>0.36259999999999998</v>
      </c>
      <c r="H389" s="5">
        <v>4594.3</v>
      </c>
      <c r="I389" s="2">
        <v>0.39200000000000002</v>
      </c>
    </row>
    <row r="390" spans="1:9" ht="16" customHeight="1" x14ac:dyDescent="0.15">
      <c r="A390" s="1" t="s">
        <v>819</v>
      </c>
      <c r="B390" s="1" t="s">
        <v>66</v>
      </c>
      <c r="C390" s="1" t="s">
        <v>65</v>
      </c>
      <c r="D390" s="3">
        <v>0.92484418898369936</v>
      </c>
      <c r="E390" s="3">
        <f t="shared" si="6"/>
        <v>0.85694915254237303</v>
      </c>
      <c r="F390" s="1">
        <v>69</v>
      </c>
      <c r="G390" s="2">
        <v>0.12640000000000001</v>
      </c>
      <c r="H390" s="5">
        <v>1728.9</v>
      </c>
      <c r="I390" s="2">
        <v>0.14749999999999999</v>
      </c>
    </row>
    <row r="391" spans="1:9" ht="16" customHeight="1" x14ac:dyDescent="0.15">
      <c r="A391" s="1" t="s">
        <v>819</v>
      </c>
      <c r="B391" s="1" t="s">
        <v>36</v>
      </c>
      <c r="C391" s="1" t="s">
        <v>35</v>
      </c>
      <c r="D391" s="3">
        <v>0.92979606669923132</v>
      </c>
      <c r="E391" s="3">
        <f t="shared" si="6"/>
        <v>0.58227848101265811</v>
      </c>
      <c r="F391" s="1">
        <v>5</v>
      </c>
      <c r="G391" s="2">
        <v>9.1999999999999998E-3</v>
      </c>
      <c r="H391" s="5">
        <v>185.6</v>
      </c>
      <c r="I391" s="2">
        <v>1.5800000000000002E-2</v>
      </c>
    </row>
    <row r="392" spans="1:9" ht="16" customHeight="1" x14ac:dyDescent="0.15">
      <c r="A392" s="1" t="s">
        <v>819</v>
      </c>
      <c r="B392" s="1" t="s">
        <v>120</v>
      </c>
      <c r="C392" s="1" t="s">
        <v>119</v>
      </c>
      <c r="D392" s="3">
        <v>0.93922519898792189</v>
      </c>
      <c r="E392" s="3">
        <f t="shared" si="6"/>
        <v>0.87236131566028474</v>
      </c>
      <c r="F392" s="1">
        <v>97</v>
      </c>
      <c r="G392" s="2">
        <v>0.1777</v>
      </c>
      <c r="H392" s="5">
        <v>2387.1999999999998</v>
      </c>
      <c r="I392" s="2">
        <v>0.20369999999999999</v>
      </c>
    </row>
    <row r="393" spans="1:9" ht="16" customHeight="1" x14ac:dyDescent="0.15">
      <c r="A393" s="1" t="s">
        <v>819</v>
      </c>
      <c r="B393" s="1" t="s">
        <v>96</v>
      </c>
      <c r="C393" s="1" t="s">
        <v>95</v>
      </c>
      <c r="D393" s="3">
        <v>0.93952579914505807</v>
      </c>
      <c r="E393" s="3">
        <f t="shared" si="6"/>
        <v>0.8110236220472441</v>
      </c>
      <c r="F393" s="1">
        <v>45</v>
      </c>
      <c r="G393" s="2">
        <v>8.2400000000000001E-2</v>
      </c>
      <c r="H393" s="5">
        <v>1190.9000000000001</v>
      </c>
      <c r="I393" s="2">
        <v>0.1016</v>
      </c>
    </row>
    <row r="394" spans="1:9" ht="16" customHeight="1" x14ac:dyDescent="0.15">
      <c r="A394" s="1" t="s">
        <v>819</v>
      </c>
      <c r="B394" s="1" t="s">
        <v>170</v>
      </c>
      <c r="C394" s="1" t="s">
        <v>169</v>
      </c>
      <c r="D394" s="3">
        <v>0.94550131508138191</v>
      </c>
      <c r="E394" s="3">
        <f t="shared" si="6"/>
        <v>0.85633802816901405</v>
      </c>
      <c r="F394" s="1">
        <v>83</v>
      </c>
      <c r="G394" s="2">
        <v>0.152</v>
      </c>
      <c r="H394" s="5">
        <v>2080.1</v>
      </c>
      <c r="I394" s="2">
        <v>0.17749999999999999</v>
      </c>
    </row>
    <row r="395" spans="1:9" ht="16" customHeight="1" x14ac:dyDescent="0.15">
      <c r="A395" s="1" t="s">
        <v>819</v>
      </c>
      <c r="B395" s="1" t="s">
        <v>307</v>
      </c>
      <c r="C395" s="1" t="s">
        <v>306</v>
      </c>
      <c r="D395" s="3">
        <v>0.95011713688918509</v>
      </c>
      <c r="E395" s="3">
        <f t="shared" si="6"/>
        <v>0.77696969696969698</v>
      </c>
      <c r="F395" s="1">
        <v>35</v>
      </c>
      <c r="G395" s="2">
        <v>6.4100000000000004E-2</v>
      </c>
      <c r="H395" s="5">
        <v>966.9</v>
      </c>
      <c r="I395" s="2">
        <v>8.2500000000000004E-2</v>
      </c>
    </row>
    <row r="396" spans="1:9" ht="16" customHeight="1" x14ac:dyDescent="0.15">
      <c r="A396" s="1" t="s">
        <v>819</v>
      </c>
      <c r="B396" s="1" t="s">
        <v>30</v>
      </c>
      <c r="C396" s="1" t="s">
        <v>29</v>
      </c>
      <c r="D396" s="3">
        <v>0.95136260594262756</v>
      </c>
      <c r="E396" s="3">
        <f t="shared" si="6"/>
        <v>0.78902045209903127</v>
      </c>
      <c r="F396" s="1">
        <v>40</v>
      </c>
      <c r="G396" s="2">
        <v>7.3300000000000004E-2</v>
      </c>
      <c r="H396" s="5">
        <v>1088.3</v>
      </c>
      <c r="I396" s="2">
        <v>9.2899999999999996E-2</v>
      </c>
    </row>
    <row r="397" spans="1:9" ht="16" customHeight="1" x14ac:dyDescent="0.15">
      <c r="A397" s="1" t="s">
        <v>819</v>
      </c>
      <c r="B397" s="1" t="s">
        <v>451</v>
      </c>
      <c r="C397" s="1" t="s">
        <v>450</v>
      </c>
      <c r="D397" s="3">
        <v>0.95223826228024711</v>
      </c>
      <c r="E397" s="3">
        <f t="shared" si="6"/>
        <v>0.86578449905482036</v>
      </c>
      <c r="F397" s="1">
        <v>100</v>
      </c>
      <c r="G397" s="2">
        <v>0.1832</v>
      </c>
      <c r="H397" s="5">
        <v>2480.1</v>
      </c>
      <c r="I397" s="2">
        <v>0.21160000000000001</v>
      </c>
    </row>
    <row r="398" spans="1:9" ht="16" customHeight="1" x14ac:dyDescent="0.15">
      <c r="A398" s="1" t="s">
        <v>819</v>
      </c>
      <c r="B398" s="1" t="s">
        <v>124</v>
      </c>
      <c r="C398" s="1" t="s">
        <v>123</v>
      </c>
      <c r="D398" s="3">
        <v>0.95483187606935338</v>
      </c>
      <c r="E398" s="3">
        <f t="shared" si="6"/>
        <v>0.87327478042659978</v>
      </c>
      <c r="F398" s="1">
        <v>114</v>
      </c>
      <c r="G398" s="2">
        <v>0.20880000000000001</v>
      </c>
      <c r="H398" s="5">
        <v>2802.5</v>
      </c>
      <c r="I398" s="2">
        <v>0.23910000000000001</v>
      </c>
    </row>
    <row r="399" spans="1:9" ht="16" customHeight="1" x14ac:dyDescent="0.15">
      <c r="A399" s="1" t="s">
        <v>819</v>
      </c>
      <c r="B399" s="1" t="s">
        <v>8</v>
      </c>
      <c r="C399" s="1" t="s">
        <v>7</v>
      </c>
      <c r="D399" s="3">
        <v>0.96216435087789842</v>
      </c>
      <c r="E399" s="3">
        <f t="shared" si="6"/>
        <v>0.88784744667097604</v>
      </c>
      <c r="F399" s="1">
        <v>150</v>
      </c>
      <c r="G399" s="2">
        <v>0.2747</v>
      </c>
      <c r="H399" s="5">
        <v>3626.1</v>
      </c>
      <c r="I399" s="2">
        <v>0.30940000000000001</v>
      </c>
    </row>
    <row r="400" spans="1:9" ht="16" customHeight="1" x14ac:dyDescent="0.15">
      <c r="A400" s="1" t="s">
        <v>819</v>
      </c>
      <c r="B400" s="1" t="s">
        <v>82</v>
      </c>
      <c r="C400" s="1" t="s">
        <v>81</v>
      </c>
      <c r="D400" s="3">
        <v>0.96663916701098673</v>
      </c>
      <c r="E400" s="3">
        <f t="shared" si="6"/>
        <v>0.91374722838137479</v>
      </c>
      <c r="F400" s="1">
        <v>225</v>
      </c>
      <c r="G400" s="2">
        <v>0.41210000000000002</v>
      </c>
      <c r="H400" s="5">
        <v>5285.2</v>
      </c>
      <c r="I400" s="2">
        <v>0.45100000000000001</v>
      </c>
    </row>
    <row r="401" spans="1:9" ht="16" customHeight="1" x14ac:dyDescent="0.15">
      <c r="A401" s="1" t="s">
        <v>819</v>
      </c>
      <c r="B401" s="1" t="s">
        <v>74</v>
      </c>
      <c r="C401" s="1" t="s">
        <v>73</v>
      </c>
      <c r="D401" s="3">
        <v>0.96816766408957788</v>
      </c>
      <c r="E401" s="3">
        <f t="shared" si="6"/>
        <v>0.54935622317596566</v>
      </c>
      <c r="F401" s="1">
        <v>7</v>
      </c>
      <c r="G401" s="2">
        <v>1.2800000000000001E-2</v>
      </c>
      <c r="H401" s="5">
        <v>272.8</v>
      </c>
      <c r="I401" s="2">
        <v>2.3300000000000001E-2</v>
      </c>
    </row>
    <row r="402" spans="1:9" ht="16" customHeight="1" x14ac:dyDescent="0.15">
      <c r="A402" s="1" t="s">
        <v>819</v>
      </c>
      <c r="B402" s="1" t="s">
        <v>10</v>
      </c>
      <c r="C402" s="1" t="s">
        <v>9</v>
      </c>
      <c r="D402" s="3">
        <v>0.97229113282634649</v>
      </c>
      <c r="E402" s="3">
        <f t="shared" si="6"/>
        <v>0.89760123807067316</v>
      </c>
      <c r="F402" s="1">
        <v>190</v>
      </c>
      <c r="G402" s="2">
        <v>0.34799999999999998</v>
      </c>
      <c r="H402" s="5">
        <v>4543.6000000000004</v>
      </c>
      <c r="I402" s="2">
        <v>0.38769999999999999</v>
      </c>
    </row>
    <row r="403" spans="1:9" ht="16" customHeight="1" x14ac:dyDescent="0.15">
      <c r="A403" s="1" t="s">
        <v>819</v>
      </c>
      <c r="B403" s="1" t="s">
        <v>194</v>
      </c>
      <c r="C403" s="1" t="s">
        <v>193</v>
      </c>
      <c r="D403" s="3">
        <v>0.97313739418221734</v>
      </c>
      <c r="E403" s="3">
        <f t="shared" si="6"/>
        <v>0.80923694779116462</v>
      </c>
      <c r="F403" s="1">
        <v>66</v>
      </c>
      <c r="G403" s="2">
        <v>0.12089999999999999</v>
      </c>
      <c r="H403" s="5">
        <v>1750.9</v>
      </c>
      <c r="I403" s="2">
        <v>0.14940000000000001</v>
      </c>
    </row>
    <row r="404" spans="1:9" ht="16" customHeight="1" x14ac:dyDescent="0.15">
      <c r="A404" s="1" t="s">
        <v>819</v>
      </c>
      <c r="B404" s="1" t="s">
        <v>56</v>
      </c>
      <c r="C404" s="1" t="s">
        <v>55</v>
      </c>
      <c r="D404" s="3">
        <v>0.9737311890817002</v>
      </c>
      <c r="E404" s="3">
        <f t="shared" si="6"/>
        <v>0.48936170212765956</v>
      </c>
      <c r="F404" s="1">
        <v>5</v>
      </c>
      <c r="G404" s="2">
        <v>9.1999999999999998E-3</v>
      </c>
      <c r="H404" s="5">
        <v>219.8</v>
      </c>
      <c r="I404" s="2">
        <v>1.8800000000000001E-2</v>
      </c>
    </row>
    <row r="405" spans="1:9" ht="16" customHeight="1" x14ac:dyDescent="0.15">
      <c r="A405" s="1" t="s">
        <v>819</v>
      </c>
      <c r="B405" s="1" t="s">
        <v>50</v>
      </c>
      <c r="C405" s="1" t="s">
        <v>49</v>
      </c>
      <c r="D405" s="3">
        <v>0.9795813426221559</v>
      </c>
      <c r="E405" s="3">
        <f t="shared" si="6"/>
        <v>0.87939110070257609</v>
      </c>
      <c r="F405" s="1">
        <v>164</v>
      </c>
      <c r="G405" s="2">
        <v>0.3004</v>
      </c>
      <c r="H405" s="5">
        <v>4003</v>
      </c>
      <c r="I405" s="2">
        <v>0.34160000000000001</v>
      </c>
    </row>
    <row r="406" spans="1:9" ht="16" customHeight="1" x14ac:dyDescent="0.15">
      <c r="A406" s="1" t="s">
        <v>819</v>
      </c>
      <c r="B406" s="1" t="s">
        <v>90</v>
      </c>
      <c r="C406" s="1" t="s">
        <v>89</v>
      </c>
      <c r="D406" s="3">
        <v>0.98134617691323256</v>
      </c>
      <c r="E406" s="3">
        <f t="shared" si="6"/>
        <v>0.63010752688172045</v>
      </c>
      <c r="F406" s="1">
        <v>16</v>
      </c>
      <c r="G406" s="2">
        <v>2.93E-2</v>
      </c>
      <c r="H406" s="5">
        <v>544.5</v>
      </c>
      <c r="I406" s="2">
        <v>4.65E-2</v>
      </c>
    </row>
    <row r="407" spans="1:9" ht="16" customHeight="1" x14ac:dyDescent="0.15">
      <c r="A407" s="1" t="s">
        <v>819</v>
      </c>
      <c r="B407" s="1" t="s">
        <v>278</v>
      </c>
      <c r="C407" s="1" t="s">
        <v>277</v>
      </c>
      <c r="D407" s="3">
        <v>0.98576232808779152</v>
      </c>
      <c r="E407" s="3">
        <f t="shared" si="6"/>
        <v>0.70297029702970304</v>
      </c>
      <c r="F407" s="1">
        <v>31</v>
      </c>
      <c r="G407" s="2">
        <v>5.6800000000000003E-2</v>
      </c>
      <c r="H407" s="5">
        <v>947.5</v>
      </c>
      <c r="I407" s="2">
        <v>8.0799999999999997E-2</v>
      </c>
    </row>
    <row r="408" spans="1:9" ht="16" customHeight="1" x14ac:dyDescent="0.15">
      <c r="A408" s="1" t="s">
        <v>819</v>
      </c>
      <c r="B408" s="1" t="s">
        <v>58</v>
      </c>
      <c r="C408" s="1" t="s">
        <v>57</v>
      </c>
      <c r="D408" s="3">
        <v>0.9868275265057348</v>
      </c>
      <c r="E408" s="3">
        <f t="shared" si="6"/>
        <v>0.85010630758327421</v>
      </c>
      <c r="F408" s="1">
        <v>131</v>
      </c>
      <c r="G408" s="2">
        <v>0.2399</v>
      </c>
      <c r="H408" s="5">
        <v>3306.9</v>
      </c>
      <c r="I408" s="2">
        <v>0.28220000000000001</v>
      </c>
    </row>
    <row r="409" spans="1:9" ht="16" customHeight="1" x14ac:dyDescent="0.15">
      <c r="A409" s="1" t="s">
        <v>819</v>
      </c>
      <c r="B409" s="1" t="s">
        <v>230</v>
      </c>
      <c r="C409" s="1" t="s">
        <v>229</v>
      </c>
      <c r="D409" s="3">
        <v>0.98783460410503265</v>
      </c>
      <c r="E409" s="3">
        <f t="shared" si="6"/>
        <v>0.57907542579075433</v>
      </c>
      <c r="F409" s="1">
        <v>13</v>
      </c>
      <c r="G409" s="2">
        <v>2.3800000000000002E-2</v>
      </c>
      <c r="H409" s="5">
        <v>481.8</v>
      </c>
      <c r="I409" s="2">
        <v>4.1099999999999998E-2</v>
      </c>
    </row>
    <row r="410" spans="1:9" ht="16" customHeight="1" x14ac:dyDescent="0.15">
      <c r="A410" s="1" t="s">
        <v>819</v>
      </c>
      <c r="B410" s="1" t="s">
        <v>6</v>
      </c>
      <c r="C410" s="1" t="s">
        <v>5</v>
      </c>
      <c r="D410" s="3">
        <v>0.98929768172948973</v>
      </c>
      <c r="E410" s="3">
        <f t="shared" si="6"/>
        <v>0.89331591552362288</v>
      </c>
      <c r="F410" s="1">
        <v>224</v>
      </c>
      <c r="G410" s="2">
        <v>0.4103</v>
      </c>
      <c r="H410" s="5">
        <v>5383</v>
      </c>
      <c r="I410" s="2">
        <v>0.45929999999999999</v>
      </c>
    </row>
    <row r="411" spans="1:9" ht="16" customHeight="1" x14ac:dyDescent="0.15">
      <c r="A411" s="1" t="s">
        <v>819</v>
      </c>
      <c r="B411" s="1" t="s">
        <v>146</v>
      </c>
      <c r="C411" s="1" t="s">
        <v>145</v>
      </c>
      <c r="D411" s="3">
        <v>0.9897033769408341</v>
      </c>
      <c r="E411" s="3">
        <f t="shared" si="6"/>
        <v>0.87197417966648727</v>
      </c>
      <c r="F411" s="1">
        <v>177</v>
      </c>
      <c r="G411" s="2">
        <v>0.32419999999999999</v>
      </c>
      <c r="H411" s="5">
        <v>4357</v>
      </c>
      <c r="I411" s="2">
        <v>0.37180000000000002</v>
      </c>
    </row>
    <row r="412" spans="1:9" ht="16" customHeight="1" x14ac:dyDescent="0.15">
      <c r="A412" s="1" t="s">
        <v>819</v>
      </c>
      <c r="B412" s="1" t="s">
        <v>98</v>
      </c>
      <c r="C412" s="1" t="s">
        <v>97</v>
      </c>
      <c r="D412" s="3">
        <v>0.99099974695031201</v>
      </c>
      <c r="E412" s="3">
        <f t="shared" si="6"/>
        <v>0.20689655172413793</v>
      </c>
      <c r="F412" s="1">
        <v>1</v>
      </c>
      <c r="G412" s="2">
        <v>1.8E-3</v>
      </c>
      <c r="H412" s="5">
        <v>102.4</v>
      </c>
      <c r="I412" s="2">
        <v>8.6999999999999994E-3</v>
      </c>
    </row>
    <row r="413" spans="1:9" ht="16" customHeight="1" x14ac:dyDescent="0.15">
      <c r="A413" s="1" t="s">
        <v>819</v>
      </c>
      <c r="B413" s="1" t="s">
        <v>4</v>
      </c>
      <c r="C413" s="1" t="s">
        <v>3</v>
      </c>
      <c r="D413" s="3">
        <v>0.99547825401575174</v>
      </c>
      <c r="E413" s="3">
        <f t="shared" si="6"/>
        <v>0.31609195402298851</v>
      </c>
      <c r="F413" s="1">
        <v>3</v>
      </c>
      <c r="G413" s="2">
        <v>5.4999999999999997E-3</v>
      </c>
      <c r="H413" s="5">
        <v>203.5</v>
      </c>
      <c r="I413" s="2">
        <v>1.7399999999999999E-2</v>
      </c>
    </row>
    <row r="414" spans="1:9" ht="16" customHeight="1" x14ac:dyDescent="0.15">
      <c r="A414" s="1" t="s">
        <v>819</v>
      </c>
      <c r="B414" s="1" t="s">
        <v>24</v>
      </c>
      <c r="C414" s="1" t="s">
        <v>23</v>
      </c>
      <c r="D414" s="3">
        <v>0.99928725412409958</v>
      </c>
      <c r="E414" s="3">
        <f t="shared" si="6"/>
        <v>0.92819416498993956</v>
      </c>
      <c r="F414" s="1">
        <v>403</v>
      </c>
      <c r="G414" s="2">
        <v>0.73809999999999998</v>
      </c>
      <c r="H414" s="5">
        <v>9319.2999999999993</v>
      </c>
      <c r="I414" s="2">
        <v>0.79520000000000002</v>
      </c>
    </row>
    <row r="415" spans="1:9" ht="16" customHeight="1" x14ac:dyDescent="0.15">
      <c r="A415" s="1" t="s">
        <v>819</v>
      </c>
      <c r="B415" s="1" t="s">
        <v>40</v>
      </c>
      <c r="C415" s="1" t="s">
        <v>39</v>
      </c>
      <c r="D415" s="3">
        <v>0.99969704589986397</v>
      </c>
      <c r="E415" s="3">
        <f t="shared" si="6"/>
        <v>0.76170850505807419</v>
      </c>
      <c r="F415" s="1">
        <v>111</v>
      </c>
      <c r="G415" s="2">
        <v>0.20330000000000001</v>
      </c>
      <c r="H415" s="5">
        <v>3128.1</v>
      </c>
      <c r="I415" s="2">
        <v>0.26690000000000003</v>
      </c>
    </row>
    <row r="416" spans="1:9" ht="16" customHeight="1" x14ac:dyDescent="0.15">
      <c r="A416" s="1" t="s">
        <v>819</v>
      </c>
      <c r="B416" s="1" t="s">
        <v>1</v>
      </c>
      <c r="C416" s="1" t="s">
        <v>0</v>
      </c>
      <c r="D416" s="3">
        <v>1</v>
      </c>
      <c r="E416" s="3">
        <f t="shared" si="6"/>
        <v>0</v>
      </c>
      <c r="F416" s="1">
        <v>0</v>
      </c>
      <c r="G416" s="2">
        <v>0</v>
      </c>
      <c r="H416" s="5">
        <v>9.4</v>
      </c>
      <c r="I416" s="2">
        <v>8.0000000000000004E-4</v>
      </c>
    </row>
    <row r="417" spans="1:9" ht="16" customHeight="1" x14ac:dyDescent="0.15">
      <c r="A417" s="1" t="s">
        <v>818</v>
      </c>
      <c r="B417" s="1" t="s">
        <v>627</v>
      </c>
      <c r="C417" s="1" t="s">
        <v>626</v>
      </c>
      <c r="D417" s="3">
        <v>6.2173288674133244E-4</v>
      </c>
      <c r="E417" s="3">
        <f t="shared" si="6"/>
        <v>1.3232969514490027</v>
      </c>
      <c r="F417" s="1">
        <v>109</v>
      </c>
      <c r="G417" s="2">
        <v>0.35160000000000002</v>
      </c>
      <c r="H417" s="1">
        <v>3174.4</v>
      </c>
      <c r="I417" s="2">
        <v>0.26569999999999999</v>
      </c>
    </row>
    <row r="418" spans="1:9" ht="16" customHeight="1" x14ac:dyDescent="0.15">
      <c r="A418" s="1" t="s">
        <v>818</v>
      </c>
      <c r="B418" s="1" t="s">
        <v>512</v>
      </c>
      <c r="C418" s="1" t="s">
        <v>511</v>
      </c>
      <c r="D418" s="3">
        <v>1.2113740320022048E-3</v>
      </c>
      <c r="E418" s="3">
        <f t="shared" si="6"/>
        <v>1.2358695652173912</v>
      </c>
      <c r="F418" s="1">
        <v>141</v>
      </c>
      <c r="G418" s="2">
        <v>0.45479999999999998</v>
      </c>
      <c r="H418" s="1">
        <v>4397.3</v>
      </c>
      <c r="I418" s="2">
        <v>0.36799999999999999</v>
      </c>
    </row>
    <row r="419" spans="1:9" ht="16" customHeight="1" x14ac:dyDescent="0.15">
      <c r="A419" s="1" t="s">
        <v>818</v>
      </c>
      <c r="B419" s="1" t="s">
        <v>688</v>
      </c>
      <c r="C419" s="1" t="s">
        <v>687</v>
      </c>
      <c r="D419" s="3">
        <v>1.2671309862442596E-3</v>
      </c>
      <c r="E419" s="3">
        <f t="shared" si="6"/>
        <v>1.1921739130434783</v>
      </c>
      <c r="F419" s="1">
        <v>170</v>
      </c>
      <c r="G419" s="2">
        <v>0.5484</v>
      </c>
      <c r="H419" s="1">
        <v>5496.9</v>
      </c>
      <c r="I419" s="2">
        <v>0.46</v>
      </c>
    </row>
    <row r="420" spans="1:9" ht="16" customHeight="1" x14ac:dyDescent="0.15">
      <c r="A420" s="1" t="s">
        <v>818</v>
      </c>
      <c r="B420" s="1" t="s">
        <v>690</v>
      </c>
      <c r="C420" s="1" t="s">
        <v>689</v>
      </c>
      <c r="D420" s="3">
        <v>3.033615914014816E-3</v>
      </c>
      <c r="E420" s="3">
        <f t="shared" si="6"/>
        <v>1.5365079365079364</v>
      </c>
      <c r="F420" s="1">
        <v>45</v>
      </c>
      <c r="G420" s="2">
        <v>0.1452</v>
      </c>
      <c r="H420" s="1">
        <v>1129.0999999999999</v>
      </c>
      <c r="I420" s="2">
        <v>9.4500000000000001E-2</v>
      </c>
    </row>
    <row r="421" spans="1:9" ht="16" customHeight="1" x14ac:dyDescent="0.15">
      <c r="A421" s="1" t="s">
        <v>818</v>
      </c>
      <c r="B421" s="1" t="s">
        <v>174</v>
      </c>
      <c r="C421" s="1" t="s">
        <v>173</v>
      </c>
      <c r="D421" s="3">
        <v>4.8586240424154433E-3</v>
      </c>
      <c r="E421" s="3">
        <f t="shared" si="6"/>
        <v>1.2296604740550929</v>
      </c>
      <c r="F421" s="1">
        <v>119</v>
      </c>
      <c r="G421" s="2">
        <v>0.38390000000000002</v>
      </c>
      <c r="H421" s="1">
        <v>3730.9</v>
      </c>
      <c r="I421" s="2">
        <v>0.31219999999999998</v>
      </c>
    </row>
    <row r="422" spans="1:9" ht="16" customHeight="1" x14ac:dyDescent="0.15">
      <c r="A422" s="1" t="s">
        <v>818</v>
      </c>
      <c r="B422" s="1" t="s">
        <v>753</v>
      </c>
      <c r="C422" s="1" t="s">
        <v>752</v>
      </c>
      <c r="D422" s="3">
        <v>5.8401429774594792E-3</v>
      </c>
      <c r="E422" s="3">
        <f t="shared" si="6"/>
        <v>1.1626373626373627</v>
      </c>
      <c r="F422" s="1">
        <v>164</v>
      </c>
      <c r="G422" s="2">
        <v>0.52900000000000003</v>
      </c>
      <c r="H422" s="1">
        <v>5436.8</v>
      </c>
      <c r="I422" s="2">
        <v>0.45500000000000002</v>
      </c>
    </row>
    <row r="423" spans="1:9" ht="16" customHeight="1" x14ac:dyDescent="0.15">
      <c r="A423" s="1" t="s">
        <v>818</v>
      </c>
      <c r="B423" s="1" t="s">
        <v>743</v>
      </c>
      <c r="C423" s="1" t="s">
        <v>652</v>
      </c>
      <c r="D423" s="3">
        <v>8.471904018570349E-3</v>
      </c>
      <c r="E423" s="3">
        <f t="shared" si="6"/>
        <v>1.2276250880902044</v>
      </c>
      <c r="F423" s="1">
        <v>108</v>
      </c>
      <c r="G423" s="2">
        <v>0.34839999999999999</v>
      </c>
      <c r="H423" s="1">
        <v>3390.8</v>
      </c>
      <c r="I423" s="2">
        <v>0.2838</v>
      </c>
    </row>
    <row r="424" spans="1:9" ht="16" customHeight="1" x14ac:dyDescent="0.15">
      <c r="A424" s="1" t="s">
        <v>818</v>
      </c>
      <c r="B424" s="1" t="s">
        <v>14</v>
      </c>
      <c r="C424" s="1" t="s">
        <v>13</v>
      </c>
      <c r="D424" s="3">
        <v>1.0152858373369763E-2</v>
      </c>
      <c r="E424" s="3">
        <f t="shared" si="6"/>
        <v>1.1585820895522387</v>
      </c>
      <c r="F424" s="1">
        <v>154</v>
      </c>
      <c r="G424" s="2">
        <v>0.49680000000000002</v>
      </c>
      <c r="H424" s="1">
        <v>5123.6000000000004</v>
      </c>
      <c r="I424" s="2">
        <v>0.42880000000000001</v>
      </c>
    </row>
    <row r="425" spans="1:9" ht="16" customHeight="1" x14ac:dyDescent="0.15">
      <c r="A425" s="1" t="s">
        <v>818</v>
      </c>
      <c r="B425" s="1" t="s">
        <v>435</v>
      </c>
      <c r="C425" s="1" t="s">
        <v>434</v>
      </c>
      <c r="D425" s="3">
        <v>1.1209428774231766E-2</v>
      </c>
      <c r="E425" s="3">
        <f t="shared" si="6"/>
        <v>1.174953469821856</v>
      </c>
      <c r="F425" s="1">
        <v>137</v>
      </c>
      <c r="G425" s="2">
        <v>0.44190000000000002</v>
      </c>
      <c r="H425" s="1">
        <v>4494</v>
      </c>
      <c r="I425" s="2">
        <v>0.37609999999999999</v>
      </c>
    </row>
    <row r="426" spans="1:9" ht="16" customHeight="1" x14ac:dyDescent="0.15">
      <c r="A426" s="1" t="s">
        <v>818</v>
      </c>
      <c r="B426" s="1" t="s">
        <v>674</v>
      </c>
      <c r="C426" s="1" t="s">
        <v>673</v>
      </c>
      <c r="D426" s="3">
        <v>1.2143029227148836E-2</v>
      </c>
      <c r="E426" s="3">
        <f t="shared" si="6"/>
        <v>1.2563405797101448</v>
      </c>
      <c r="F426" s="1">
        <v>86</v>
      </c>
      <c r="G426" s="2">
        <v>0.27739999999999998</v>
      </c>
      <c r="H426" s="1">
        <v>2638.8</v>
      </c>
      <c r="I426" s="2">
        <v>0.2208</v>
      </c>
    </row>
    <row r="427" spans="1:9" ht="16" customHeight="1" x14ac:dyDescent="0.15">
      <c r="A427" s="1" t="s">
        <v>818</v>
      </c>
      <c r="B427" s="1" t="s">
        <v>645</v>
      </c>
      <c r="C427" s="1" t="s">
        <v>644</v>
      </c>
      <c r="D427" s="3">
        <v>1.3995771929714095E-2</v>
      </c>
      <c r="E427" s="3">
        <f t="shared" si="6"/>
        <v>1.1550931526736028</v>
      </c>
      <c r="F427" s="1">
        <v>148</v>
      </c>
      <c r="G427" s="2">
        <v>0.47739999999999999</v>
      </c>
      <c r="H427" s="1">
        <v>4937.7</v>
      </c>
      <c r="I427" s="2">
        <v>0.4133</v>
      </c>
    </row>
    <row r="428" spans="1:9" ht="16" customHeight="1" x14ac:dyDescent="0.15">
      <c r="A428" s="1" t="s">
        <v>818</v>
      </c>
      <c r="B428" s="1" t="s">
        <v>367</v>
      </c>
      <c r="C428" s="1" t="s">
        <v>366</v>
      </c>
      <c r="D428" s="3">
        <v>1.6358624963919492E-2</v>
      </c>
      <c r="E428" s="3">
        <f t="shared" si="6"/>
        <v>1.3410315627405698</v>
      </c>
      <c r="F428" s="1">
        <v>54</v>
      </c>
      <c r="G428" s="2">
        <v>0.17419999999999999</v>
      </c>
      <c r="H428" s="1">
        <v>1551.7</v>
      </c>
      <c r="I428" s="2">
        <v>0.12989999999999999</v>
      </c>
    </row>
    <row r="429" spans="1:9" ht="16" customHeight="1" x14ac:dyDescent="0.15">
      <c r="A429" s="1" t="s">
        <v>818</v>
      </c>
      <c r="B429" s="1" t="s">
        <v>779</v>
      </c>
      <c r="C429" s="1" t="s">
        <v>778</v>
      </c>
      <c r="D429" s="3">
        <v>1.8151537701758473E-2</v>
      </c>
      <c r="E429" s="3">
        <f t="shared" si="6"/>
        <v>1.1329454858866623</v>
      </c>
      <c r="F429" s="1">
        <v>163</v>
      </c>
      <c r="G429" s="2">
        <v>0.52580000000000005</v>
      </c>
      <c r="H429" s="1">
        <v>5545</v>
      </c>
      <c r="I429" s="2">
        <v>0.46410000000000001</v>
      </c>
    </row>
    <row r="430" spans="1:9" ht="16" customHeight="1" x14ac:dyDescent="0.15">
      <c r="A430" s="1" t="s">
        <v>818</v>
      </c>
      <c r="B430" s="1" t="s">
        <v>613</v>
      </c>
      <c r="C430" s="1" t="s">
        <v>612</v>
      </c>
      <c r="D430" s="3">
        <v>1.8835723990595455E-2</v>
      </c>
      <c r="E430" s="3">
        <f t="shared" si="6"/>
        <v>1.3139044943820224</v>
      </c>
      <c r="F430" s="1">
        <v>58</v>
      </c>
      <c r="G430" s="2">
        <v>0.18709999999999999</v>
      </c>
      <c r="H430" s="1">
        <v>1701.2</v>
      </c>
      <c r="I430" s="2">
        <v>0.1424</v>
      </c>
    </row>
    <row r="431" spans="1:9" ht="16" customHeight="1" x14ac:dyDescent="0.15">
      <c r="A431" s="1" t="s">
        <v>818</v>
      </c>
      <c r="B431" s="1" t="s">
        <v>248</v>
      </c>
      <c r="C431" s="1" t="s">
        <v>247</v>
      </c>
      <c r="D431" s="3">
        <v>2.1558178967125027E-2</v>
      </c>
      <c r="E431" s="3">
        <f t="shared" si="6"/>
        <v>1.0538415003024804</v>
      </c>
      <c r="F431" s="1">
        <v>270</v>
      </c>
      <c r="G431" s="2">
        <v>0.871</v>
      </c>
      <c r="H431" s="1">
        <v>9875.7999999999993</v>
      </c>
      <c r="I431" s="2">
        <v>0.82650000000000001</v>
      </c>
    </row>
    <row r="432" spans="1:9" ht="16" customHeight="1" x14ac:dyDescent="0.15">
      <c r="A432" s="1" t="s">
        <v>818</v>
      </c>
      <c r="B432" s="1" t="s">
        <v>728</v>
      </c>
      <c r="C432" s="1" t="s">
        <v>727</v>
      </c>
      <c r="D432" s="3">
        <v>2.4551066100553871E-2</v>
      </c>
      <c r="E432" s="3">
        <f t="shared" si="6"/>
        <v>1.0460251046025104</v>
      </c>
      <c r="F432" s="1">
        <v>279</v>
      </c>
      <c r="G432" s="2">
        <v>0.9</v>
      </c>
      <c r="H432" s="1">
        <v>10280.1</v>
      </c>
      <c r="I432" s="2">
        <v>0.86040000000000005</v>
      </c>
    </row>
    <row r="433" spans="1:9" ht="16" customHeight="1" x14ac:dyDescent="0.15">
      <c r="A433" s="1" t="s">
        <v>818</v>
      </c>
      <c r="B433" s="1" t="s">
        <v>775</v>
      </c>
      <c r="C433" s="1" t="s">
        <v>774</v>
      </c>
      <c r="D433" s="3">
        <v>2.7296412382153676E-2</v>
      </c>
      <c r="E433" s="3">
        <f t="shared" si="6"/>
        <v>1.2279518072289159</v>
      </c>
      <c r="F433" s="1">
        <v>79</v>
      </c>
      <c r="G433" s="2">
        <v>0.25480000000000003</v>
      </c>
      <c r="H433" s="1">
        <v>2479.3000000000002</v>
      </c>
      <c r="I433" s="2">
        <v>0.20749999999999999</v>
      </c>
    </row>
    <row r="434" spans="1:9" ht="16" customHeight="1" x14ac:dyDescent="0.15">
      <c r="A434" s="1" t="s">
        <v>818</v>
      </c>
      <c r="B434" s="1" t="s">
        <v>299</v>
      </c>
      <c r="C434" s="1" t="s">
        <v>298</v>
      </c>
      <c r="D434" s="3">
        <v>3.0623119992547961E-2</v>
      </c>
      <c r="E434" s="3">
        <f t="shared" si="6"/>
        <v>1.5536105032822756</v>
      </c>
      <c r="F434" s="1">
        <v>22</v>
      </c>
      <c r="G434" s="2">
        <v>7.0999999999999994E-2</v>
      </c>
      <c r="H434" s="1">
        <v>545.5</v>
      </c>
      <c r="I434" s="2">
        <v>4.5699999999999998E-2</v>
      </c>
    </row>
    <row r="435" spans="1:9" ht="16" customHeight="1" x14ac:dyDescent="0.15">
      <c r="A435" s="1" t="s">
        <v>818</v>
      </c>
      <c r="B435" s="1" t="s">
        <v>769</v>
      </c>
      <c r="C435" s="1" t="s">
        <v>768</v>
      </c>
      <c r="D435" s="3">
        <v>3.3607702406344392E-2</v>
      </c>
      <c r="E435" s="3">
        <f t="shared" si="6"/>
        <v>1.2099725526075025</v>
      </c>
      <c r="F435" s="1">
        <v>82</v>
      </c>
      <c r="G435" s="2">
        <v>0.26450000000000001</v>
      </c>
      <c r="H435" s="1">
        <v>2612.1</v>
      </c>
      <c r="I435" s="2">
        <v>0.21859999999999999</v>
      </c>
    </row>
    <row r="436" spans="1:9" ht="16" customHeight="1" x14ac:dyDescent="0.15">
      <c r="A436" s="1" t="s">
        <v>818</v>
      </c>
      <c r="B436" s="1" t="s">
        <v>777</v>
      </c>
      <c r="C436" s="1" t="s">
        <v>776</v>
      </c>
      <c r="D436" s="3">
        <v>3.6516173753740402E-2</v>
      </c>
      <c r="E436" s="3">
        <f t="shared" si="6"/>
        <v>1.0846317861243233</v>
      </c>
      <c r="F436" s="1">
        <v>205</v>
      </c>
      <c r="G436" s="2">
        <v>0.6613</v>
      </c>
      <c r="H436" s="1">
        <v>7284.7</v>
      </c>
      <c r="I436" s="2">
        <v>0.60970000000000002</v>
      </c>
    </row>
    <row r="437" spans="1:9" ht="16" customHeight="1" x14ac:dyDescent="0.15">
      <c r="A437" s="1" t="s">
        <v>818</v>
      </c>
      <c r="B437" s="1" t="s">
        <v>86</v>
      </c>
      <c r="C437" s="1" t="s">
        <v>85</v>
      </c>
      <c r="D437" s="3">
        <v>3.8082515992879408E-2</v>
      </c>
      <c r="E437" s="3">
        <f t="shared" si="6"/>
        <v>1.0564401294498382</v>
      </c>
      <c r="F437" s="1">
        <v>253</v>
      </c>
      <c r="G437" s="2">
        <v>0.81610000000000005</v>
      </c>
      <c r="H437" s="1">
        <v>9229.7999999999993</v>
      </c>
      <c r="I437" s="2">
        <v>0.77249999999999996</v>
      </c>
    </row>
    <row r="438" spans="1:9" ht="16" customHeight="1" x14ac:dyDescent="0.15">
      <c r="A438" s="1" t="s">
        <v>818</v>
      </c>
      <c r="B438" s="1" t="s">
        <v>246</v>
      </c>
      <c r="C438" s="1" t="s">
        <v>245</v>
      </c>
      <c r="D438" s="3">
        <v>4.117187093906774E-2</v>
      </c>
      <c r="E438" s="3">
        <f t="shared" si="6"/>
        <v>1.7056603773584904</v>
      </c>
      <c r="F438" s="1">
        <v>14</v>
      </c>
      <c r="G438" s="2">
        <v>4.5199999999999997E-2</v>
      </c>
      <c r="H438" s="1">
        <v>316.2</v>
      </c>
      <c r="I438" s="2">
        <v>2.6499999999999999E-2</v>
      </c>
    </row>
    <row r="439" spans="1:9" ht="16" customHeight="1" x14ac:dyDescent="0.15">
      <c r="A439" s="1" t="s">
        <v>818</v>
      </c>
      <c r="B439" s="1" t="s">
        <v>417</v>
      </c>
      <c r="C439" s="1" t="s">
        <v>416</v>
      </c>
      <c r="D439" s="3">
        <v>4.1213063402805963E-2</v>
      </c>
      <c r="E439" s="3">
        <f t="shared" si="6"/>
        <v>1.0537195355365574</v>
      </c>
      <c r="F439" s="1">
        <v>256</v>
      </c>
      <c r="G439" s="2">
        <v>0.82579999999999998</v>
      </c>
      <c r="H439" s="1">
        <v>9364.1</v>
      </c>
      <c r="I439" s="2">
        <v>0.78369999999999995</v>
      </c>
    </row>
    <row r="440" spans="1:9" ht="16" customHeight="1" x14ac:dyDescent="0.15">
      <c r="A440" s="1" t="s">
        <v>818</v>
      </c>
      <c r="B440" s="1" t="s">
        <v>593</v>
      </c>
      <c r="C440" s="1" t="s">
        <v>592</v>
      </c>
      <c r="D440" s="3">
        <v>4.6794013542453279E-2</v>
      </c>
      <c r="E440" s="3">
        <f t="shared" si="6"/>
        <v>1.0992427261857314</v>
      </c>
      <c r="F440" s="1">
        <v>171</v>
      </c>
      <c r="G440" s="2">
        <v>0.55159999999999998</v>
      </c>
      <c r="H440" s="1">
        <v>5995.2</v>
      </c>
      <c r="I440" s="2">
        <v>0.50180000000000002</v>
      </c>
    </row>
    <row r="441" spans="1:9" ht="16" customHeight="1" x14ac:dyDescent="0.15">
      <c r="A441" s="1" t="s">
        <v>818</v>
      </c>
      <c r="B441" s="1" t="s">
        <v>441</v>
      </c>
      <c r="C441" s="1" t="s">
        <v>440</v>
      </c>
      <c r="D441" s="3">
        <v>4.7075621603066151E-2</v>
      </c>
      <c r="E441" s="3">
        <f t="shared" si="6"/>
        <v>1.2929652715939448</v>
      </c>
      <c r="F441" s="1">
        <v>45</v>
      </c>
      <c r="G441" s="2">
        <v>0.1452</v>
      </c>
      <c r="H441" s="1">
        <v>1342.4</v>
      </c>
      <c r="I441" s="2">
        <v>0.1123</v>
      </c>
    </row>
    <row r="442" spans="1:9" ht="16" customHeight="1" x14ac:dyDescent="0.15">
      <c r="A442" s="1" t="s">
        <v>818</v>
      </c>
      <c r="B442" s="1" t="s">
        <v>720</v>
      </c>
      <c r="C442" s="1" t="s">
        <v>719</v>
      </c>
      <c r="D442" s="3">
        <v>4.97373061847345E-2</v>
      </c>
      <c r="E442" s="3">
        <f t="shared" si="6"/>
        <v>1.0818862785154919</v>
      </c>
      <c r="F442" s="1">
        <v>197</v>
      </c>
      <c r="G442" s="2">
        <v>0.63549999999999995</v>
      </c>
      <c r="H442" s="1">
        <v>7018.3</v>
      </c>
      <c r="I442" s="2">
        <v>0.58740000000000003</v>
      </c>
    </row>
    <row r="443" spans="1:9" ht="16" customHeight="1" x14ac:dyDescent="0.15">
      <c r="A443" s="1" t="s">
        <v>818</v>
      </c>
      <c r="B443" s="1" t="s">
        <v>617</v>
      </c>
      <c r="C443" s="1" t="s">
        <v>616</v>
      </c>
      <c r="D443" s="3">
        <v>5.6247144704211438E-2</v>
      </c>
      <c r="E443" s="3">
        <f t="shared" si="6"/>
        <v>1.1173198482932996</v>
      </c>
      <c r="F443" s="1">
        <v>137</v>
      </c>
      <c r="G443" s="2">
        <v>0.44190000000000002</v>
      </c>
      <c r="H443" s="1">
        <v>4725.8999999999996</v>
      </c>
      <c r="I443" s="2">
        <v>0.39550000000000002</v>
      </c>
    </row>
    <row r="444" spans="1:9" ht="16" customHeight="1" x14ac:dyDescent="0.15">
      <c r="A444" s="1" t="s">
        <v>818</v>
      </c>
      <c r="B444" s="1" t="s">
        <v>321</v>
      </c>
      <c r="C444" s="1" t="s">
        <v>320</v>
      </c>
      <c r="D444" s="3">
        <v>5.8425665964500828E-2</v>
      </c>
      <c r="E444" s="3">
        <f t="shared" si="6"/>
        <v>1.0462824351297406</v>
      </c>
      <c r="F444" s="1">
        <v>260</v>
      </c>
      <c r="G444" s="2">
        <v>0.8387</v>
      </c>
      <c r="H444" s="1">
        <v>9578.2999999999993</v>
      </c>
      <c r="I444" s="2">
        <v>0.80159999999999998</v>
      </c>
    </row>
    <row r="445" spans="1:9" ht="16" customHeight="1" x14ac:dyDescent="0.15">
      <c r="A445" s="1" t="s">
        <v>818</v>
      </c>
      <c r="B445" s="1" t="s">
        <v>363</v>
      </c>
      <c r="C445" s="1" t="s">
        <v>362</v>
      </c>
      <c r="D445" s="3">
        <v>6.0265227497298776E-2</v>
      </c>
      <c r="E445" s="3">
        <f t="shared" si="6"/>
        <v>1.0549599674311303</v>
      </c>
      <c r="F445" s="1">
        <v>241</v>
      </c>
      <c r="G445" s="2">
        <v>0.77739999999999998</v>
      </c>
      <c r="H445" s="1">
        <v>8804.4</v>
      </c>
      <c r="I445" s="2">
        <v>0.7369</v>
      </c>
    </row>
    <row r="446" spans="1:9" ht="16" customHeight="1" x14ac:dyDescent="0.15">
      <c r="A446" s="1" t="s">
        <v>818</v>
      </c>
      <c r="B446" s="1" t="s">
        <v>629</v>
      </c>
      <c r="C446" s="1" t="s">
        <v>628</v>
      </c>
      <c r="D446" s="3">
        <v>6.5154102977237074E-2</v>
      </c>
      <c r="E446" s="3">
        <f t="shared" si="6"/>
        <v>1.1220196353436187</v>
      </c>
      <c r="F446" s="1">
        <v>124</v>
      </c>
      <c r="G446" s="2">
        <v>0.4</v>
      </c>
      <c r="H446" s="1">
        <v>4259.3999999999996</v>
      </c>
      <c r="I446" s="2">
        <v>0.35649999999999998</v>
      </c>
    </row>
    <row r="447" spans="1:9" ht="16" customHeight="1" x14ac:dyDescent="0.15">
      <c r="A447" s="1" t="s">
        <v>818</v>
      </c>
      <c r="B447" s="1" t="s">
        <v>38</v>
      </c>
      <c r="C447" s="1" t="s">
        <v>37</v>
      </c>
      <c r="D447" s="3">
        <v>7.0298838665228472E-2</v>
      </c>
      <c r="E447" s="3">
        <f t="shared" si="6"/>
        <v>1.0655967591149889</v>
      </c>
      <c r="F447" s="1">
        <v>212</v>
      </c>
      <c r="G447" s="2">
        <v>0.68389999999999995</v>
      </c>
      <c r="H447" s="1">
        <v>7668.5</v>
      </c>
      <c r="I447" s="2">
        <v>0.64180000000000004</v>
      </c>
    </row>
    <row r="448" spans="1:9" ht="16" customHeight="1" x14ac:dyDescent="0.15">
      <c r="A448" s="1" t="s">
        <v>818</v>
      </c>
      <c r="B448" s="1" t="s">
        <v>371</v>
      </c>
      <c r="C448" s="1" t="s">
        <v>370</v>
      </c>
      <c r="D448" s="3">
        <v>7.5774004022845481E-2</v>
      </c>
      <c r="E448" s="3">
        <f t="shared" si="6"/>
        <v>1.1664348632359758</v>
      </c>
      <c r="F448" s="1">
        <v>78</v>
      </c>
      <c r="G448" s="2">
        <v>0.25159999999999999</v>
      </c>
      <c r="H448" s="1">
        <v>2577.6999999999998</v>
      </c>
      <c r="I448" s="2">
        <v>0.2157</v>
      </c>
    </row>
    <row r="449" spans="1:9" ht="16" customHeight="1" x14ac:dyDescent="0.15">
      <c r="A449" s="1" t="s">
        <v>818</v>
      </c>
      <c r="B449" s="1" t="s">
        <v>467</v>
      </c>
      <c r="C449" s="1" t="s">
        <v>466</v>
      </c>
      <c r="D449" s="3">
        <v>7.684230070716673E-2</v>
      </c>
      <c r="E449" s="3">
        <f t="shared" si="6"/>
        <v>1.0557381735029299</v>
      </c>
      <c r="F449" s="1">
        <v>229</v>
      </c>
      <c r="G449" s="2">
        <v>0.73870000000000002</v>
      </c>
      <c r="H449" s="1">
        <v>8360.4</v>
      </c>
      <c r="I449" s="2">
        <v>0.69969999999999999</v>
      </c>
    </row>
    <row r="450" spans="1:9" ht="16" customHeight="1" x14ac:dyDescent="0.15">
      <c r="A450" s="1" t="s">
        <v>818</v>
      </c>
      <c r="B450" s="1" t="s">
        <v>631</v>
      </c>
      <c r="C450" s="1" t="s">
        <v>630</v>
      </c>
      <c r="D450" s="3">
        <v>7.8394618152190426E-2</v>
      </c>
      <c r="E450" s="3">
        <f t="shared" si="6"/>
        <v>1.1563714902807773</v>
      </c>
      <c r="F450" s="1">
        <v>83</v>
      </c>
      <c r="G450" s="2">
        <v>0.26769999999999999</v>
      </c>
      <c r="H450" s="1">
        <v>2765.6</v>
      </c>
      <c r="I450" s="2">
        <v>0.23150000000000001</v>
      </c>
    </row>
    <row r="451" spans="1:9" ht="16" customHeight="1" x14ac:dyDescent="0.15">
      <c r="A451" s="1" t="s">
        <v>818</v>
      </c>
      <c r="B451" s="1" t="s">
        <v>236</v>
      </c>
      <c r="C451" s="1" t="s">
        <v>235</v>
      </c>
      <c r="D451" s="3">
        <v>7.9341020628069539E-2</v>
      </c>
      <c r="E451" s="3">
        <f t="shared" ref="E451:E514" si="7">G451/I451</f>
        <v>1.1808396124865448</v>
      </c>
      <c r="F451" s="1">
        <v>68</v>
      </c>
      <c r="G451" s="2">
        <v>0.21940000000000001</v>
      </c>
      <c r="H451" s="1">
        <v>2220.1999999999998</v>
      </c>
      <c r="I451" s="2">
        <v>0.18579999999999999</v>
      </c>
    </row>
    <row r="452" spans="1:9" ht="16" customHeight="1" x14ac:dyDescent="0.15">
      <c r="A452" s="1" t="s">
        <v>818</v>
      </c>
      <c r="B452" s="1" t="s">
        <v>682</v>
      </c>
      <c r="C452" s="1" t="s">
        <v>681</v>
      </c>
      <c r="D452" s="3">
        <v>8.0218589635717361E-2</v>
      </c>
      <c r="E452" s="3">
        <f t="shared" si="7"/>
        <v>1.0655816951337416</v>
      </c>
      <c r="F452" s="1">
        <v>205</v>
      </c>
      <c r="G452" s="2">
        <v>0.6613</v>
      </c>
      <c r="H452" s="1">
        <v>7415.3</v>
      </c>
      <c r="I452" s="2">
        <v>0.62060000000000004</v>
      </c>
    </row>
    <row r="453" spans="1:9" ht="16" customHeight="1" x14ac:dyDescent="0.15">
      <c r="A453" s="1" t="s">
        <v>818</v>
      </c>
      <c r="B453" s="1" t="s">
        <v>222</v>
      </c>
      <c r="C453" s="1" t="s">
        <v>221</v>
      </c>
      <c r="D453" s="3">
        <v>8.20849986238988E-2</v>
      </c>
      <c r="E453" s="3">
        <f t="shared" si="7"/>
        <v>1.1920048455481527</v>
      </c>
      <c r="F453" s="1">
        <v>61</v>
      </c>
      <c r="G453" s="2">
        <v>0.1968</v>
      </c>
      <c r="H453" s="1">
        <v>1972.7</v>
      </c>
      <c r="I453" s="2">
        <v>0.1651</v>
      </c>
    </row>
    <row r="454" spans="1:9" ht="16" customHeight="1" x14ac:dyDescent="0.15">
      <c r="A454" s="1" t="s">
        <v>818</v>
      </c>
      <c r="B454" s="1" t="s">
        <v>637</v>
      </c>
      <c r="C454" s="1" t="s">
        <v>636</v>
      </c>
      <c r="D454" s="3">
        <v>8.4247195343093467E-2</v>
      </c>
      <c r="E454" s="3">
        <f t="shared" si="7"/>
        <v>1.0642098487286773</v>
      </c>
      <c r="F454" s="1">
        <v>205</v>
      </c>
      <c r="G454" s="2">
        <v>0.6613</v>
      </c>
      <c r="H454" s="1">
        <v>7424.9</v>
      </c>
      <c r="I454" s="2">
        <v>0.62139999999999995</v>
      </c>
    </row>
    <row r="455" spans="1:9" ht="16" customHeight="1" x14ac:dyDescent="0.15">
      <c r="A455" s="1" t="s">
        <v>818</v>
      </c>
      <c r="B455" s="1" t="s">
        <v>80</v>
      </c>
      <c r="C455" s="1" t="s">
        <v>79</v>
      </c>
      <c r="D455" s="3">
        <v>8.7597747048057631E-2</v>
      </c>
      <c r="E455" s="3">
        <f t="shared" si="7"/>
        <v>1.3163265306122451</v>
      </c>
      <c r="F455" s="1">
        <v>28</v>
      </c>
      <c r="G455" s="2">
        <v>9.0300000000000005E-2</v>
      </c>
      <c r="H455" s="1">
        <v>819.8</v>
      </c>
      <c r="I455" s="2">
        <v>6.8599999999999994E-2</v>
      </c>
    </row>
    <row r="456" spans="1:9" ht="16" customHeight="1" x14ac:dyDescent="0.15">
      <c r="A456" s="1" t="s">
        <v>818</v>
      </c>
      <c r="B456" s="1" t="s">
        <v>12</v>
      </c>
      <c r="C456" s="1" t="s">
        <v>11</v>
      </c>
      <c r="D456" s="3">
        <v>8.7860934873549207E-2</v>
      </c>
      <c r="E456" s="3">
        <f t="shared" si="7"/>
        <v>1.0992537313432835</v>
      </c>
      <c r="F456" s="1">
        <v>137</v>
      </c>
      <c r="G456" s="2">
        <v>0.44190000000000002</v>
      </c>
      <c r="H456" s="1">
        <v>4803.3999999999996</v>
      </c>
      <c r="I456" s="2">
        <v>0.40200000000000002</v>
      </c>
    </row>
    <row r="457" spans="1:9" ht="16" customHeight="1" x14ac:dyDescent="0.15">
      <c r="A457" s="1" t="s">
        <v>818</v>
      </c>
      <c r="B457" s="1" t="s">
        <v>224</v>
      </c>
      <c r="C457" s="1" t="s">
        <v>223</v>
      </c>
      <c r="D457" s="3">
        <v>8.8921617459386343E-2</v>
      </c>
      <c r="E457" s="3">
        <f t="shared" si="7"/>
        <v>1.0710227272727271</v>
      </c>
      <c r="F457" s="1">
        <v>187</v>
      </c>
      <c r="G457" s="2">
        <v>0.60319999999999996</v>
      </c>
      <c r="H457" s="1">
        <v>6729.9</v>
      </c>
      <c r="I457" s="2">
        <v>0.56320000000000003</v>
      </c>
    </row>
    <row r="458" spans="1:9" ht="16" customHeight="1" x14ac:dyDescent="0.15">
      <c r="A458" s="1" t="s">
        <v>818</v>
      </c>
      <c r="B458" s="1" t="s">
        <v>319</v>
      </c>
      <c r="C458" s="1" t="s">
        <v>318</v>
      </c>
      <c r="D458" s="3">
        <v>8.9905154789440153E-2</v>
      </c>
      <c r="E458" s="3">
        <f t="shared" si="7"/>
        <v>1.0481239804241436</v>
      </c>
      <c r="F458" s="1">
        <v>239</v>
      </c>
      <c r="G458" s="2">
        <v>0.77100000000000002</v>
      </c>
      <c r="H458" s="1">
        <v>8788.9</v>
      </c>
      <c r="I458" s="2">
        <v>0.73560000000000003</v>
      </c>
    </row>
    <row r="459" spans="1:9" ht="16" customHeight="1" x14ac:dyDescent="0.15">
      <c r="A459" s="1" t="s">
        <v>818</v>
      </c>
      <c r="B459" s="1" t="s">
        <v>369</v>
      </c>
      <c r="C459" s="1" t="s">
        <v>368</v>
      </c>
      <c r="D459" s="3">
        <v>9.3667874816770469E-2</v>
      </c>
      <c r="E459" s="3">
        <f t="shared" si="7"/>
        <v>1.1068917018284108</v>
      </c>
      <c r="F459" s="1">
        <v>122</v>
      </c>
      <c r="G459" s="2">
        <v>0.39350000000000002</v>
      </c>
      <c r="H459" s="1">
        <v>4247.2</v>
      </c>
      <c r="I459" s="2">
        <v>0.35549999999999998</v>
      </c>
    </row>
    <row r="460" spans="1:9" ht="16" customHeight="1" x14ac:dyDescent="0.15">
      <c r="A460" s="1" t="s">
        <v>818</v>
      </c>
      <c r="B460" s="1" t="s">
        <v>570</v>
      </c>
      <c r="C460" s="1" t="s">
        <v>569</v>
      </c>
      <c r="D460" s="3">
        <v>9.460925260909793E-2</v>
      </c>
      <c r="E460" s="3">
        <f t="shared" si="7"/>
        <v>1.0935320990622746</v>
      </c>
      <c r="F460" s="1">
        <v>141</v>
      </c>
      <c r="G460" s="2">
        <v>0.45479999999999998</v>
      </c>
      <c r="H460" s="1">
        <v>4969.6000000000004</v>
      </c>
      <c r="I460" s="2">
        <v>0.41589999999999999</v>
      </c>
    </row>
    <row r="461" spans="1:9" ht="16" customHeight="1" x14ac:dyDescent="0.15">
      <c r="A461" s="1" t="s">
        <v>818</v>
      </c>
      <c r="B461" s="1" t="s">
        <v>684</v>
      </c>
      <c r="C461" s="1" t="s">
        <v>683</v>
      </c>
      <c r="D461" s="3">
        <v>9.8371908343141731E-2</v>
      </c>
      <c r="E461" s="3">
        <f t="shared" si="7"/>
        <v>1.0454545454545454</v>
      </c>
      <c r="F461" s="1">
        <v>241</v>
      </c>
      <c r="G461" s="2">
        <v>0.77739999999999998</v>
      </c>
      <c r="H461" s="1">
        <v>8884.6</v>
      </c>
      <c r="I461" s="2">
        <v>0.74360000000000004</v>
      </c>
    </row>
    <row r="462" spans="1:9" ht="16" customHeight="1" x14ac:dyDescent="0.15">
      <c r="A462" s="1" t="s">
        <v>818</v>
      </c>
      <c r="B462" s="1" t="s">
        <v>647</v>
      </c>
      <c r="C462" s="1" t="s">
        <v>646</v>
      </c>
      <c r="D462" s="3">
        <v>9.9459972717682615E-2</v>
      </c>
      <c r="E462" s="3">
        <f t="shared" si="7"/>
        <v>1.0868385345997287</v>
      </c>
      <c r="F462" s="1">
        <v>149</v>
      </c>
      <c r="G462" s="2">
        <v>0.48060000000000003</v>
      </c>
      <c r="H462" s="1">
        <v>5284.2</v>
      </c>
      <c r="I462" s="2">
        <v>0.44219999999999998</v>
      </c>
    </row>
    <row r="463" spans="1:9" ht="16" customHeight="1" x14ac:dyDescent="0.15">
      <c r="A463" s="1" t="s">
        <v>818</v>
      </c>
      <c r="B463" s="1" t="s">
        <v>373</v>
      </c>
      <c r="C463" s="1" t="s">
        <v>372</v>
      </c>
      <c r="D463" s="3">
        <v>0.10248897983382912</v>
      </c>
      <c r="E463" s="3">
        <f t="shared" si="7"/>
        <v>1.0816852966466035</v>
      </c>
      <c r="F463" s="1">
        <v>156</v>
      </c>
      <c r="G463" s="2">
        <v>0.50319999999999998</v>
      </c>
      <c r="H463" s="1">
        <v>5558.8</v>
      </c>
      <c r="I463" s="2">
        <v>0.4652</v>
      </c>
    </row>
    <row r="464" spans="1:9" ht="16" customHeight="1" x14ac:dyDescent="0.15">
      <c r="A464" s="1" t="s">
        <v>818</v>
      </c>
      <c r="B464" s="1" t="s">
        <v>496</v>
      </c>
      <c r="C464" s="1" t="s">
        <v>495</v>
      </c>
      <c r="D464" s="3">
        <v>0.10497846973427834</v>
      </c>
      <c r="E464" s="3">
        <f t="shared" si="7"/>
        <v>1.1009988901220866</v>
      </c>
      <c r="F464" s="1">
        <v>123</v>
      </c>
      <c r="G464" s="2">
        <v>0.39679999999999999</v>
      </c>
      <c r="H464" s="1">
        <v>4306.6000000000004</v>
      </c>
      <c r="I464" s="2">
        <v>0.3604</v>
      </c>
    </row>
    <row r="465" spans="1:9" ht="16" customHeight="1" x14ac:dyDescent="0.15">
      <c r="A465" s="1" t="s">
        <v>818</v>
      </c>
      <c r="B465" s="1" t="s">
        <v>94</v>
      </c>
      <c r="C465" s="1" t="s">
        <v>93</v>
      </c>
      <c r="D465" s="3">
        <v>0.1063520990863871</v>
      </c>
      <c r="E465" s="3">
        <f t="shared" si="7"/>
        <v>1.0469424710962532</v>
      </c>
      <c r="F465" s="1">
        <v>233</v>
      </c>
      <c r="G465" s="2">
        <v>0.75160000000000005</v>
      </c>
      <c r="H465" s="1">
        <v>8578</v>
      </c>
      <c r="I465" s="2">
        <v>0.71789999999999998</v>
      </c>
    </row>
    <row r="466" spans="1:9" ht="16" customHeight="1" x14ac:dyDescent="0.15">
      <c r="A466" s="1" t="s">
        <v>818</v>
      </c>
      <c r="B466" s="1" t="s">
        <v>108</v>
      </c>
      <c r="C466" s="1" t="s">
        <v>107</v>
      </c>
      <c r="D466" s="3">
        <v>0.10645850437925281</v>
      </c>
      <c r="E466" s="3">
        <f t="shared" si="7"/>
        <v>1.0579107342825149</v>
      </c>
      <c r="F466" s="1">
        <v>205</v>
      </c>
      <c r="G466" s="2">
        <v>0.6613</v>
      </c>
      <c r="H466" s="1">
        <v>7469</v>
      </c>
      <c r="I466" s="2">
        <v>0.62509999999999999</v>
      </c>
    </row>
    <row r="467" spans="1:9" ht="16" customHeight="1" x14ac:dyDescent="0.15">
      <c r="A467" s="1" t="s">
        <v>818</v>
      </c>
      <c r="B467" s="1" t="s">
        <v>160</v>
      </c>
      <c r="C467" s="1" t="s">
        <v>159</v>
      </c>
      <c r="D467" s="3">
        <v>0.10915351424846406</v>
      </c>
      <c r="E467" s="3">
        <f t="shared" si="7"/>
        <v>1.1532175689479061</v>
      </c>
      <c r="F467" s="1">
        <v>70</v>
      </c>
      <c r="G467" s="2">
        <v>0.2258</v>
      </c>
      <c r="H467" s="1">
        <v>2340</v>
      </c>
      <c r="I467" s="2">
        <v>0.1958</v>
      </c>
    </row>
    <row r="468" spans="1:9" ht="16" customHeight="1" x14ac:dyDescent="0.15">
      <c r="A468" s="1" t="s">
        <v>818</v>
      </c>
      <c r="B468" s="1" t="s">
        <v>811</v>
      </c>
      <c r="C468" s="1" t="s">
        <v>810</v>
      </c>
      <c r="D468" s="3">
        <v>0.1101403298860729</v>
      </c>
      <c r="E468" s="3">
        <f t="shared" si="7"/>
        <v>1.2703412073490812</v>
      </c>
      <c r="F468" s="1">
        <v>30</v>
      </c>
      <c r="G468" s="2">
        <v>9.6799999999999997E-2</v>
      </c>
      <c r="H468" s="1">
        <v>910.6</v>
      </c>
      <c r="I468" s="2">
        <v>7.6200000000000004E-2</v>
      </c>
    </row>
    <row r="469" spans="1:9" ht="16" customHeight="1" x14ac:dyDescent="0.15">
      <c r="A469" s="1" t="s">
        <v>818</v>
      </c>
      <c r="B469" s="4" t="s">
        <v>421</v>
      </c>
      <c r="C469" s="1" t="s">
        <v>420</v>
      </c>
      <c r="D469" s="3">
        <v>0.11102498643318673</v>
      </c>
      <c r="E469" s="3">
        <f t="shared" si="7"/>
        <v>1.0257529951853097</v>
      </c>
      <c r="F469" s="1">
        <v>284</v>
      </c>
      <c r="G469" s="2">
        <v>0.91610000000000003</v>
      </c>
      <c r="H469" s="1">
        <v>10670.6</v>
      </c>
      <c r="I469" s="2">
        <v>0.8931</v>
      </c>
    </row>
    <row r="470" spans="1:9" ht="16" customHeight="1" x14ac:dyDescent="0.15">
      <c r="A470" s="1" t="s">
        <v>818</v>
      </c>
      <c r="B470" s="1" t="s">
        <v>765</v>
      </c>
      <c r="C470" s="1" t="s">
        <v>764</v>
      </c>
      <c r="D470" s="3">
        <v>0.11146997576426268</v>
      </c>
      <c r="E470" s="3">
        <f t="shared" si="7"/>
        <v>1.3021001615508887</v>
      </c>
      <c r="F470" s="1">
        <v>25</v>
      </c>
      <c r="G470" s="2">
        <v>8.0600000000000005E-2</v>
      </c>
      <c r="H470" s="1">
        <v>739.5</v>
      </c>
      <c r="I470" s="2">
        <v>6.1899999999999997E-2</v>
      </c>
    </row>
    <row r="471" spans="1:9" ht="16" customHeight="1" x14ac:dyDescent="0.15">
      <c r="A471" s="1" t="s">
        <v>818</v>
      </c>
      <c r="B471" s="1" t="s">
        <v>732</v>
      </c>
      <c r="C471" s="1" t="s">
        <v>731</v>
      </c>
      <c r="D471" s="3">
        <v>0.11383559734596592</v>
      </c>
      <c r="E471" s="3">
        <f t="shared" si="7"/>
        <v>1.2392974753018662</v>
      </c>
      <c r="F471" s="1">
        <v>35</v>
      </c>
      <c r="G471" s="2">
        <v>0.1129</v>
      </c>
      <c r="H471" s="1">
        <v>1088.4000000000001</v>
      </c>
      <c r="I471" s="2">
        <v>9.11E-2</v>
      </c>
    </row>
    <row r="472" spans="1:9" ht="16" customHeight="1" x14ac:dyDescent="0.15">
      <c r="A472" s="1" t="s">
        <v>818</v>
      </c>
      <c r="B472" s="1" t="s">
        <v>403</v>
      </c>
      <c r="C472" s="1" t="s">
        <v>402</v>
      </c>
      <c r="D472" s="3">
        <v>0.11497966411941897</v>
      </c>
      <c r="E472" s="3">
        <f t="shared" si="7"/>
        <v>1.4942084942084941</v>
      </c>
      <c r="F472" s="1">
        <v>12</v>
      </c>
      <c r="G472" s="2">
        <v>3.8699999999999998E-2</v>
      </c>
      <c r="H472" s="1">
        <v>309.8</v>
      </c>
      <c r="I472" s="2">
        <v>2.5899999999999999E-2</v>
      </c>
    </row>
    <row r="473" spans="1:9" ht="16" customHeight="1" x14ac:dyDescent="0.15">
      <c r="A473" s="1" t="s">
        <v>818</v>
      </c>
      <c r="B473" s="1" t="s">
        <v>736</v>
      </c>
      <c r="C473" s="1" t="s">
        <v>735</v>
      </c>
      <c r="D473" s="3">
        <v>0.11578734535454881</v>
      </c>
      <c r="E473" s="3">
        <f t="shared" si="7"/>
        <v>1.1276422764227643</v>
      </c>
      <c r="F473" s="1">
        <v>86</v>
      </c>
      <c r="G473" s="2">
        <v>0.27739999999999998</v>
      </c>
      <c r="H473" s="1">
        <v>2939.3</v>
      </c>
      <c r="I473" s="2">
        <v>0.246</v>
      </c>
    </row>
    <row r="474" spans="1:9" ht="16" customHeight="1" x14ac:dyDescent="0.15">
      <c r="A474" s="1" t="s">
        <v>818</v>
      </c>
      <c r="B474" s="1" t="s">
        <v>381</v>
      </c>
      <c r="C474" s="1" t="s">
        <v>380</v>
      </c>
      <c r="D474" s="3">
        <v>0.12381088481745986</v>
      </c>
      <c r="E474" s="3">
        <f t="shared" si="7"/>
        <v>1.0464244521337946</v>
      </c>
      <c r="F474" s="1">
        <v>225</v>
      </c>
      <c r="G474" s="2">
        <v>0.7258</v>
      </c>
      <c r="H474" s="1">
        <v>8287.7999999999993</v>
      </c>
      <c r="I474" s="2">
        <v>0.69359999999999999</v>
      </c>
    </row>
    <row r="475" spans="1:9" ht="16" customHeight="1" x14ac:dyDescent="0.15">
      <c r="A475" s="1" t="s">
        <v>818</v>
      </c>
      <c r="B475" s="1" t="s">
        <v>168</v>
      </c>
      <c r="C475" s="1" t="s">
        <v>167</v>
      </c>
      <c r="D475" s="3">
        <v>0.12783690592134303</v>
      </c>
      <c r="E475" s="3">
        <f t="shared" si="7"/>
        <v>1.0739299610894941</v>
      </c>
      <c r="F475" s="1">
        <v>154</v>
      </c>
      <c r="G475" s="2">
        <v>0.49680000000000002</v>
      </c>
      <c r="H475" s="1">
        <v>5527</v>
      </c>
      <c r="I475" s="2">
        <v>0.46260000000000001</v>
      </c>
    </row>
    <row r="476" spans="1:9" ht="16" customHeight="1" x14ac:dyDescent="0.15">
      <c r="A476" s="1" t="s">
        <v>818</v>
      </c>
      <c r="B476" s="1" t="s">
        <v>343</v>
      </c>
      <c r="C476" s="1" t="s">
        <v>342</v>
      </c>
      <c r="D476" s="3">
        <v>0.12822099248088151</v>
      </c>
      <c r="E476" s="3">
        <f t="shared" si="7"/>
        <v>1.2731411229135055</v>
      </c>
      <c r="F476" s="1">
        <v>26</v>
      </c>
      <c r="G476" s="2">
        <v>8.3900000000000002E-2</v>
      </c>
      <c r="H476" s="1">
        <v>787.9</v>
      </c>
      <c r="I476" s="2">
        <v>6.59E-2</v>
      </c>
    </row>
    <row r="477" spans="1:9" ht="16" customHeight="1" x14ac:dyDescent="0.15">
      <c r="A477" s="1" t="s">
        <v>818</v>
      </c>
      <c r="B477" s="1" t="s">
        <v>303</v>
      </c>
      <c r="C477" s="1" t="s">
        <v>302</v>
      </c>
      <c r="D477" s="3">
        <v>0.12886370288030502</v>
      </c>
      <c r="E477" s="3">
        <f t="shared" si="7"/>
        <v>1.0910090734121527</v>
      </c>
      <c r="F477" s="1">
        <v>123</v>
      </c>
      <c r="G477" s="2">
        <v>0.39679999999999999</v>
      </c>
      <c r="H477" s="1">
        <v>4346.2</v>
      </c>
      <c r="I477" s="2">
        <v>0.36370000000000002</v>
      </c>
    </row>
    <row r="478" spans="1:9" ht="16" customHeight="1" x14ac:dyDescent="0.15">
      <c r="A478" s="1" t="s">
        <v>818</v>
      </c>
      <c r="B478" s="1" t="s">
        <v>465</v>
      </c>
      <c r="C478" s="1" t="s">
        <v>464</v>
      </c>
      <c r="D478" s="3">
        <v>0.1353352832366127</v>
      </c>
      <c r="E478" s="3">
        <f t="shared" si="7"/>
        <v>1.0173072839244002</v>
      </c>
      <c r="F478" s="1">
        <v>297</v>
      </c>
      <c r="G478" s="2">
        <v>0.95809999999999995</v>
      </c>
      <c r="H478" s="1">
        <v>11252.6</v>
      </c>
      <c r="I478" s="2">
        <v>0.94179999999999997</v>
      </c>
    </row>
    <row r="479" spans="1:9" ht="16" customHeight="1" x14ac:dyDescent="0.15">
      <c r="A479" s="1" t="s">
        <v>818</v>
      </c>
      <c r="B479" s="1" t="s">
        <v>242</v>
      </c>
      <c r="C479" s="1" t="s">
        <v>241</v>
      </c>
      <c r="D479" s="3">
        <v>0.13614973585051771</v>
      </c>
      <c r="E479" s="3">
        <f t="shared" si="7"/>
        <v>1.0311132717549831</v>
      </c>
      <c r="F479" s="1">
        <v>263</v>
      </c>
      <c r="G479" s="2">
        <v>0.84840000000000004</v>
      </c>
      <c r="H479" s="1">
        <v>9830.9</v>
      </c>
      <c r="I479" s="2">
        <v>0.82279999999999998</v>
      </c>
    </row>
    <row r="480" spans="1:9" ht="16" customHeight="1" x14ac:dyDescent="0.15">
      <c r="A480" s="1" t="s">
        <v>818</v>
      </c>
      <c r="B480" s="1" t="s">
        <v>554</v>
      </c>
      <c r="C480" s="1" t="s">
        <v>553</v>
      </c>
      <c r="D480" s="3">
        <v>0.14001580078378939</v>
      </c>
      <c r="E480" s="3">
        <f t="shared" si="7"/>
        <v>1.0446951934349356</v>
      </c>
      <c r="F480" s="1">
        <v>221</v>
      </c>
      <c r="G480" s="2">
        <v>0.71289999999999998</v>
      </c>
      <c r="H480" s="1">
        <v>8153.8</v>
      </c>
      <c r="I480" s="2">
        <v>0.68240000000000001</v>
      </c>
    </row>
    <row r="481" spans="1:9" ht="16" customHeight="1" x14ac:dyDescent="0.15">
      <c r="A481" s="1" t="s">
        <v>818</v>
      </c>
      <c r="B481" s="1" t="s">
        <v>176</v>
      </c>
      <c r="C481" s="1" t="s">
        <v>175</v>
      </c>
      <c r="D481" s="3">
        <v>0.1411404196676341</v>
      </c>
      <c r="E481" s="3">
        <f t="shared" si="7"/>
        <v>1.1875547765118319</v>
      </c>
      <c r="F481" s="1">
        <v>42</v>
      </c>
      <c r="G481" s="2">
        <v>0.13550000000000001</v>
      </c>
      <c r="H481" s="1">
        <v>1363.2</v>
      </c>
      <c r="I481" s="2">
        <v>0.11409999999999999</v>
      </c>
    </row>
    <row r="482" spans="1:9" ht="16" customHeight="1" x14ac:dyDescent="0.15">
      <c r="A482" s="1" t="s">
        <v>818</v>
      </c>
      <c r="B482" s="1" t="s">
        <v>662</v>
      </c>
      <c r="C482" s="1" t="s">
        <v>661</v>
      </c>
      <c r="D482" s="3">
        <v>0.14241641681885414</v>
      </c>
      <c r="E482" s="3">
        <f t="shared" si="7"/>
        <v>1.1344364012409516</v>
      </c>
      <c r="F482" s="1">
        <v>68</v>
      </c>
      <c r="G482" s="2">
        <v>0.21940000000000001</v>
      </c>
      <c r="H482" s="1">
        <v>2310.4</v>
      </c>
      <c r="I482" s="2">
        <v>0.19339999999999999</v>
      </c>
    </row>
    <row r="483" spans="1:9" ht="16" customHeight="1" x14ac:dyDescent="0.15">
      <c r="A483" s="1" t="s">
        <v>818</v>
      </c>
      <c r="B483" s="1" t="s">
        <v>584</v>
      </c>
      <c r="C483" s="1" t="s">
        <v>583</v>
      </c>
      <c r="D483" s="3">
        <v>0.14456876532857668</v>
      </c>
      <c r="E483" s="3">
        <f t="shared" si="7"/>
        <v>1.0301117047110249</v>
      </c>
      <c r="F483" s="1">
        <v>263</v>
      </c>
      <c r="G483" s="2">
        <v>0.84840000000000004</v>
      </c>
      <c r="H483" s="1">
        <v>9840.6</v>
      </c>
      <c r="I483" s="2">
        <v>0.8236</v>
      </c>
    </row>
    <row r="484" spans="1:9" ht="16" customHeight="1" x14ac:dyDescent="0.15">
      <c r="A484" s="1" t="s">
        <v>818</v>
      </c>
      <c r="B484" s="1" t="s">
        <v>653</v>
      </c>
      <c r="C484" s="1" t="s">
        <v>652</v>
      </c>
      <c r="D484" s="3">
        <v>0.1470474434082972</v>
      </c>
      <c r="E484" s="3">
        <f t="shared" si="7"/>
        <v>1.0480301365562705</v>
      </c>
      <c r="F484" s="1">
        <v>207</v>
      </c>
      <c r="G484" s="2">
        <v>0.66769999999999996</v>
      </c>
      <c r="H484" s="1">
        <v>7612.6</v>
      </c>
      <c r="I484" s="2">
        <v>0.6371</v>
      </c>
    </row>
    <row r="485" spans="1:9" ht="16" customHeight="1" x14ac:dyDescent="0.15">
      <c r="A485" s="1" t="s">
        <v>818</v>
      </c>
      <c r="B485" s="1" t="s">
        <v>419</v>
      </c>
      <c r="C485" s="1" t="s">
        <v>418</v>
      </c>
      <c r="D485" s="3">
        <v>0.14763681113155347</v>
      </c>
      <c r="E485" s="3">
        <f t="shared" si="7"/>
        <v>1.0905523694536674</v>
      </c>
      <c r="F485" s="1">
        <v>112</v>
      </c>
      <c r="G485" s="2">
        <v>0.36130000000000001</v>
      </c>
      <c r="H485" s="1">
        <v>3958.4</v>
      </c>
      <c r="I485" s="2">
        <v>0.33129999999999998</v>
      </c>
    </row>
    <row r="486" spans="1:9" ht="16" customHeight="1" x14ac:dyDescent="0.15">
      <c r="A486" s="1" t="s">
        <v>818</v>
      </c>
      <c r="B486" s="1" t="s">
        <v>218</v>
      </c>
      <c r="C486" s="1" t="s">
        <v>217</v>
      </c>
      <c r="D486" s="3">
        <v>0.15122295620629655</v>
      </c>
      <c r="E486" s="3">
        <f t="shared" si="7"/>
        <v>1.0577991848832902</v>
      </c>
      <c r="F486" s="1">
        <v>177</v>
      </c>
      <c r="G486" s="2">
        <v>0.57099999999999995</v>
      </c>
      <c r="H486" s="1">
        <v>6449.9</v>
      </c>
      <c r="I486" s="2">
        <v>0.53979999999999995</v>
      </c>
    </row>
    <row r="487" spans="1:9" ht="16" customHeight="1" x14ac:dyDescent="0.15">
      <c r="A487" s="1" t="s">
        <v>818</v>
      </c>
      <c r="B487" s="1" t="s">
        <v>8</v>
      </c>
      <c r="C487" s="1" t="s">
        <v>7</v>
      </c>
      <c r="D487" s="3">
        <v>0.1516773062592324</v>
      </c>
      <c r="E487" s="3">
        <f t="shared" si="7"/>
        <v>1.0959360426382412</v>
      </c>
      <c r="F487" s="1">
        <v>102</v>
      </c>
      <c r="G487" s="2">
        <v>0.32900000000000001</v>
      </c>
      <c r="H487" s="1">
        <v>3587.3</v>
      </c>
      <c r="I487" s="2">
        <v>0.30020000000000002</v>
      </c>
    </row>
    <row r="488" spans="1:9" ht="16" customHeight="1" x14ac:dyDescent="0.15">
      <c r="A488" s="1" t="s">
        <v>818</v>
      </c>
      <c r="B488" s="1" t="s">
        <v>789</v>
      </c>
      <c r="C488" s="1" t="s">
        <v>788</v>
      </c>
      <c r="D488" s="3">
        <v>0.15243759192075454</v>
      </c>
      <c r="E488" s="3">
        <f t="shared" si="7"/>
        <v>1.0639082343301924</v>
      </c>
      <c r="F488" s="1">
        <v>161</v>
      </c>
      <c r="G488" s="2">
        <v>0.51939999999999997</v>
      </c>
      <c r="H488" s="1">
        <v>5833.3</v>
      </c>
      <c r="I488" s="2">
        <v>0.48820000000000002</v>
      </c>
    </row>
    <row r="489" spans="1:9" ht="16" customHeight="1" x14ac:dyDescent="0.15">
      <c r="A489" s="1" t="s">
        <v>818</v>
      </c>
      <c r="B489" s="1" t="s">
        <v>84</v>
      </c>
      <c r="C489" s="1" t="s">
        <v>83</v>
      </c>
      <c r="D489" s="3">
        <v>0.15582838086063242</v>
      </c>
      <c r="E489" s="3">
        <f t="shared" si="7"/>
        <v>1.0892193308550187</v>
      </c>
      <c r="F489" s="1">
        <v>109</v>
      </c>
      <c r="G489" s="2">
        <v>0.35160000000000002</v>
      </c>
      <c r="H489" s="1">
        <v>3856.5</v>
      </c>
      <c r="I489" s="2">
        <v>0.32279999999999998</v>
      </c>
    </row>
    <row r="490" spans="1:9" ht="16" customHeight="1" x14ac:dyDescent="0.15">
      <c r="A490" s="1" t="s">
        <v>818</v>
      </c>
      <c r="B490" s="1" t="s">
        <v>757</v>
      </c>
      <c r="C490" s="1" t="s">
        <v>756</v>
      </c>
      <c r="D490" s="3">
        <v>0.1569230062457882</v>
      </c>
      <c r="E490" s="3">
        <f t="shared" si="7"/>
        <v>1.0764136525725929</v>
      </c>
      <c r="F490" s="1">
        <v>131</v>
      </c>
      <c r="G490" s="2">
        <v>0.42259999999999998</v>
      </c>
      <c r="H490" s="1">
        <v>4691.2</v>
      </c>
      <c r="I490" s="2">
        <v>0.3926</v>
      </c>
    </row>
    <row r="491" spans="1:9" ht="16" customHeight="1" x14ac:dyDescent="0.15">
      <c r="A491" s="1" t="s">
        <v>818</v>
      </c>
      <c r="B491" s="1" t="s">
        <v>365</v>
      </c>
      <c r="C491" s="1" t="s">
        <v>364</v>
      </c>
      <c r="D491" s="3">
        <v>0.16137894240960493</v>
      </c>
      <c r="E491" s="3">
        <f t="shared" si="7"/>
        <v>1.0343053173241852</v>
      </c>
      <c r="F491" s="1">
        <v>243</v>
      </c>
      <c r="G491" s="2">
        <v>0.78390000000000004</v>
      </c>
      <c r="H491" s="1">
        <v>9055.7999999999993</v>
      </c>
      <c r="I491" s="2">
        <v>0.75790000000000002</v>
      </c>
    </row>
    <row r="492" spans="1:9" ht="16" customHeight="1" x14ac:dyDescent="0.15">
      <c r="A492" s="1" t="s">
        <v>818</v>
      </c>
      <c r="B492" s="1" t="s">
        <v>572</v>
      </c>
      <c r="C492" s="1" t="s">
        <v>571</v>
      </c>
      <c r="D492" s="3">
        <v>0.16562981681631492</v>
      </c>
      <c r="E492" s="3">
        <f t="shared" si="7"/>
        <v>1.0649207746478873</v>
      </c>
      <c r="F492" s="1">
        <v>150</v>
      </c>
      <c r="G492" s="2">
        <v>0.4839</v>
      </c>
      <c r="H492" s="1">
        <v>5429.2</v>
      </c>
      <c r="I492" s="2">
        <v>0.45440000000000003</v>
      </c>
    </row>
    <row r="493" spans="1:9" ht="16" customHeight="1" x14ac:dyDescent="0.15">
      <c r="A493" s="1" t="s">
        <v>818</v>
      </c>
      <c r="B493" s="4" t="s">
        <v>722</v>
      </c>
      <c r="C493" s="1" t="s">
        <v>721</v>
      </c>
      <c r="D493" s="3">
        <v>0.17273442147423515</v>
      </c>
      <c r="E493" s="3">
        <f t="shared" si="7"/>
        <v>1.1684782608695652</v>
      </c>
      <c r="F493" s="1">
        <v>40</v>
      </c>
      <c r="G493" s="2">
        <v>0.129</v>
      </c>
      <c r="H493" s="1">
        <v>1319.1</v>
      </c>
      <c r="I493" s="2">
        <v>0.1104</v>
      </c>
    </row>
    <row r="494" spans="1:9" ht="16" customHeight="1" x14ac:dyDescent="0.15">
      <c r="A494" s="1" t="s">
        <v>818</v>
      </c>
      <c r="B494" s="1" t="s">
        <v>680</v>
      </c>
      <c r="C494" s="1" t="s">
        <v>679</v>
      </c>
      <c r="D494" s="3">
        <v>0.17552040061699686</v>
      </c>
      <c r="E494" s="3">
        <f t="shared" si="7"/>
        <v>1.4229074889867841</v>
      </c>
      <c r="F494" s="1">
        <v>10</v>
      </c>
      <c r="G494" s="2">
        <v>3.2300000000000002E-2</v>
      </c>
      <c r="H494" s="1">
        <v>271.7</v>
      </c>
      <c r="I494" s="2">
        <v>2.2700000000000001E-2</v>
      </c>
    </row>
    <row r="495" spans="1:9" ht="16" customHeight="1" x14ac:dyDescent="0.15">
      <c r="A495" s="1" t="s">
        <v>818</v>
      </c>
      <c r="B495" s="1" t="s">
        <v>585</v>
      </c>
      <c r="C495" s="1" t="s">
        <v>368</v>
      </c>
      <c r="D495" s="3">
        <v>0.18104674887278735</v>
      </c>
      <c r="E495" s="3">
        <f t="shared" si="7"/>
        <v>1.1035087719298244</v>
      </c>
      <c r="F495" s="1">
        <v>78</v>
      </c>
      <c r="G495" s="2">
        <v>0.25159999999999999</v>
      </c>
      <c r="H495" s="1">
        <v>2724.1</v>
      </c>
      <c r="I495" s="2">
        <v>0.22800000000000001</v>
      </c>
    </row>
    <row r="496" spans="1:9" ht="16" customHeight="1" x14ac:dyDescent="0.15">
      <c r="A496" s="1" t="s">
        <v>818</v>
      </c>
      <c r="B496" s="1" t="s">
        <v>134</v>
      </c>
      <c r="C496" s="1" t="s">
        <v>133</v>
      </c>
      <c r="D496" s="3">
        <v>0.18359922902771786</v>
      </c>
      <c r="E496" s="3">
        <f t="shared" si="7"/>
        <v>1.0708640674394099</v>
      </c>
      <c r="F496" s="1">
        <v>126</v>
      </c>
      <c r="G496" s="2">
        <v>0.40649999999999997</v>
      </c>
      <c r="H496" s="1">
        <v>4536.1000000000004</v>
      </c>
      <c r="I496" s="2">
        <v>0.37959999999999999</v>
      </c>
    </row>
    <row r="497" spans="1:9" ht="16" customHeight="1" x14ac:dyDescent="0.15">
      <c r="A497" s="1" t="s">
        <v>818</v>
      </c>
      <c r="B497" s="1" t="s">
        <v>62</v>
      </c>
      <c r="C497" s="1" t="s">
        <v>61</v>
      </c>
      <c r="D497" s="3">
        <v>0.18451952399298926</v>
      </c>
      <c r="E497" s="3">
        <f t="shared" si="7"/>
        <v>1.1551577152600172</v>
      </c>
      <c r="F497" s="1">
        <v>42</v>
      </c>
      <c r="G497" s="2">
        <v>0.13550000000000001</v>
      </c>
      <c r="H497" s="1">
        <v>1401.1</v>
      </c>
      <c r="I497" s="2">
        <v>0.1173</v>
      </c>
    </row>
    <row r="498" spans="1:9" ht="16" customHeight="1" x14ac:dyDescent="0.15">
      <c r="A498" s="1" t="s">
        <v>818</v>
      </c>
      <c r="B498" s="1" t="s">
        <v>799</v>
      </c>
      <c r="C498" s="1" t="s">
        <v>798</v>
      </c>
      <c r="D498" s="3">
        <v>0.18618769521930401</v>
      </c>
      <c r="E498" s="3">
        <f t="shared" si="7"/>
        <v>1.054764292878636</v>
      </c>
      <c r="F498" s="1">
        <v>163</v>
      </c>
      <c r="G498" s="2">
        <v>0.52580000000000005</v>
      </c>
      <c r="H498" s="1">
        <v>5956.7</v>
      </c>
      <c r="I498" s="2">
        <v>0.4985</v>
      </c>
    </row>
    <row r="499" spans="1:9" ht="16" customHeight="1" x14ac:dyDescent="0.15">
      <c r="A499" s="1" t="s">
        <v>818</v>
      </c>
      <c r="B499" s="1" t="s">
        <v>785</v>
      </c>
      <c r="C499" s="1" t="s">
        <v>784</v>
      </c>
      <c r="D499" s="3">
        <v>0.18730817948195702</v>
      </c>
      <c r="E499" s="3">
        <f t="shared" si="7"/>
        <v>1.1941251596424012</v>
      </c>
      <c r="F499" s="1">
        <v>29</v>
      </c>
      <c r="G499" s="2">
        <v>9.35E-2</v>
      </c>
      <c r="H499" s="1">
        <v>935.6</v>
      </c>
      <c r="I499" s="2">
        <v>7.8299999999999995E-2</v>
      </c>
    </row>
    <row r="500" spans="1:9" ht="16" customHeight="1" x14ac:dyDescent="0.15">
      <c r="A500" s="1" t="s">
        <v>818</v>
      </c>
      <c r="B500" s="1" t="s">
        <v>633</v>
      </c>
      <c r="C500" s="1" t="s">
        <v>632</v>
      </c>
      <c r="D500" s="3">
        <v>0.18919065798198204</v>
      </c>
      <c r="E500" s="3">
        <f t="shared" si="7"/>
        <v>1.1891891891891893</v>
      </c>
      <c r="F500" s="1">
        <v>30</v>
      </c>
      <c r="G500" s="2">
        <v>9.6799999999999997E-2</v>
      </c>
      <c r="H500" s="1">
        <v>972.1</v>
      </c>
      <c r="I500" s="2">
        <v>8.14E-2</v>
      </c>
    </row>
    <row r="501" spans="1:9" ht="16" customHeight="1" x14ac:dyDescent="0.15">
      <c r="A501" s="1" t="s">
        <v>818</v>
      </c>
      <c r="B501" s="1" t="s">
        <v>325</v>
      </c>
      <c r="C501" s="1" t="s">
        <v>324</v>
      </c>
      <c r="D501" s="3">
        <v>0.19109205570546464</v>
      </c>
      <c r="E501" s="3">
        <f t="shared" si="7"/>
        <v>1.1534437663469923</v>
      </c>
      <c r="F501" s="1">
        <v>41</v>
      </c>
      <c r="G501" s="2">
        <v>0.1323</v>
      </c>
      <c r="H501" s="1">
        <v>1370.3</v>
      </c>
      <c r="I501" s="2">
        <v>0.1147</v>
      </c>
    </row>
    <row r="502" spans="1:9" ht="16" customHeight="1" x14ac:dyDescent="0.15">
      <c r="A502" s="1" t="s">
        <v>818</v>
      </c>
      <c r="B502" s="1" t="s">
        <v>156</v>
      </c>
      <c r="C502" s="1" t="s">
        <v>155</v>
      </c>
      <c r="D502" s="3">
        <v>0.19475751637158503</v>
      </c>
      <c r="E502" s="3">
        <f t="shared" si="7"/>
        <v>1.0597764088523842</v>
      </c>
      <c r="F502" s="1">
        <v>144</v>
      </c>
      <c r="G502" s="2">
        <v>0.46450000000000002</v>
      </c>
      <c r="H502" s="1">
        <v>5237.1000000000004</v>
      </c>
      <c r="I502" s="2">
        <v>0.43830000000000002</v>
      </c>
    </row>
    <row r="503" spans="1:9" ht="16" customHeight="1" x14ac:dyDescent="0.15">
      <c r="A503" s="1" t="s">
        <v>818</v>
      </c>
      <c r="B503" s="1" t="s">
        <v>22</v>
      </c>
      <c r="C503" s="1" t="s">
        <v>21</v>
      </c>
      <c r="D503" s="3">
        <v>0.19849328661622387</v>
      </c>
      <c r="E503" s="3">
        <f t="shared" si="7"/>
        <v>1.0542635658914727</v>
      </c>
      <c r="F503" s="1">
        <v>156</v>
      </c>
      <c r="G503" s="2">
        <v>0.50319999999999998</v>
      </c>
      <c r="H503" s="1">
        <v>5702.7</v>
      </c>
      <c r="I503" s="2">
        <v>0.4773</v>
      </c>
    </row>
    <row r="504" spans="1:9" ht="16" customHeight="1" x14ac:dyDescent="0.15">
      <c r="A504" s="1" t="s">
        <v>818</v>
      </c>
      <c r="B504" s="1" t="s">
        <v>329</v>
      </c>
      <c r="C504" s="1" t="s">
        <v>328</v>
      </c>
      <c r="D504" s="3">
        <v>0.19968782637157012</v>
      </c>
      <c r="E504" s="3">
        <f t="shared" si="7"/>
        <v>1.1804878048780487</v>
      </c>
      <c r="F504" s="1">
        <v>30</v>
      </c>
      <c r="G504" s="2">
        <v>9.6799999999999997E-2</v>
      </c>
      <c r="H504" s="1">
        <v>979.8</v>
      </c>
      <c r="I504" s="2">
        <v>8.2000000000000003E-2</v>
      </c>
    </row>
    <row r="505" spans="1:9" ht="16" customHeight="1" x14ac:dyDescent="0.15">
      <c r="A505" s="1" t="s">
        <v>818</v>
      </c>
      <c r="B505" s="1" t="s">
        <v>395</v>
      </c>
      <c r="C505" s="1" t="s">
        <v>394</v>
      </c>
      <c r="D505" s="3">
        <v>0.20290852850254407</v>
      </c>
      <c r="E505" s="3">
        <f t="shared" si="7"/>
        <v>1.0743853096794274</v>
      </c>
      <c r="F505" s="1">
        <v>107</v>
      </c>
      <c r="G505" s="2">
        <v>0.34520000000000001</v>
      </c>
      <c r="H505" s="1">
        <v>3838.8</v>
      </c>
      <c r="I505" s="2">
        <v>0.32129999999999997</v>
      </c>
    </row>
    <row r="506" spans="1:9" ht="16" customHeight="1" x14ac:dyDescent="0.15">
      <c r="A506" s="1" t="s">
        <v>818</v>
      </c>
      <c r="B506" s="1" t="s">
        <v>252</v>
      </c>
      <c r="C506" s="1" t="s">
        <v>251</v>
      </c>
      <c r="D506" s="3">
        <v>0.20331475164728618</v>
      </c>
      <c r="E506" s="3">
        <f t="shared" si="7"/>
        <v>1.1065963060686015</v>
      </c>
      <c r="F506" s="1">
        <v>65</v>
      </c>
      <c r="G506" s="2">
        <v>0.2097</v>
      </c>
      <c r="H506" s="1">
        <v>2263.9</v>
      </c>
      <c r="I506" s="2">
        <v>0.1895</v>
      </c>
    </row>
    <row r="507" spans="1:9" ht="16" customHeight="1" x14ac:dyDescent="0.15">
      <c r="A507" s="1" t="s">
        <v>818</v>
      </c>
      <c r="B507" s="1" t="s">
        <v>461</v>
      </c>
      <c r="C507" s="1" t="s">
        <v>460</v>
      </c>
      <c r="D507" s="3">
        <v>0.203721788051306</v>
      </c>
      <c r="E507" s="3">
        <f t="shared" si="7"/>
        <v>1.0386367205905449</v>
      </c>
      <c r="F507" s="1">
        <v>205</v>
      </c>
      <c r="G507" s="2">
        <v>0.6613</v>
      </c>
      <c r="H507" s="1">
        <v>7607.1</v>
      </c>
      <c r="I507" s="2">
        <v>0.63670000000000004</v>
      </c>
    </row>
    <row r="508" spans="1:9" ht="16" customHeight="1" x14ac:dyDescent="0.15">
      <c r="A508" s="1" t="s">
        <v>818</v>
      </c>
      <c r="B508" s="1" t="s">
        <v>556</v>
      </c>
      <c r="C508" s="1" t="s">
        <v>555</v>
      </c>
      <c r="D508" s="3">
        <v>0.20515284341797715</v>
      </c>
      <c r="E508" s="3">
        <f t="shared" si="7"/>
        <v>1.0451047073563631</v>
      </c>
      <c r="F508" s="1">
        <v>181</v>
      </c>
      <c r="G508" s="2">
        <v>0.58389999999999997</v>
      </c>
      <c r="H508" s="1">
        <v>6675.7</v>
      </c>
      <c r="I508" s="2">
        <v>0.55869999999999997</v>
      </c>
    </row>
    <row r="509" spans="1:9" ht="16" customHeight="1" x14ac:dyDescent="0.15">
      <c r="A509" s="1" t="s">
        <v>818</v>
      </c>
      <c r="B509" s="1" t="s">
        <v>202</v>
      </c>
      <c r="C509" s="1" t="s">
        <v>201</v>
      </c>
      <c r="D509" s="3">
        <v>0.20618117632497523</v>
      </c>
      <c r="E509" s="3">
        <f t="shared" si="7"/>
        <v>1.0499013806706115</v>
      </c>
      <c r="F509" s="1">
        <v>165</v>
      </c>
      <c r="G509" s="2">
        <v>0.5323</v>
      </c>
      <c r="H509" s="1">
        <v>6058.4</v>
      </c>
      <c r="I509" s="2">
        <v>0.50700000000000001</v>
      </c>
    </row>
    <row r="510" spans="1:9" ht="16" customHeight="1" x14ac:dyDescent="0.15">
      <c r="A510" s="1" t="s">
        <v>818</v>
      </c>
      <c r="B510" s="1" t="s">
        <v>383</v>
      </c>
      <c r="C510" s="1" t="s">
        <v>239</v>
      </c>
      <c r="D510" s="3">
        <v>0.20680064859775515</v>
      </c>
      <c r="E510" s="3">
        <f t="shared" si="7"/>
        <v>1.2136752136752136</v>
      </c>
      <c r="F510" s="1">
        <v>22</v>
      </c>
      <c r="G510" s="2">
        <v>7.0999999999999994E-2</v>
      </c>
      <c r="H510" s="1">
        <v>698.5</v>
      </c>
      <c r="I510" s="2">
        <v>5.8500000000000003E-2</v>
      </c>
    </row>
    <row r="511" spans="1:9" ht="16" customHeight="1" x14ac:dyDescent="0.15">
      <c r="A511" s="1" t="s">
        <v>818</v>
      </c>
      <c r="B511" s="1" t="s">
        <v>238</v>
      </c>
      <c r="C511" s="1" t="s">
        <v>237</v>
      </c>
      <c r="D511" s="3">
        <v>0.20700755268115265</v>
      </c>
      <c r="E511" s="3">
        <f t="shared" si="7"/>
        <v>1.0473853124410044</v>
      </c>
      <c r="F511" s="1">
        <v>172</v>
      </c>
      <c r="G511" s="2">
        <v>0.55479999999999996</v>
      </c>
      <c r="H511" s="1">
        <v>6329.6</v>
      </c>
      <c r="I511" s="2">
        <v>0.52969999999999995</v>
      </c>
    </row>
    <row r="512" spans="1:9" ht="16" customHeight="1" x14ac:dyDescent="0.15">
      <c r="A512" s="1" t="s">
        <v>818</v>
      </c>
      <c r="B512" s="1" t="s">
        <v>423</v>
      </c>
      <c r="C512" s="1" t="s">
        <v>422</v>
      </c>
      <c r="D512" s="3">
        <v>0.2097162190504642</v>
      </c>
      <c r="E512" s="3">
        <f t="shared" si="7"/>
        <v>1.0641127959563714</v>
      </c>
      <c r="F512" s="1">
        <v>124</v>
      </c>
      <c r="G512" s="2">
        <v>0.4</v>
      </c>
      <c r="H512" s="1">
        <v>4491.2</v>
      </c>
      <c r="I512" s="2">
        <v>0.37590000000000001</v>
      </c>
    </row>
    <row r="513" spans="1:9" ht="16" customHeight="1" x14ac:dyDescent="0.15">
      <c r="A513" s="1" t="s">
        <v>818</v>
      </c>
      <c r="B513" s="1" t="s">
        <v>783</v>
      </c>
      <c r="C513" s="1" t="s">
        <v>782</v>
      </c>
      <c r="D513" s="3">
        <v>0.21140067765351048</v>
      </c>
      <c r="E513" s="3">
        <f t="shared" si="7"/>
        <v>1.0181961136695497</v>
      </c>
      <c r="F513" s="1">
        <v>281</v>
      </c>
      <c r="G513" s="2">
        <v>0.90649999999999997</v>
      </c>
      <c r="H513" s="1">
        <v>10637.9</v>
      </c>
      <c r="I513" s="2">
        <v>0.89029999999999998</v>
      </c>
    </row>
    <row r="514" spans="1:9" ht="16" customHeight="1" x14ac:dyDescent="0.15">
      <c r="A514" s="1" t="s">
        <v>818</v>
      </c>
      <c r="B514" s="1" t="s">
        <v>455</v>
      </c>
      <c r="C514" s="1" t="s">
        <v>454</v>
      </c>
      <c r="D514" s="3">
        <v>0.21416682748038046</v>
      </c>
      <c r="E514" s="3">
        <f t="shared" si="7"/>
        <v>1.2932098765432098</v>
      </c>
      <c r="F514" s="1">
        <v>13</v>
      </c>
      <c r="G514" s="2">
        <v>4.19E-2</v>
      </c>
      <c r="H514" s="1">
        <v>387.7</v>
      </c>
      <c r="I514" s="2">
        <v>3.2399999999999998E-2</v>
      </c>
    </row>
    <row r="515" spans="1:9" ht="16" customHeight="1" x14ac:dyDescent="0.15">
      <c r="A515" s="1" t="s">
        <v>818</v>
      </c>
      <c r="B515" s="1" t="s">
        <v>625</v>
      </c>
      <c r="C515" s="1" t="s">
        <v>624</v>
      </c>
      <c r="D515" s="3">
        <v>0.21567125462467565</v>
      </c>
      <c r="E515" s="3">
        <f t="shared" ref="E515:E578" si="8">G515/I515</f>
        <v>1.1031487513572205</v>
      </c>
      <c r="F515" s="1">
        <v>63</v>
      </c>
      <c r="G515" s="2">
        <v>0.20319999999999999</v>
      </c>
      <c r="H515" s="1">
        <v>2200.5</v>
      </c>
      <c r="I515" s="2">
        <v>0.1842</v>
      </c>
    </row>
    <row r="516" spans="1:9" ht="16" customHeight="1" x14ac:dyDescent="0.15">
      <c r="A516" s="1" t="s">
        <v>818</v>
      </c>
      <c r="B516" s="1" t="s">
        <v>469</v>
      </c>
      <c r="C516" s="1" t="s">
        <v>468</v>
      </c>
      <c r="D516" s="3">
        <v>0.21675231128725506</v>
      </c>
      <c r="E516" s="3">
        <f t="shared" si="8"/>
        <v>1.0790441176470587</v>
      </c>
      <c r="F516" s="1">
        <v>91</v>
      </c>
      <c r="G516" s="2">
        <v>0.29349999999999998</v>
      </c>
      <c r="H516" s="1">
        <v>3250</v>
      </c>
      <c r="I516" s="2">
        <v>0.27200000000000002</v>
      </c>
    </row>
    <row r="517" spans="1:9" ht="16" customHeight="1" x14ac:dyDescent="0.15">
      <c r="A517" s="1" t="s">
        <v>818</v>
      </c>
      <c r="B517" s="1" t="s">
        <v>132</v>
      </c>
      <c r="C517" s="1" t="s">
        <v>131</v>
      </c>
      <c r="D517" s="3">
        <v>0.21936900780150481</v>
      </c>
      <c r="E517" s="3">
        <f t="shared" si="8"/>
        <v>1.0690395826940777</v>
      </c>
      <c r="F517" s="1">
        <v>108</v>
      </c>
      <c r="G517" s="2">
        <v>0.34839999999999999</v>
      </c>
      <c r="H517" s="1">
        <v>3894.5</v>
      </c>
      <c r="I517" s="2">
        <v>0.32590000000000002</v>
      </c>
    </row>
    <row r="518" spans="1:9" ht="16" customHeight="1" x14ac:dyDescent="0.15">
      <c r="A518" s="1" t="s">
        <v>818</v>
      </c>
      <c r="B518" s="1" t="s">
        <v>576</v>
      </c>
      <c r="C518" s="1" t="s">
        <v>575</v>
      </c>
      <c r="D518" s="3">
        <v>0.22024824112705113</v>
      </c>
      <c r="E518" s="3">
        <f t="shared" si="8"/>
        <v>1.0378615534611637</v>
      </c>
      <c r="F518" s="1">
        <v>198</v>
      </c>
      <c r="G518" s="2">
        <v>0.63870000000000005</v>
      </c>
      <c r="H518" s="1">
        <v>7353.4</v>
      </c>
      <c r="I518" s="2">
        <v>0.61539999999999995</v>
      </c>
    </row>
    <row r="519" spans="1:9" ht="16" customHeight="1" x14ac:dyDescent="0.15">
      <c r="A519" s="1" t="s">
        <v>818</v>
      </c>
      <c r="B519" s="1" t="s">
        <v>46</v>
      </c>
      <c r="C519" s="1" t="s">
        <v>45</v>
      </c>
      <c r="D519" s="3">
        <v>0.22268434579109508</v>
      </c>
      <c r="E519" s="3">
        <f t="shared" si="8"/>
        <v>1.0916353383458648</v>
      </c>
      <c r="F519" s="1">
        <v>72</v>
      </c>
      <c r="G519" s="2">
        <v>0.23230000000000001</v>
      </c>
      <c r="H519" s="1">
        <v>2542.5</v>
      </c>
      <c r="I519" s="2">
        <v>0.21279999999999999</v>
      </c>
    </row>
    <row r="520" spans="1:9" ht="16" customHeight="1" x14ac:dyDescent="0.15">
      <c r="A520" s="1" t="s">
        <v>818</v>
      </c>
      <c r="B520" s="1" t="s">
        <v>20</v>
      </c>
      <c r="C520" s="1" t="s">
        <v>19</v>
      </c>
      <c r="D520" s="3">
        <v>0.22492236067332425</v>
      </c>
      <c r="E520" s="3">
        <f t="shared" si="8"/>
        <v>1.1800878477306003</v>
      </c>
      <c r="F520" s="1">
        <v>25</v>
      </c>
      <c r="G520" s="2">
        <v>8.0600000000000005E-2</v>
      </c>
      <c r="H520" s="1">
        <v>815.6</v>
      </c>
      <c r="I520" s="2">
        <v>6.83E-2</v>
      </c>
    </row>
    <row r="521" spans="1:9" ht="16" customHeight="1" x14ac:dyDescent="0.15">
      <c r="A521" s="1" t="s">
        <v>818</v>
      </c>
      <c r="B521" s="1" t="s">
        <v>60</v>
      </c>
      <c r="C521" s="1" t="s">
        <v>59</v>
      </c>
      <c r="D521" s="3">
        <v>0.22537265553943872</v>
      </c>
      <c r="E521" s="3">
        <f t="shared" si="8"/>
        <v>1.1513513513513514</v>
      </c>
      <c r="F521" s="1">
        <v>33</v>
      </c>
      <c r="G521" s="2">
        <v>0.1065</v>
      </c>
      <c r="H521" s="1">
        <v>1104.9000000000001</v>
      </c>
      <c r="I521" s="2">
        <v>9.2499999999999999E-2</v>
      </c>
    </row>
    <row r="522" spans="1:9" ht="16" customHeight="1" x14ac:dyDescent="0.15">
      <c r="A522" s="1" t="s">
        <v>818</v>
      </c>
      <c r="B522" s="1" t="s">
        <v>761</v>
      </c>
      <c r="C522" s="1" t="s">
        <v>760</v>
      </c>
      <c r="D522" s="3">
        <v>0.2290076201997705</v>
      </c>
      <c r="E522" s="3">
        <f t="shared" si="8"/>
        <v>1.0862146385271665</v>
      </c>
      <c r="F522" s="1">
        <v>75</v>
      </c>
      <c r="G522" s="2">
        <v>0.2419</v>
      </c>
      <c r="H522" s="1">
        <v>2660.8</v>
      </c>
      <c r="I522" s="2">
        <v>0.22270000000000001</v>
      </c>
    </row>
    <row r="523" spans="1:9" ht="16" customHeight="1" x14ac:dyDescent="0.15">
      <c r="A523" s="1" t="s">
        <v>818</v>
      </c>
      <c r="B523" s="1" t="s">
        <v>172</v>
      </c>
      <c r="C523" s="1" t="s">
        <v>171</v>
      </c>
      <c r="D523" s="3">
        <v>0.23293402966303187</v>
      </c>
      <c r="E523" s="3">
        <f t="shared" si="8"/>
        <v>1.0429821224800304</v>
      </c>
      <c r="F523" s="1">
        <v>170</v>
      </c>
      <c r="G523" s="2">
        <v>0.5484</v>
      </c>
      <c r="H523" s="1">
        <v>6282.7</v>
      </c>
      <c r="I523" s="2">
        <v>0.52580000000000005</v>
      </c>
    </row>
    <row r="524" spans="1:9" ht="16" customHeight="1" x14ac:dyDescent="0.15">
      <c r="A524" s="1" t="s">
        <v>818</v>
      </c>
      <c r="B524" s="1" t="s">
        <v>413</v>
      </c>
      <c r="C524" s="1" t="s">
        <v>412</v>
      </c>
      <c r="D524" s="3">
        <v>0.23293402966303187</v>
      </c>
      <c r="E524" s="3">
        <f t="shared" si="8"/>
        <v>1.0449125596184421</v>
      </c>
      <c r="F524" s="1">
        <v>163</v>
      </c>
      <c r="G524" s="2">
        <v>0.52580000000000005</v>
      </c>
      <c r="H524" s="1">
        <v>6012.9</v>
      </c>
      <c r="I524" s="2">
        <v>0.50319999999999998</v>
      </c>
    </row>
    <row r="525" spans="1:9" ht="16" customHeight="1" x14ac:dyDescent="0.15">
      <c r="A525" s="1" t="s">
        <v>818</v>
      </c>
      <c r="B525" s="1" t="s">
        <v>605</v>
      </c>
      <c r="C525" s="1" t="s">
        <v>604</v>
      </c>
      <c r="D525" s="3">
        <v>0.24171401689703645</v>
      </c>
      <c r="E525" s="3">
        <f t="shared" si="8"/>
        <v>1.1944444444444444</v>
      </c>
      <c r="F525" s="1">
        <v>20</v>
      </c>
      <c r="G525" s="2">
        <v>6.4500000000000002E-2</v>
      </c>
      <c r="H525" s="1">
        <v>645.1</v>
      </c>
      <c r="I525" s="2">
        <v>5.3999999999999999E-2</v>
      </c>
    </row>
    <row r="526" spans="1:9" ht="16" customHeight="1" x14ac:dyDescent="0.15">
      <c r="A526" s="1" t="s">
        <v>818</v>
      </c>
      <c r="B526" s="1" t="s">
        <v>607</v>
      </c>
      <c r="C526" s="1" t="s">
        <v>606</v>
      </c>
      <c r="D526" s="3">
        <v>0.24268280925762298</v>
      </c>
      <c r="E526" s="3">
        <f t="shared" si="8"/>
        <v>1.0414517669531997</v>
      </c>
      <c r="F526" s="1">
        <v>169</v>
      </c>
      <c r="G526" s="2">
        <v>0.54520000000000002</v>
      </c>
      <c r="H526" s="1">
        <v>6254.5</v>
      </c>
      <c r="I526" s="2">
        <v>0.52349999999999997</v>
      </c>
    </row>
    <row r="527" spans="1:9" ht="16" customHeight="1" x14ac:dyDescent="0.15">
      <c r="A527" s="1" t="s">
        <v>818</v>
      </c>
      <c r="B527" s="1" t="s">
        <v>817</v>
      </c>
      <c r="C527" s="1" t="s">
        <v>816</v>
      </c>
      <c r="D527" s="3">
        <v>0.24292561344874244</v>
      </c>
      <c r="E527" s="3">
        <f t="shared" si="8"/>
        <v>1.1709531013615733</v>
      </c>
      <c r="F527" s="1">
        <v>24</v>
      </c>
      <c r="G527" s="2">
        <v>7.7399999999999997E-2</v>
      </c>
      <c r="H527" s="1">
        <v>789.4</v>
      </c>
      <c r="I527" s="2">
        <v>6.6100000000000006E-2</v>
      </c>
    </row>
    <row r="528" spans="1:9" ht="16" customHeight="1" x14ac:dyDescent="0.15">
      <c r="A528" s="1" t="s">
        <v>818</v>
      </c>
      <c r="B528" s="1" t="s">
        <v>803</v>
      </c>
      <c r="C528" s="1" t="s">
        <v>802</v>
      </c>
      <c r="D528" s="3">
        <v>0.24684368424513983</v>
      </c>
      <c r="E528" s="3">
        <f t="shared" si="8"/>
        <v>1.0362480673423811</v>
      </c>
      <c r="F528" s="1">
        <v>187</v>
      </c>
      <c r="G528" s="2">
        <v>0.60319999999999996</v>
      </c>
      <c r="H528" s="1">
        <v>6955</v>
      </c>
      <c r="I528" s="2">
        <v>0.58209999999999995</v>
      </c>
    </row>
    <row r="529" spans="1:9" ht="16" customHeight="1" x14ac:dyDescent="0.15">
      <c r="A529" s="1" t="s">
        <v>818</v>
      </c>
      <c r="B529" s="1" t="s">
        <v>122</v>
      </c>
      <c r="C529" s="1" t="s">
        <v>121</v>
      </c>
      <c r="D529" s="3">
        <v>0.24733786563028812</v>
      </c>
      <c r="E529" s="3">
        <f t="shared" si="8"/>
        <v>1.2507462686567163</v>
      </c>
      <c r="F529" s="1">
        <v>13</v>
      </c>
      <c r="G529" s="2">
        <v>4.19E-2</v>
      </c>
      <c r="H529" s="1">
        <v>400.8</v>
      </c>
      <c r="I529" s="2">
        <v>3.3500000000000002E-2</v>
      </c>
    </row>
    <row r="530" spans="1:9" ht="16" customHeight="1" x14ac:dyDescent="0.15">
      <c r="A530" s="1" t="s">
        <v>818</v>
      </c>
      <c r="B530" s="1" t="s">
        <v>476</v>
      </c>
      <c r="C530" s="1" t="s">
        <v>475</v>
      </c>
      <c r="D530" s="3">
        <v>0.24857765184107972</v>
      </c>
      <c r="E530" s="3">
        <f t="shared" si="8"/>
        <v>1.0794288264167782</v>
      </c>
      <c r="F530" s="1">
        <v>75</v>
      </c>
      <c r="G530" s="2">
        <v>0.2419</v>
      </c>
      <c r="H530" s="1">
        <v>2678</v>
      </c>
      <c r="I530" s="2">
        <v>0.22409999999999999</v>
      </c>
    </row>
    <row r="531" spans="1:9" ht="16" customHeight="1" x14ac:dyDescent="0.15">
      <c r="A531" s="1" t="s">
        <v>818</v>
      </c>
      <c r="B531" s="1" t="s">
        <v>657</v>
      </c>
      <c r="C531" s="1" t="s">
        <v>656</v>
      </c>
      <c r="D531" s="3">
        <v>0.25007360111209415</v>
      </c>
      <c r="E531" s="3">
        <f t="shared" si="8"/>
        <v>1.0123165899111064</v>
      </c>
      <c r="F531" s="1">
        <v>293</v>
      </c>
      <c r="G531" s="2">
        <v>0.94520000000000004</v>
      </c>
      <c r="H531" s="1">
        <v>11155.9</v>
      </c>
      <c r="I531" s="2">
        <v>0.93369999999999997</v>
      </c>
    </row>
    <row r="532" spans="1:9" ht="16" customHeight="1" x14ac:dyDescent="0.15">
      <c r="A532" s="1" t="s">
        <v>818</v>
      </c>
      <c r="B532" s="1" t="s">
        <v>10</v>
      </c>
      <c r="C532" s="1" t="s">
        <v>9</v>
      </c>
      <c r="D532" s="3">
        <v>0.25082494837281111</v>
      </c>
      <c r="E532" s="3">
        <f t="shared" si="8"/>
        <v>1.0539176626826028</v>
      </c>
      <c r="F532" s="1">
        <v>123</v>
      </c>
      <c r="G532" s="2">
        <v>0.39679999999999999</v>
      </c>
      <c r="H532" s="1">
        <v>4498</v>
      </c>
      <c r="I532" s="2">
        <v>0.3765</v>
      </c>
    </row>
    <row r="533" spans="1:9" ht="16" customHeight="1" x14ac:dyDescent="0.15">
      <c r="A533" s="1" t="s">
        <v>818</v>
      </c>
      <c r="B533" s="1" t="s">
        <v>518</v>
      </c>
      <c r="C533" s="1" t="s">
        <v>517</v>
      </c>
      <c r="D533" s="3">
        <v>0.25183025744403303</v>
      </c>
      <c r="E533" s="3">
        <f t="shared" si="8"/>
        <v>1.0219613782658084</v>
      </c>
      <c r="F533" s="1">
        <v>251</v>
      </c>
      <c r="G533" s="2">
        <v>0.80969999999999998</v>
      </c>
      <c r="H533" s="1">
        <v>9466.2999999999993</v>
      </c>
      <c r="I533" s="2">
        <v>0.7923</v>
      </c>
    </row>
    <row r="534" spans="1:9" ht="16" customHeight="1" x14ac:dyDescent="0.15">
      <c r="A534" s="1" t="s">
        <v>818</v>
      </c>
      <c r="B534" s="1" t="s">
        <v>693</v>
      </c>
      <c r="C534" s="1" t="s">
        <v>606</v>
      </c>
      <c r="D534" s="3">
        <v>0.25385297960438669</v>
      </c>
      <c r="E534" s="3">
        <f t="shared" si="8"/>
        <v>1.0304141830964391</v>
      </c>
      <c r="F534" s="1">
        <v>209</v>
      </c>
      <c r="G534" s="2">
        <v>0.67420000000000002</v>
      </c>
      <c r="H534" s="1">
        <v>7818.4</v>
      </c>
      <c r="I534" s="2">
        <v>0.65429999999999999</v>
      </c>
    </row>
    <row r="535" spans="1:9" ht="16" customHeight="1" x14ac:dyDescent="0.15">
      <c r="A535" s="1" t="s">
        <v>818</v>
      </c>
      <c r="B535" s="1" t="s">
        <v>510</v>
      </c>
      <c r="C535" s="1" t="s">
        <v>509</v>
      </c>
      <c r="D535" s="3">
        <v>0.25461568202480372</v>
      </c>
      <c r="E535" s="3">
        <f t="shared" si="8"/>
        <v>1.1716171617161715</v>
      </c>
      <c r="F535" s="1">
        <v>22</v>
      </c>
      <c r="G535" s="2">
        <v>7.0999999999999994E-2</v>
      </c>
      <c r="H535" s="1">
        <v>723.9</v>
      </c>
      <c r="I535" s="2">
        <v>6.0600000000000001E-2</v>
      </c>
    </row>
    <row r="536" spans="1:9" ht="16" customHeight="1" x14ac:dyDescent="0.15">
      <c r="A536" s="1" t="s">
        <v>818</v>
      </c>
      <c r="B536" s="1" t="s">
        <v>472</v>
      </c>
      <c r="C536" s="1" t="s">
        <v>471</v>
      </c>
      <c r="D536" s="3">
        <v>0.25666077695355588</v>
      </c>
      <c r="E536" s="3">
        <f t="shared" si="8"/>
        <v>1.028916380980772</v>
      </c>
      <c r="F536" s="1">
        <v>214</v>
      </c>
      <c r="G536" s="2">
        <v>0.69030000000000002</v>
      </c>
      <c r="H536" s="1">
        <v>8016.8</v>
      </c>
      <c r="I536" s="2">
        <v>0.67090000000000005</v>
      </c>
    </row>
    <row r="537" spans="1:9" ht="16" customHeight="1" x14ac:dyDescent="0.15">
      <c r="A537" s="1" t="s">
        <v>818</v>
      </c>
      <c r="B537" s="1" t="s">
        <v>457</v>
      </c>
      <c r="C537" s="1" t="s">
        <v>456</v>
      </c>
      <c r="D537" s="3">
        <v>0.26686830018702412</v>
      </c>
      <c r="E537" s="3">
        <f t="shared" si="8"/>
        <v>1.0166298406791487</v>
      </c>
      <c r="F537" s="1">
        <v>271</v>
      </c>
      <c r="G537" s="2">
        <v>0.87419999999999998</v>
      </c>
      <c r="H537" s="1">
        <v>10274.799999999999</v>
      </c>
      <c r="I537" s="2">
        <v>0.8599</v>
      </c>
    </row>
    <row r="538" spans="1:9" ht="16" customHeight="1" x14ac:dyDescent="0.15">
      <c r="A538" s="1" t="s">
        <v>818</v>
      </c>
      <c r="B538" s="1" t="s">
        <v>301</v>
      </c>
      <c r="C538" s="1" t="s">
        <v>300</v>
      </c>
      <c r="D538" s="3">
        <v>0.26713530196585034</v>
      </c>
      <c r="E538" s="3">
        <f t="shared" si="8"/>
        <v>1.0630372492836677</v>
      </c>
      <c r="F538" s="1">
        <v>92</v>
      </c>
      <c r="G538" s="2">
        <v>0.29680000000000001</v>
      </c>
      <c r="H538" s="1">
        <v>3336.6</v>
      </c>
      <c r="I538" s="2">
        <v>0.2792</v>
      </c>
    </row>
    <row r="539" spans="1:9" ht="16" customHeight="1" x14ac:dyDescent="0.15">
      <c r="A539" s="1" t="s">
        <v>818</v>
      </c>
      <c r="B539" s="1" t="s">
        <v>361</v>
      </c>
      <c r="C539" s="1" t="s">
        <v>360</v>
      </c>
      <c r="D539" s="3">
        <v>0.27009001139608102</v>
      </c>
      <c r="E539" s="3">
        <f t="shared" si="8"/>
        <v>1.0504748982360923</v>
      </c>
      <c r="F539" s="1">
        <v>120</v>
      </c>
      <c r="G539" s="2">
        <v>0.3871</v>
      </c>
      <c r="H539" s="1">
        <v>4403.3</v>
      </c>
      <c r="I539" s="2">
        <v>0.36849999999999999</v>
      </c>
    </row>
    <row r="540" spans="1:9" ht="16" customHeight="1" x14ac:dyDescent="0.15">
      <c r="A540" s="1" t="s">
        <v>818</v>
      </c>
      <c r="B540" s="1" t="s">
        <v>26</v>
      </c>
      <c r="C540" s="1" t="s">
        <v>25</v>
      </c>
      <c r="D540" s="3">
        <v>0.27009001139608102</v>
      </c>
      <c r="E540" s="3">
        <f t="shared" si="8"/>
        <v>1.048634590377113</v>
      </c>
      <c r="F540" s="1">
        <v>125</v>
      </c>
      <c r="G540" s="2">
        <v>0.4032</v>
      </c>
      <c r="H540" s="1">
        <v>4594.5</v>
      </c>
      <c r="I540" s="2">
        <v>0.38450000000000001</v>
      </c>
    </row>
    <row r="541" spans="1:9" ht="16" customHeight="1" x14ac:dyDescent="0.15">
      <c r="A541" s="1" t="s">
        <v>818</v>
      </c>
      <c r="B541" s="1" t="s">
        <v>692</v>
      </c>
      <c r="C541" s="1" t="s">
        <v>691</v>
      </c>
      <c r="D541" s="3">
        <v>0.27063073195919612</v>
      </c>
      <c r="E541" s="3">
        <f t="shared" si="8"/>
        <v>1.048094141724226</v>
      </c>
      <c r="F541" s="1">
        <v>127</v>
      </c>
      <c r="G541" s="2">
        <v>0.40970000000000001</v>
      </c>
      <c r="H541" s="1">
        <v>4671.2</v>
      </c>
      <c r="I541" s="2">
        <v>0.39090000000000003</v>
      </c>
    </row>
    <row r="542" spans="1:9" ht="16" customHeight="1" x14ac:dyDescent="0.15">
      <c r="A542" s="1" t="s">
        <v>818</v>
      </c>
      <c r="B542" s="1" t="s">
        <v>449</v>
      </c>
      <c r="C542" s="1" t="s">
        <v>448</v>
      </c>
      <c r="D542" s="3">
        <v>0.27225939746146449</v>
      </c>
      <c r="E542" s="3">
        <f t="shared" si="8"/>
        <v>1.0536409949056038</v>
      </c>
      <c r="F542" s="1">
        <v>109</v>
      </c>
      <c r="G542" s="2">
        <v>0.35160000000000002</v>
      </c>
      <c r="H542" s="1">
        <v>3986.7</v>
      </c>
      <c r="I542" s="2">
        <v>0.3337</v>
      </c>
    </row>
    <row r="543" spans="1:9" ht="16" customHeight="1" x14ac:dyDescent="0.15">
      <c r="A543" s="1" t="s">
        <v>818</v>
      </c>
      <c r="B543" s="1" t="s">
        <v>291</v>
      </c>
      <c r="C543" s="1" t="s">
        <v>183</v>
      </c>
      <c r="D543" s="3">
        <v>0.27335061603349675</v>
      </c>
      <c r="E543" s="3">
        <f t="shared" si="8"/>
        <v>1.0693069306930694</v>
      </c>
      <c r="F543" s="1">
        <v>77</v>
      </c>
      <c r="G543" s="2">
        <v>0.24840000000000001</v>
      </c>
      <c r="H543" s="1">
        <v>2775.8</v>
      </c>
      <c r="I543" s="2">
        <v>0.23230000000000001</v>
      </c>
    </row>
    <row r="544" spans="1:9" ht="16" customHeight="1" x14ac:dyDescent="0.15">
      <c r="A544" s="1" t="s">
        <v>818</v>
      </c>
      <c r="B544" s="1" t="s">
        <v>609</v>
      </c>
      <c r="C544" s="1" t="s">
        <v>608</v>
      </c>
      <c r="D544" s="3">
        <v>0.2774817815563575</v>
      </c>
      <c r="E544" s="3">
        <f t="shared" si="8"/>
        <v>1.0534025022886788</v>
      </c>
      <c r="F544" s="1">
        <v>107</v>
      </c>
      <c r="G544" s="2">
        <v>0.34520000000000001</v>
      </c>
      <c r="H544" s="1">
        <v>3915.4</v>
      </c>
      <c r="I544" s="2">
        <v>0.32769999999999999</v>
      </c>
    </row>
    <row r="545" spans="1:9" ht="16" customHeight="1" x14ac:dyDescent="0.15">
      <c r="A545" s="1" t="s">
        <v>818</v>
      </c>
      <c r="B545" s="1" t="s">
        <v>198</v>
      </c>
      <c r="C545" s="1" t="s">
        <v>197</v>
      </c>
      <c r="D545" s="3">
        <v>0.27971053895169634</v>
      </c>
      <c r="E545" s="3">
        <f t="shared" si="8"/>
        <v>1.1432791728212703</v>
      </c>
      <c r="F545" s="1">
        <v>24</v>
      </c>
      <c r="G545" s="2">
        <v>7.7399999999999997E-2</v>
      </c>
      <c r="H545" s="1">
        <v>808.9</v>
      </c>
      <c r="I545" s="2">
        <v>6.7699999999999996E-2</v>
      </c>
    </row>
    <row r="546" spans="1:9" ht="16" customHeight="1" x14ac:dyDescent="0.15">
      <c r="A546" s="1" t="s">
        <v>818</v>
      </c>
      <c r="B546" s="4" t="s">
        <v>385</v>
      </c>
      <c r="C546" s="1" t="s">
        <v>384</v>
      </c>
      <c r="D546" s="3">
        <v>0.28139384705980952</v>
      </c>
      <c r="E546" s="3">
        <f t="shared" si="8"/>
        <v>1.1210762331838566</v>
      </c>
      <c r="F546" s="1">
        <v>31</v>
      </c>
      <c r="G546" s="2">
        <v>0.1</v>
      </c>
      <c r="H546" s="1">
        <v>1065.3</v>
      </c>
      <c r="I546" s="2">
        <v>8.9200000000000002E-2</v>
      </c>
    </row>
    <row r="547" spans="1:9" ht="16" customHeight="1" x14ac:dyDescent="0.15">
      <c r="A547" s="1" t="s">
        <v>818</v>
      </c>
      <c r="B547" s="1" t="s">
        <v>164</v>
      </c>
      <c r="C547" s="1" t="s">
        <v>163</v>
      </c>
      <c r="D547" s="3">
        <v>0.28507584822445359</v>
      </c>
      <c r="E547" s="3">
        <f t="shared" si="8"/>
        <v>1.0622489959839359</v>
      </c>
      <c r="F547" s="1">
        <v>82</v>
      </c>
      <c r="G547" s="2">
        <v>0.26450000000000001</v>
      </c>
      <c r="H547" s="1">
        <v>2974.6</v>
      </c>
      <c r="I547" s="2">
        <v>0.249</v>
      </c>
    </row>
    <row r="548" spans="1:9" ht="16" customHeight="1" x14ac:dyDescent="0.15">
      <c r="A548" s="1" t="s">
        <v>818</v>
      </c>
      <c r="B548" s="1" t="s">
        <v>339</v>
      </c>
      <c r="C548" s="1" t="s">
        <v>338</v>
      </c>
      <c r="D548" s="3">
        <v>0.29083476236785155</v>
      </c>
      <c r="E548" s="3">
        <f t="shared" si="8"/>
        <v>1.0435557819663781</v>
      </c>
      <c r="F548" s="1">
        <v>127</v>
      </c>
      <c r="G548" s="2">
        <v>0.40970000000000001</v>
      </c>
      <c r="H548" s="1">
        <v>4691</v>
      </c>
      <c r="I548" s="2">
        <v>0.3926</v>
      </c>
    </row>
    <row r="549" spans="1:9" ht="16" customHeight="1" x14ac:dyDescent="0.15">
      <c r="A549" s="1" t="s">
        <v>818</v>
      </c>
      <c r="B549" s="1" t="s">
        <v>335</v>
      </c>
      <c r="C549" s="1" t="s">
        <v>334</v>
      </c>
      <c r="D549" s="3">
        <v>0.30059242547540999</v>
      </c>
      <c r="E549" s="3">
        <f t="shared" si="8"/>
        <v>1.0886970172684456</v>
      </c>
      <c r="F549" s="1">
        <v>43</v>
      </c>
      <c r="G549" s="2">
        <v>0.13869999999999999</v>
      </c>
      <c r="H549" s="1">
        <v>1521.8</v>
      </c>
      <c r="I549" s="2">
        <v>0.12740000000000001</v>
      </c>
    </row>
    <row r="550" spans="1:9" ht="16" customHeight="1" x14ac:dyDescent="0.15">
      <c r="A550" s="1" t="s">
        <v>818</v>
      </c>
      <c r="B550" s="1" t="s">
        <v>578</v>
      </c>
      <c r="C550" s="1" t="s">
        <v>577</v>
      </c>
      <c r="D550" s="3">
        <v>0.30240140152949979</v>
      </c>
      <c r="E550" s="3">
        <f t="shared" si="8"/>
        <v>1.0751515151515152</v>
      </c>
      <c r="F550" s="1">
        <v>55</v>
      </c>
      <c r="G550" s="2">
        <v>0.1774</v>
      </c>
      <c r="H550" s="1">
        <v>1972</v>
      </c>
      <c r="I550" s="2">
        <v>0.16500000000000001</v>
      </c>
    </row>
    <row r="551" spans="1:9" ht="16" customHeight="1" x14ac:dyDescent="0.15">
      <c r="A551" s="1" t="s">
        <v>818</v>
      </c>
      <c r="B551" s="1" t="s">
        <v>34</v>
      </c>
      <c r="C551" s="1" t="s">
        <v>33</v>
      </c>
      <c r="D551" s="3">
        <v>0.30574617949871175</v>
      </c>
      <c r="E551" s="3">
        <f t="shared" si="8"/>
        <v>1.0435025097601784</v>
      </c>
      <c r="F551" s="1">
        <v>116</v>
      </c>
      <c r="G551" s="2">
        <v>0.37419999999999998</v>
      </c>
      <c r="H551" s="1">
        <v>4285.1000000000004</v>
      </c>
      <c r="I551" s="2">
        <v>0.35859999999999997</v>
      </c>
    </row>
    <row r="552" spans="1:9" ht="16" customHeight="1" x14ac:dyDescent="0.15">
      <c r="A552" s="1" t="s">
        <v>818</v>
      </c>
      <c r="B552" s="1" t="s">
        <v>16</v>
      </c>
      <c r="C552" s="1" t="s">
        <v>15</v>
      </c>
      <c r="D552" s="3">
        <v>0.30635828375793367</v>
      </c>
      <c r="E552" s="3">
        <f t="shared" si="8"/>
        <v>1.2074829931972788</v>
      </c>
      <c r="F552" s="1">
        <v>11</v>
      </c>
      <c r="G552" s="2">
        <v>3.5499999999999997E-2</v>
      </c>
      <c r="H552" s="1">
        <v>350.9</v>
      </c>
      <c r="I552" s="2">
        <v>2.9399999999999999E-2</v>
      </c>
    </row>
    <row r="553" spans="1:9" ht="16" customHeight="1" x14ac:dyDescent="0.15">
      <c r="A553" s="1" t="s">
        <v>818</v>
      </c>
      <c r="B553" s="1" t="s">
        <v>6</v>
      </c>
      <c r="C553" s="1" t="s">
        <v>5</v>
      </c>
      <c r="D553" s="3">
        <v>0.31442805152481357</v>
      </c>
      <c r="E553" s="3">
        <f t="shared" si="8"/>
        <v>1.0347689546882011</v>
      </c>
      <c r="F553" s="1">
        <v>143</v>
      </c>
      <c r="G553" s="2">
        <v>0.46129999999999999</v>
      </c>
      <c r="H553" s="1">
        <v>5327.2</v>
      </c>
      <c r="I553" s="2">
        <v>0.44579999999999997</v>
      </c>
    </row>
    <row r="554" spans="1:9" ht="16" customHeight="1" x14ac:dyDescent="0.15">
      <c r="A554" s="1" t="s">
        <v>818</v>
      </c>
      <c r="B554" s="1" t="s">
        <v>389</v>
      </c>
      <c r="C554" s="1" t="s">
        <v>388</v>
      </c>
      <c r="D554" s="3">
        <v>0.32206560885008001</v>
      </c>
      <c r="E554" s="3">
        <f t="shared" si="8"/>
        <v>1.0153048629967909</v>
      </c>
      <c r="F554" s="1">
        <v>255</v>
      </c>
      <c r="G554" s="2">
        <v>0.8226</v>
      </c>
      <c r="H554" s="1">
        <v>9681</v>
      </c>
      <c r="I554" s="2">
        <v>0.81020000000000003</v>
      </c>
    </row>
    <row r="555" spans="1:9" ht="16" customHeight="1" x14ac:dyDescent="0.15">
      <c r="A555" s="1" t="s">
        <v>818</v>
      </c>
      <c r="B555" s="1" t="s">
        <v>427</v>
      </c>
      <c r="C555" s="1" t="s">
        <v>426</v>
      </c>
      <c r="D555" s="3">
        <v>0.32595367791394736</v>
      </c>
      <c r="E555" s="3">
        <f t="shared" si="8"/>
        <v>1.0220071796472607</v>
      </c>
      <c r="F555" s="1">
        <v>203</v>
      </c>
      <c r="G555" s="2">
        <v>0.65480000000000005</v>
      </c>
      <c r="H555" s="1">
        <v>7654.9</v>
      </c>
      <c r="I555" s="2">
        <v>0.64070000000000005</v>
      </c>
    </row>
    <row r="556" spans="1:9" ht="16" customHeight="1" x14ac:dyDescent="0.15">
      <c r="A556" s="1" t="s">
        <v>818</v>
      </c>
      <c r="B556" s="1" t="s">
        <v>357</v>
      </c>
      <c r="C556" s="1" t="s">
        <v>356</v>
      </c>
      <c r="D556" s="3">
        <v>0.32595367791394736</v>
      </c>
      <c r="E556" s="3">
        <f t="shared" si="8"/>
        <v>1.0177204993958922</v>
      </c>
      <c r="F556" s="1">
        <v>235</v>
      </c>
      <c r="G556" s="2">
        <v>0.7581</v>
      </c>
      <c r="H556" s="1">
        <v>8900.2999999999993</v>
      </c>
      <c r="I556" s="2">
        <v>0.74490000000000001</v>
      </c>
    </row>
    <row r="557" spans="1:9" ht="16" customHeight="1" x14ac:dyDescent="0.15">
      <c r="A557" s="1" t="s">
        <v>818</v>
      </c>
      <c r="B557" s="1" t="s">
        <v>68</v>
      </c>
      <c r="C557" s="1" t="s">
        <v>67</v>
      </c>
      <c r="D557" s="3">
        <v>0.33054912245786772</v>
      </c>
      <c r="E557" s="3">
        <f t="shared" si="8"/>
        <v>1.032717924748773</v>
      </c>
      <c r="F557" s="1">
        <v>137</v>
      </c>
      <c r="G557" s="2">
        <v>0.44190000000000002</v>
      </c>
      <c r="H557" s="1">
        <v>5112.3</v>
      </c>
      <c r="I557" s="2">
        <v>0.4279</v>
      </c>
    </row>
    <row r="558" spans="1:9" ht="16" customHeight="1" x14ac:dyDescent="0.15">
      <c r="A558" s="1" t="s">
        <v>818</v>
      </c>
      <c r="B558" s="1" t="s">
        <v>110</v>
      </c>
      <c r="C558" s="1" t="s">
        <v>109</v>
      </c>
      <c r="D558" s="3">
        <v>0.33087983690999206</v>
      </c>
      <c r="E558" s="3">
        <f t="shared" si="8"/>
        <v>1.1071428571428572</v>
      </c>
      <c r="F558" s="1">
        <v>25</v>
      </c>
      <c r="G558" s="2">
        <v>8.0600000000000005E-2</v>
      </c>
      <c r="H558" s="1">
        <v>870.4</v>
      </c>
      <c r="I558" s="2">
        <v>7.2800000000000004E-2</v>
      </c>
    </row>
    <row r="559" spans="1:9" ht="16" customHeight="1" x14ac:dyDescent="0.15">
      <c r="A559" s="1" t="s">
        <v>818</v>
      </c>
      <c r="B559" s="1" t="s">
        <v>32</v>
      </c>
      <c r="C559" s="1" t="s">
        <v>31</v>
      </c>
      <c r="D559" s="3">
        <v>0.33320412127281185</v>
      </c>
      <c r="E559" s="3">
        <f t="shared" si="8"/>
        <v>1.1056241426611797</v>
      </c>
      <c r="F559" s="1">
        <v>25</v>
      </c>
      <c r="G559" s="2">
        <v>8.0600000000000005E-2</v>
      </c>
      <c r="H559" s="1">
        <v>871.6</v>
      </c>
      <c r="I559" s="2">
        <v>7.2900000000000006E-2</v>
      </c>
    </row>
    <row r="560" spans="1:9" ht="16" customHeight="1" x14ac:dyDescent="0.15">
      <c r="A560" s="1" t="s">
        <v>818</v>
      </c>
      <c r="B560" s="1" t="s">
        <v>391</v>
      </c>
      <c r="C560" s="1" t="s">
        <v>390</v>
      </c>
      <c r="D560" s="3">
        <v>0.33520935568799465</v>
      </c>
      <c r="E560" s="3">
        <f t="shared" si="8"/>
        <v>1.0152905198776756</v>
      </c>
      <c r="F560" s="1">
        <v>247</v>
      </c>
      <c r="G560" s="2">
        <v>0.79679999999999995</v>
      </c>
      <c r="H560" s="1">
        <v>9377.6</v>
      </c>
      <c r="I560" s="2">
        <v>0.78480000000000005</v>
      </c>
    </row>
    <row r="561" spans="1:9" ht="16" customHeight="1" x14ac:dyDescent="0.15">
      <c r="A561" s="1" t="s">
        <v>818</v>
      </c>
      <c r="B561" s="1" t="s">
        <v>286</v>
      </c>
      <c r="C561" s="1" t="s">
        <v>285</v>
      </c>
      <c r="D561" s="3">
        <v>0.34163922376206945</v>
      </c>
      <c r="E561" s="3">
        <f t="shared" si="8"/>
        <v>1.0327703554323167</v>
      </c>
      <c r="F561" s="1">
        <v>127</v>
      </c>
      <c r="G561" s="2">
        <v>0.40970000000000001</v>
      </c>
      <c r="H561" s="1">
        <v>4739.6000000000004</v>
      </c>
      <c r="I561" s="2">
        <v>0.3967</v>
      </c>
    </row>
    <row r="562" spans="1:9" ht="16" customHeight="1" x14ac:dyDescent="0.15">
      <c r="A562" s="1" t="s">
        <v>818</v>
      </c>
      <c r="B562" s="1" t="s">
        <v>530</v>
      </c>
      <c r="C562" s="1" t="s">
        <v>529</v>
      </c>
      <c r="D562" s="3">
        <v>0.3478444089170874</v>
      </c>
      <c r="E562" s="3">
        <f t="shared" si="8"/>
        <v>1.0231141372513886</v>
      </c>
      <c r="F562" s="1">
        <v>177</v>
      </c>
      <c r="G562" s="2">
        <v>0.57099999999999995</v>
      </c>
      <c r="H562" s="1">
        <v>6668.5</v>
      </c>
      <c r="I562" s="2">
        <v>0.55810000000000004</v>
      </c>
    </row>
    <row r="563" spans="1:9" ht="16" customHeight="1" x14ac:dyDescent="0.15">
      <c r="A563" s="1" t="s">
        <v>818</v>
      </c>
      <c r="B563" s="1" t="s">
        <v>508</v>
      </c>
      <c r="C563" s="1" t="s">
        <v>507</v>
      </c>
      <c r="D563" s="3">
        <v>0.34819242730619759</v>
      </c>
      <c r="E563" s="3">
        <f t="shared" si="8"/>
        <v>1.0407801418439717</v>
      </c>
      <c r="F563" s="1">
        <v>91</v>
      </c>
      <c r="G563" s="2">
        <v>0.29349999999999998</v>
      </c>
      <c r="H563" s="1">
        <v>3369.1</v>
      </c>
      <c r="I563" s="2">
        <v>0.28199999999999997</v>
      </c>
    </row>
    <row r="564" spans="1:9" ht="16" customHeight="1" x14ac:dyDescent="0.15">
      <c r="A564" s="1" t="s">
        <v>818</v>
      </c>
      <c r="B564" s="1" t="s">
        <v>293</v>
      </c>
      <c r="C564" s="1" t="s">
        <v>292</v>
      </c>
      <c r="D564" s="3">
        <v>0.3495879862726104</v>
      </c>
      <c r="E564" s="3">
        <f t="shared" si="8"/>
        <v>1.0194968553459118</v>
      </c>
      <c r="F564" s="1">
        <v>201</v>
      </c>
      <c r="G564" s="2">
        <v>0.64839999999999998</v>
      </c>
      <c r="H564" s="1">
        <v>7598.8</v>
      </c>
      <c r="I564" s="2">
        <v>0.63600000000000001</v>
      </c>
    </row>
    <row r="565" spans="1:9" ht="16" customHeight="1" x14ac:dyDescent="0.15">
      <c r="A565" s="1" t="s">
        <v>818</v>
      </c>
      <c r="B565" s="1" t="s">
        <v>707</v>
      </c>
      <c r="C565" s="1" t="s">
        <v>706</v>
      </c>
      <c r="D565" s="3">
        <v>0.35345468195878016</v>
      </c>
      <c r="E565" s="3">
        <f t="shared" si="8"/>
        <v>1.0079186730872123</v>
      </c>
      <c r="F565" s="1">
        <v>292</v>
      </c>
      <c r="G565" s="2">
        <v>0.94189999999999996</v>
      </c>
      <c r="H565" s="1">
        <v>11166.4</v>
      </c>
      <c r="I565" s="2">
        <v>0.9345</v>
      </c>
    </row>
    <row r="566" spans="1:9" ht="16" customHeight="1" x14ac:dyDescent="0.15">
      <c r="A566" s="1" t="s">
        <v>818</v>
      </c>
      <c r="B566" s="1" t="s">
        <v>678</v>
      </c>
      <c r="C566" s="1" t="s">
        <v>677</v>
      </c>
      <c r="D566" s="3">
        <v>0.35915544132940458</v>
      </c>
      <c r="E566" s="3">
        <f t="shared" si="8"/>
        <v>1.0368262470706393</v>
      </c>
      <c r="F566" s="1">
        <v>96</v>
      </c>
      <c r="G566" s="2">
        <v>0.30969999999999998</v>
      </c>
      <c r="H566" s="1">
        <v>3569.1</v>
      </c>
      <c r="I566" s="2">
        <v>0.29870000000000002</v>
      </c>
    </row>
    <row r="567" spans="1:9" ht="16" customHeight="1" x14ac:dyDescent="0.15">
      <c r="A567" s="1" t="s">
        <v>818</v>
      </c>
      <c r="B567" s="1" t="s">
        <v>220</v>
      </c>
      <c r="C567" s="1" t="s">
        <v>219</v>
      </c>
      <c r="D567" s="3">
        <v>0.36131685172433853</v>
      </c>
      <c r="E567" s="3">
        <f t="shared" si="8"/>
        <v>1.0520594965675056</v>
      </c>
      <c r="F567" s="1">
        <v>57</v>
      </c>
      <c r="G567" s="2">
        <v>0.18390000000000001</v>
      </c>
      <c r="H567" s="1">
        <v>2088.5</v>
      </c>
      <c r="I567" s="2">
        <v>0.17480000000000001</v>
      </c>
    </row>
    <row r="568" spans="1:9" ht="16" customHeight="1" x14ac:dyDescent="0.15">
      <c r="A568" s="1" t="s">
        <v>818</v>
      </c>
      <c r="B568" s="1" t="s">
        <v>309</v>
      </c>
      <c r="C568" s="1" t="s">
        <v>308</v>
      </c>
      <c r="D568" s="3">
        <v>0.36641086252215949</v>
      </c>
      <c r="E568" s="3">
        <f t="shared" si="8"/>
        <v>1.0227318045862415</v>
      </c>
      <c r="F568" s="1">
        <v>159</v>
      </c>
      <c r="G568" s="2">
        <v>0.51290000000000002</v>
      </c>
      <c r="H568" s="1">
        <v>5991.6</v>
      </c>
      <c r="I568" s="2">
        <v>0.50149999999999995</v>
      </c>
    </row>
    <row r="569" spans="1:9" ht="16" customHeight="1" x14ac:dyDescent="0.15">
      <c r="A569" s="1" t="s">
        <v>818</v>
      </c>
      <c r="B569" s="1" t="s">
        <v>18</v>
      </c>
      <c r="C569" s="1" t="s">
        <v>17</v>
      </c>
      <c r="D569" s="3">
        <v>0.36787944117144233</v>
      </c>
      <c r="E569" s="3">
        <f t="shared" si="8"/>
        <v>1.0895741556534508</v>
      </c>
      <c r="F569" s="1">
        <v>23</v>
      </c>
      <c r="G569" s="2">
        <v>7.4200000000000002E-2</v>
      </c>
      <c r="H569" s="1">
        <v>813.5</v>
      </c>
      <c r="I569" s="2">
        <v>6.8099999999999994E-2</v>
      </c>
    </row>
    <row r="570" spans="1:9" ht="16" customHeight="1" x14ac:dyDescent="0.15">
      <c r="A570" s="1" t="s">
        <v>818</v>
      </c>
      <c r="B570" s="1" t="s">
        <v>399</v>
      </c>
      <c r="C570" s="1" t="s">
        <v>398</v>
      </c>
      <c r="D570" s="3">
        <v>0.3682475046136629</v>
      </c>
      <c r="E570" s="3">
        <f t="shared" si="8"/>
        <v>1.0923076923076922</v>
      </c>
      <c r="F570" s="1">
        <v>22</v>
      </c>
      <c r="G570" s="2">
        <v>7.0999999999999994E-2</v>
      </c>
      <c r="H570" s="1">
        <v>776.8</v>
      </c>
      <c r="I570" s="2">
        <v>6.5000000000000002E-2</v>
      </c>
    </row>
    <row r="571" spans="1:9" ht="16" customHeight="1" x14ac:dyDescent="0.15">
      <c r="A571" s="1" t="s">
        <v>818</v>
      </c>
      <c r="B571" s="1" t="s">
        <v>234</v>
      </c>
      <c r="C571" s="1" t="s">
        <v>233</v>
      </c>
      <c r="D571" s="3">
        <v>0.37064890950460683</v>
      </c>
      <c r="E571" s="3">
        <f t="shared" si="8"/>
        <v>1.0128454651615413</v>
      </c>
      <c r="F571" s="1">
        <v>242</v>
      </c>
      <c r="G571" s="2">
        <v>0.78059999999999996</v>
      </c>
      <c r="H571" s="1">
        <v>9209.1</v>
      </c>
      <c r="I571" s="2">
        <v>0.77070000000000005</v>
      </c>
    </row>
    <row r="572" spans="1:9" ht="16" customHeight="1" x14ac:dyDescent="0.15">
      <c r="A572" s="1" t="s">
        <v>818</v>
      </c>
      <c r="B572" s="1" t="s">
        <v>140</v>
      </c>
      <c r="C572" s="1" t="s">
        <v>139</v>
      </c>
      <c r="D572" s="3">
        <v>0.3742242733234295</v>
      </c>
      <c r="E572" s="3">
        <f t="shared" si="8"/>
        <v>1.0683229813664596</v>
      </c>
      <c r="F572" s="1">
        <v>32</v>
      </c>
      <c r="G572" s="2">
        <v>0.1032</v>
      </c>
      <c r="H572" s="1">
        <v>1153.7</v>
      </c>
      <c r="I572" s="2">
        <v>9.6600000000000005E-2</v>
      </c>
    </row>
    <row r="573" spans="1:9" ht="16" customHeight="1" x14ac:dyDescent="0.15">
      <c r="A573" s="1" t="s">
        <v>818</v>
      </c>
      <c r="B573" s="1" t="s">
        <v>182</v>
      </c>
      <c r="C573" s="1" t="s">
        <v>181</v>
      </c>
      <c r="D573" s="3">
        <v>0.37594967035143267</v>
      </c>
      <c r="E573" s="3">
        <f t="shared" si="8"/>
        <v>1.0250896057347672</v>
      </c>
      <c r="F573" s="1">
        <v>133</v>
      </c>
      <c r="G573" s="2">
        <v>0.42899999999999999</v>
      </c>
      <c r="H573" s="1">
        <v>5000.5</v>
      </c>
      <c r="I573" s="2">
        <v>0.41849999999999998</v>
      </c>
    </row>
    <row r="574" spans="1:9" ht="16" customHeight="1" x14ac:dyDescent="0.15">
      <c r="A574" s="1" t="s">
        <v>818</v>
      </c>
      <c r="B574" s="1" t="s">
        <v>72</v>
      </c>
      <c r="C574" s="1" t="s">
        <v>71</v>
      </c>
      <c r="D574" s="3">
        <v>0.37866627602265301</v>
      </c>
      <c r="E574" s="3">
        <f t="shared" si="8"/>
        <v>1.0334638661445354</v>
      </c>
      <c r="F574" s="1">
        <v>90</v>
      </c>
      <c r="G574" s="2">
        <v>0.2903</v>
      </c>
      <c r="H574" s="1">
        <v>3356.7</v>
      </c>
      <c r="I574" s="2">
        <v>0.28089999999999998</v>
      </c>
    </row>
    <row r="575" spans="1:9" ht="16" customHeight="1" x14ac:dyDescent="0.15">
      <c r="A575" s="1" t="s">
        <v>818</v>
      </c>
      <c r="B575" s="1" t="s">
        <v>100</v>
      </c>
      <c r="C575" s="1" t="s">
        <v>99</v>
      </c>
      <c r="D575" s="3">
        <v>0.38193684930394889</v>
      </c>
      <c r="E575" s="3">
        <f t="shared" si="8"/>
        <v>1.0422094841063054</v>
      </c>
      <c r="F575" s="1">
        <v>62</v>
      </c>
      <c r="G575" s="2">
        <v>0.2</v>
      </c>
      <c r="H575" s="1">
        <v>2292.4</v>
      </c>
      <c r="I575" s="2">
        <v>0.19189999999999999</v>
      </c>
    </row>
    <row r="576" spans="1:9" ht="16" customHeight="1" x14ac:dyDescent="0.15">
      <c r="A576" s="1" t="s">
        <v>818</v>
      </c>
      <c r="B576" s="1" t="s">
        <v>686</v>
      </c>
      <c r="C576" s="1" t="s">
        <v>685</v>
      </c>
      <c r="D576" s="3">
        <v>0.38277803533777643</v>
      </c>
      <c r="E576" s="3">
        <f t="shared" si="8"/>
        <v>1.0163192761350783</v>
      </c>
      <c r="F576" s="1">
        <v>195</v>
      </c>
      <c r="G576" s="2">
        <v>0.629</v>
      </c>
      <c r="H576" s="1">
        <v>7395.4</v>
      </c>
      <c r="I576" s="2">
        <v>0.61890000000000001</v>
      </c>
    </row>
    <row r="577" spans="1:9" ht="16" customHeight="1" x14ac:dyDescent="0.15">
      <c r="A577" s="1" t="s">
        <v>818</v>
      </c>
      <c r="B577" s="1" t="s">
        <v>254</v>
      </c>
      <c r="C577" s="1" t="s">
        <v>253</v>
      </c>
      <c r="D577" s="3">
        <v>0.38728284007047198</v>
      </c>
      <c r="E577" s="3">
        <f t="shared" si="8"/>
        <v>1.0814696485623001</v>
      </c>
      <c r="F577" s="1">
        <v>21</v>
      </c>
      <c r="G577" s="2">
        <v>6.7699999999999996E-2</v>
      </c>
      <c r="H577" s="1">
        <v>747.4</v>
      </c>
      <c r="I577" s="2">
        <v>6.2600000000000003E-2</v>
      </c>
    </row>
    <row r="578" spans="1:9" ht="16" customHeight="1" x14ac:dyDescent="0.15">
      <c r="A578" s="1" t="s">
        <v>818</v>
      </c>
      <c r="B578" s="1" t="s">
        <v>597</v>
      </c>
      <c r="C578" s="1" t="s">
        <v>596</v>
      </c>
      <c r="D578" s="3">
        <v>0.40433966471977606</v>
      </c>
      <c r="E578" s="3">
        <f t="shared" si="8"/>
        <v>1.0253611556982345</v>
      </c>
      <c r="F578" s="1">
        <v>99</v>
      </c>
      <c r="G578" s="2">
        <v>0.31940000000000002</v>
      </c>
      <c r="H578" s="1">
        <v>3721.9</v>
      </c>
      <c r="I578" s="2">
        <v>0.3115</v>
      </c>
    </row>
    <row r="579" spans="1:9" ht="16" customHeight="1" x14ac:dyDescent="0.15">
      <c r="A579" s="1" t="s">
        <v>818</v>
      </c>
      <c r="B579" s="1" t="s">
        <v>54</v>
      </c>
      <c r="C579" s="1" t="s">
        <v>53</v>
      </c>
      <c r="D579" s="3">
        <v>0.40815837739932281</v>
      </c>
      <c r="E579" s="3">
        <f t="shared" ref="E579:E642" si="9">G579/I579</f>
        <v>1.0163450177235132</v>
      </c>
      <c r="F579" s="1">
        <v>160</v>
      </c>
      <c r="G579" s="2">
        <v>0.5161</v>
      </c>
      <c r="H579" s="1">
        <v>6067.5</v>
      </c>
      <c r="I579" s="2">
        <v>0.50780000000000003</v>
      </c>
    </row>
    <row r="580" spans="1:9" ht="16" customHeight="1" x14ac:dyDescent="0.15">
      <c r="A580" s="1" t="s">
        <v>818</v>
      </c>
      <c r="B580" s="1" t="s">
        <v>544</v>
      </c>
      <c r="C580" s="1" t="s">
        <v>543</v>
      </c>
      <c r="D580" s="3">
        <v>0.41432690133040584</v>
      </c>
      <c r="E580" s="3">
        <f t="shared" si="9"/>
        <v>1.0270592916832471</v>
      </c>
      <c r="F580" s="1">
        <v>80</v>
      </c>
      <c r="G580" s="2">
        <v>0.2581</v>
      </c>
      <c r="H580" s="1">
        <v>3002.4</v>
      </c>
      <c r="I580" s="2">
        <v>0.25130000000000002</v>
      </c>
    </row>
    <row r="581" spans="1:9" ht="16" customHeight="1" x14ac:dyDescent="0.15">
      <c r="A581" s="1" t="s">
        <v>818</v>
      </c>
      <c r="B581" s="1" t="s">
        <v>558</v>
      </c>
      <c r="C581" s="1" t="s">
        <v>557</v>
      </c>
      <c r="D581" s="3">
        <v>0.41507336136528777</v>
      </c>
      <c r="E581" s="3">
        <f t="shared" si="9"/>
        <v>1.0455341506129598</v>
      </c>
      <c r="F581" s="1">
        <v>37</v>
      </c>
      <c r="G581" s="2">
        <v>0.11940000000000001</v>
      </c>
      <c r="H581" s="1">
        <v>1364.1</v>
      </c>
      <c r="I581" s="2">
        <v>0.1142</v>
      </c>
    </row>
    <row r="582" spans="1:9" ht="16" customHeight="1" x14ac:dyDescent="0.15">
      <c r="A582" s="1" t="s">
        <v>818</v>
      </c>
      <c r="B582" s="1" t="s">
        <v>697</v>
      </c>
      <c r="C582" s="1" t="s">
        <v>696</v>
      </c>
      <c r="D582" s="3">
        <v>0.41732082019417599</v>
      </c>
      <c r="E582" s="3">
        <f t="shared" si="9"/>
        <v>1.0119196988707655</v>
      </c>
      <c r="F582" s="1">
        <v>200</v>
      </c>
      <c r="G582" s="2">
        <v>0.6452</v>
      </c>
      <c r="H582" s="1">
        <v>7618.1</v>
      </c>
      <c r="I582" s="2">
        <v>0.63759999999999994</v>
      </c>
    </row>
    <row r="583" spans="1:9" ht="16" customHeight="1" x14ac:dyDescent="0.15">
      <c r="A583" s="1" t="s">
        <v>818</v>
      </c>
      <c r="B583" s="1" t="s">
        <v>256</v>
      </c>
      <c r="C583" s="1" t="s">
        <v>255</v>
      </c>
      <c r="D583" s="3">
        <v>0.41849095591624202</v>
      </c>
      <c r="E583" s="3">
        <f t="shared" si="9"/>
        <v>1.0679442508710801</v>
      </c>
      <c r="F583" s="1">
        <v>19</v>
      </c>
      <c r="G583" s="2">
        <v>6.13E-2</v>
      </c>
      <c r="H583" s="1">
        <v>685.7</v>
      </c>
      <c r="I583" s="2">
        <v>5.74E-2</v>
      </c>
    </row>
    <row r="584" spans="1:9" ht="16" customHeight="1" x14ac:dyDescent="0.15">
      <c r="A584" s="1" t="s">
        <v>818</v>
      </c>
      <c r="B584" s="1" t="s">
        <v>375</v>
      </c>
      <c r="C584" s="1" t="s">
        <v>374</v>
      </c>
      <c r="D584" s="3">
        <v>0.42295055416303545</v>
      </c>
      <c r="E584" s="3">
        <f t="shared" si="9"/>
        <v>1.0346375881975625</v>
      </c>
      <c r="F584" s="1">
        <v>50</v>
      </c>
      <c r="G584" s="2">
        <v>0.1613</v>
      </c>
      <c r="H584" s="1">
        <v>1863.4</v>
      </c>
      <c r="I584" s="2">
        <v>0.15590000000000001</v>
      </c>
    </row>
    <row r="585" spans="1:9" ht="16" customHeight="1" x14ac:dyDescent="0.15">
      <c r="A585" s="1" t="s">
        <v>818</v>
      </c>
      <c r="B585" s="1" t="s">
        <v>305</v>
      </c>
      <c r="C585" s="1" t="s">
        <v>304</v>
      </c>
      <c r="D585" s="3">
        <v>0.42311976822525693</v>
      </c>
      <c r="E585" s="3">
        <f t="shared" si="9"/>
        <v>1.0346858638743455</v>
      </c>
      <c r="F585" s="1">
        <v>49</v>
      </c>
      <c r="G585" s="2">
        <v>0.15809999999999999</v>
      </c>
      <c r="H585" s="1">
        <v>1825.3</v>
      </c>
      <c r="I585" s="2">
        <v>0.15279999999999999</v>
      </c>
    </row>
    <row r="586" spans="1:9" ht="16" customHeight="1" x14ac:dyDescent="0.15">
      <c r="A586" s="1" t="s">
        <v>818</v>
      </c>
      <c r="B586" s="1" t="s">
        <v>603</v>
      </c>
      <c r="C586" s="1" t="s">
        <v>602</v>
      </c>
      <c r="D586" s="3">
        <v>0.42827061721265969</v>
      </c>
      <c r="E586" s="3">
        <f t="shared" si="9"/>
        <v>1.0530612244897959</v>
      </c>
      <c r="F586" s="1">
        <v>24</v>
      </c>
      <c r="G586" s="2">
        <v>7.7399999999999997E-2</v>
      </c>
      <c r="H586" s="1">
        <v>878.1</v>
      </c>
      <c r="I586" s="2">
        <v>7.3499999999999996E-2</v>
      </c>
    </row>
    <row r="587" spans="1:9" ht="16" customHeight="1" x14ac:dyDescent="0.15">
      <c r="A587" s="1" t="s">
        <v>818</v>
      </c>
      <c r="B587" s="1" t="s">
        <v>730</v>
      </c>
      <c r="C587" s="1" t="s">
        <v>729</v>
      </c>
      <c r="D587" s="3">
        <v>0.43279114995798723</v>
      </c>
      <c r="E587" s="3">
        <f t="shared" si="9"/>
        <v>1.0621572212065813</v>
      </c>
      <c r="F587" s="1">
        <v>18</v>
      </c>
      <c r="G587" s="2">
        <v>5.8099999999999999E-2</v>
      </c>
      <c r="H587" s="1">
        <v>653.20000000000005</v>
      </c>
      <c r="I587" s="2">
        <v>5.4699999999999999E-2</v>
      </c>
    </row>
    <row r="588" spans="1:9" ht="16" customHeight="1" x14ac:dyDescent="0.15">
      <c r="A588" s="1" t="s">
        <v>818</v>
      </c>
      <c r="B588" s="1" t="s">
        <v>797</v>
      </c>
      <c r="C588" s="1" t="s">
        <v>796</v>
      </c>
      <c r="D588" s="3">
        <v>0.44973354221776329</v>
      </c>
      <c r="E588" s="3">
        <f t="shared" si="9"/>
        <v>1.0209347614410906</v>
      </c>
      <c r="F588" s="1">
        <v>65</v>
      </c>
      <c r="G588" s="2">
        <v>0.2097</v>
      </c>
      <c r="H588" s="1">
        <v>2454.6999999999998</v>
      </c>
      <c r="I588" s="2">
        <v>0.2054</v>
      </c>
    </row>
    <row r="589" spans="1:9" ht="16" customHeight="1" x14ac:dyDescent="0.15">
      <c r="A589" s="1" t="s">
        <v>818</v>
      </c>
      <c r="B589" s="1" t="s">
        <v>726</v>
      </c>
      <c r="C589" s="1" t="s">
        <v>725</v>
      </c>
      <c r="D589" s="3">
        <v>0.45488983965183982</v>
      </c>
      <c r="E589" s="3">
        <f t="shared" si="9"/>
        <v>1.0069209039548024</v>
      </c>
      <c r="F589" s="1">
        <v>221</v>
      </c>
      <c r="G589" s="2">
        <v>0.71289999999999998</v>
      </c>
      <c r="H589" s="1">
        <v>8460</v>
      </c>
      <c r="I589" s="2">
        <v>0.70799999999999996</v>
      </c>
    </row>
    <row r="590" spans="1:9" ht="16" customHeight="1" x14ac:dyDescent="0.15">
      <c r="A590" s="1" t="s">
        <v>818</v>
      </c>
      <c r="B590" s="4" t="s">
        <v>478</v>
      </c>
      <c r="C590" s="1" t="s">
        <v>477</v>
      </c>
      <c r="D590" s="3">
        <v>0.45566381006770351</v>
      </c>
      <c r="E590" s="3">
        <f t="shared" si="9"/>
        <v>1.0509164969450102</v>
      </c>
      <c r="F590" s="1">
        <v>16</v>
      </c>
      <c r="G590" s="2">
        <v>5.16E-2</v>
      </c>
      <c r="H590" s="1">
        <v>586.9</v>
      </c>
      <c r="I590" s="2">
        <v>4.9099999999999998E-2</v>
      </c>
    </row>
    <row r="591" spans="1:9" ht="16" customHeight="1" x14ac:dyDescent="0.15">
      <c r="A591" s="1" t="s">
        <v>818</v>
      </c>
      <c r="B591" s="1" t="s">
        <v>48</v>
      </c>
      <c r="C591" s="1" t="s">
        <v>47</v>
      </c>
      <c r="D591" s="3">
        <v>0.4583601729960467</v>
      </c>
      <c r="E591" s="3">
        <f t="shared" si="9"/>
        <v>1.0129310344827587</v>
      </c>
      <c r="F591" s="1">
        <v>102</v>
      </c>
      <c r="G591" s="2">
        <v>0.32900000000000001</v>
      </c>
      <c r="H591" s="1">
        <v>3880.8</v>
      </c>
      <c r="I591" s="2">
        <v>0.32479999999999998</v>
      </c>
    </row>
    <row r="592" spans="1:9" ht="16" customHeight="1" x14ac:dyDescent="0.15">
      <c r="A592" s="1" t="s">
        <v>818</v>
      </c>
      <c r="B592" s="1" t="s">
        <v>536</v>
      </c>
      <c r="C592" s="1" t="s">
        <v>535</v>
      </c>
      <c r="D592" s="3">
        <v>0.4618107979623513</v>
      </c>
      <c r="E592" s="3">
        <f t="shared" si="9"/>
        <v>1.0047014574518101</v>
      </c>
      <c r="F592" s="1">
        <v>265</v>
      </c>
      <c r="G592" s="2">
        <v>0.8548</v>
      </c>
      <c r="H592" s="1">
        <v>10166.299999999999</v>
      </c>
      <c r="I592" s="2">
        <v>0.8508</v>
      </c>
    </row>
    <row r="593" spans="1:9" ht="16" customHeight="1" x14ac:dyDescent="0.15">
      <c r="A593" s="1" t="s">
        <v>818</v>
      </c>
      <c r="B593" s="1" t="s">
        <v>482</v>
      </c>
      <c r="C593" s="1" t="s">
        <v>481</v>
      </c>
      <c r="D593" s="3">
        <v>0.46218039441959224</v>
      </c>
      <c r="E593" s="3">
        <f t="shared" si="9"/>
        <v>1.0223342939481268</v>
      </c>
      <c r="F593" s="1">
        <v>44</v>
      </c>
      <c r="G593" s="2">
        <v>0.1419</v>
      </c>
      <c r="H593" s="1">
        <v>1658.9</v>
      </c>
      <c r="I593" s="2">
        <v>0.13880000000000001</v>
      </c>
    </row>
    <row r="594" spans="1:9" ht="16" customHeight="1" x14ac:dyDescent="0.15">
      <c r="A594" s="1" t="s">
        <v>818</v>
      </c>
      <c r="B594" s="1" t="s">
        <v>601</v>
      </c>
      <c r="C594" s="1" t="s">
        <v>600</v>
      </c>
      <c r="D594" s="3">
        <v>0.46421846863020988</v>
      </c>
      <c r="E594" s="3">
        <f t="shared" si="9"/>
        <v>1.0078110470522599</v>
      </c>
      <c r="F594" s="1">
        <v>168</v>
      </c>
      <c r="G594" s="2">
        <v>0.54190000000000005</v>
      </c>
      <c r="H594" s="1">
        <v>6424.8</v>
      </c>
      <c r="I594" s="2">
        <v>0.53769999999999996</v>
      </c>
    </row>
    <row r="595" spans="1:9" ht="16" customHeight="1" x14ac:dyDescent="0.15">
      <c r="A595" s="1" t="s">
        <v>818</v>
      </c>
      <c r="B595" s="1" t="s">
        <v>470</v>
      </c>
      <c r="C595" s="1" t="s">
        <v>436</v>
      </c>
      <c r="D595" s="3">
        <v>0.46458999199464523</v>
      </c>
      <c r="E595" s="3">
        <f t="shared" si="9"/>
        <v>1.0104411380840512</v>
      </c>
      <c r="F595" s="1">
        <v>120</v>
      </c>
      <c r="G595" s="2">
        <v>0.3871</v>
      </c>
      <c r="H595" s="1">
        <v>4577</v>
      </c>
      <c r="I595" s="2">
        <v>0.3831</v>
      </c>
    </row>
    <row r="596" spans="1:9" ht="16" customHeight="1" x14ac:dyDescent="0.15">
      <c r="A596" s="1" t="s">
        <v>818</v>
      </c>
      <c r="B596" s="1" t="s">
        <v>755</v>
      </c>
      <c r="C596" s="1" t="s">
        <v>754</v>
      </c>
      <c r="D596" s="3">
        <v>0.46659203025768137</v>
      </c>
      <c r="E596" s="3">
        <f t="shared" si="9"/>
        <v>1.004074702886248</v>
      </c>
      <c r="F596" s="1">
        <v>275</v>
      </c>
      <c r="G596" s="2">
        <v>0.8871</v>
      </c>
      <c r="H596" s="1">
        <v>10556.7</v>
      </c>
      <c r="I596" s="2">
        <v>0.88349999999999995</v>
      </c>
    </row>
    <row r="597" spans="1:9" ht="16" customHeight="1" x14ac:dyDescent="0.15">
      <c r="A597" s="1" t="s">
        <v>818</v>
      </c>
      <c r="B597" s="1" t="s">
        <v>397</v>
      </c>
      <c r="C597" s="1" t="s">
        <v>396</v>
      </c>
      <c r="D597" s="3">
        <v>0.46738591131682666</v>
      </c>
      <c r="E597" s="3">
        <f t="shared" si="9"/>
        <v>1.0794979079497908</v>
      </c>
      <c r="F597" s="1">
        <v>8</v>
      </c>
      <c r="G597" s="2">
        <v>2.58E-2</v>
      </c>
      <c r="H597" s="1">
        <v>286.2</v>
      </c>
      <c r="I597" s="2">
        <v>2.3900000000000001E-2</v>
      </c>
    </row>
    <row r="598" spans="1:9" ht="16" customHeight="1" x14ac:dyDescent="0.15">
      <c r="A598" s="1" t="s">
        <v>818</v>
      </c>
      <c r="B598" s="1" t="s">
        <v>274</v>
      </c>
      <c r="C598" s="1" t="s">
        <v>273</v>
      </c>
      <c r="D598" s="3">
        <v>0.4729810285823362</v>
      </c>
      <c r="E598" s="3">
        <f t="shared" si="9"/>
        <v>1.0087157139195078</v>
      </c>
      <c r="F598" s="1">
        <v>122</v>
      </c>
      <c r="G598" s="2">
        <v>0.39350000000000002</v>
      </c>
      <c r="H598" s="1">
        <v>4661.3999999999996</v>
      </c>
      <c r="I598" s="2">
        <v>0.3901</v>
      </c>
    </row>
    <row r="599" spans="1:9" ht="16" customHeight="1" x14ac:dyDescent="0.15">
      <c r="A599" s="1" t="s">
        <v>818</v>
      </c>
      <c r="B599" s="1" t="s">
        <v>353</v>
      </c>
      <c r="C599" s="1" t="s">
        <v>352</v>
      </c>
      <c r="D599" s="3">
        <v>0.47402273229915204</v>
      </c>
      <c r="E599" s="3">
        <f t="shared" si="9"/>
        <v>1.0208159866777686</v>
      </c>
      <c r="F599" s="1">
        <v>38</v>
      </c>
      <c r="G599" s="2">
        <v>0.1226</v>
      </c>
      <c r="H599" s="1">
        <v>1435.2</v>
      </c>
      <c r="I599" s="2">
        <v>0.1201</v>
      </c>
    </row>
    <row r="600" spans="1:9" ht="16" customHeight="1" x14ac:dyDescent="0.15">
      <c r="A600" s="1" t="s">
        <v>818</v>
      </c>
      <c r="B600" s="1" t="s">
        <v>540</v>
      </c>
      <c r="C600" s="1" t="s">
        <v>539</v>
      </c>
      <c r="D600" s="3">
        <v>0.47606541867631103</v>
      </c>
      <c r="E600" s="3">
        <f t="shared" si="9"/>
        <v>1.0104420466411417</v>
      </c>
      <c r="F600" s="1">
        <v>90</v>
      </c>
      <c r="G600" s="2">
        <v>0.2903</v>
      </c>
      <c r="H600" s="1">
        <v>3433.2</v>
      </c>
      <c r="I600" s="2">
        <v>0.2873</v>
      </c>
    </row>
    <row r="601" spans="1:9" ht="16" customHeight="1" x14ac:dyDescent="0.15">
      <c r="A601" s="1" t="s">
        <v>818</v>
      </c>
      <c r="B601" s="1" t="s">
        <v>415</v>
      </c>
      <c r="C601" s="1" t="s">
        <v>414</v>
      </c>
      <c r="D601" s="3">
        <v>0.47678005264580869</v>
      </c>
      <c r="E601" s="3">
        <f t="shared" si="9"/>
        <v>1.003407342273027</v>
      </c>
      <c r="F601" s="1">
        <v>283</v>
      </c>
      <c r="G601" s="2">
        <v>0.91290000000000004</v>
      </c>
      <c r="H601" s="1">
        <v>10871.3</v>
      </c>
      <c r="I601" s="2">
        <v>0.90980000000000005</v>
      </c>
    </row>
    <row r="602" spans="1:9" ht="16" customHeight="1" x14ac:dyDescent="0.15">
      <c r="A602" s="1" t="s">
        <v>818</v>
      </c>
      <c r="B602" s="1" t="s">
        <v>405</v>
      </c>
      <c r="C602" s="1" t="s">
        <v>404</v>
      </c>
      <c r="D602" s="3">
        <v>0.4797932485785264</v>
      </c>
      <c r="E602" s="3">
        <f t="shared" si="9"/>
        <v>1.034068136272545</v>
      </c>
      <c r="F602" s="1">
        <v>16</v>
      </c>
      <c r="G602" s="2">
        <v>5.16E-2</v>
      </c>
      <c r="H602" s="1">
        <v>596</v>
      </c>
      <c r="I602" s="2">
        <v>4.99E-2</v>
      </c>
    </row>
    <row r="603" spans="1:9" ht="16" customHeight="1" x14ac:dyDescent="0.15">
      <c r="A603" s="1" t="s">
        <v>818</v>
      </c>
      <c r="B603" s="1" t="s">
        <v>258</v>
      </c>
      <c r="C603" s="1" t="s">
        <v>257</v>
      </c>
      <c r="D603" s="3">
        <v>0.48268066164696888</v>
      </c>
      <c r="E603" s="3">
        <f t="shared" si="9"/>
        <v>1.0046955705118172</v>
      </c>
      <c r="F603" s="1">
        <v>199</v>
      </c>
      <c r="G603" s="2">
        <v>0.64190000000000003</v>
      </c>
      <c r="H603" s="1">
        <v>7634.2</v>
      </c>
      <c r="I603" s="2">
        <v>0.63890000000000002</v>
      </c>
    </row>
    <row r="604" spans="1:9" ht="16" customHeight="1" x14ac:dyDescent="0.15">
      <c r="A604" s="1" t="s">
        <v>818</v>
      </c>
      <c r="B604" s="1" t="s">
        <v>42</v>
      </c>
      <c r="C604" s="1" t="s">
        <v>41</v>
      </c>
      <c r="D604" s="3">
        <v>0.48287377253122976</v>
      </c>
      <c r="E604" s="3">
        <f t="shared" si="9"/>
        <v>1.0431266846361185</v>
      </c>
      <c r="F604" s="1">
        <v>12</v>
      </c>
      <c r="G604" s="2">
        <v>3.8699999999999998E-2</v>
      </c>
      <c r="H604" s="1">
        <v>443</v>
      </c>
      <c r="I604" s="2">
        <v>3.7100000000000001E-2</v>
      </c>
    </row>
    <row r="605" spans="1:9" ht="16" customHeight="1" x14ac:dyDescent="0.15">
      <c r="A605" s="1" t="s">
        <v>818</v>
      </c>
      <c r="B605" s="1" t="s">
        <v>276</v>
      </c>
      <c r="C605" s="1" t="s">
        <v>275</v>
      </c>
      <c r="D605" s="3">
        <v>0.48369535609269537</v>
      </c>
      <c r="E605" s="3">
        <f t="shared" si="9"/>
        <v>1.0122022080185937</v>
      </c>
      <c r="F605" s="1">
        <v>54</v>
      </c>
      <c r="G605" s="2">
        <v>0.17419999999999999</v>
      </c>
      <c r="H605" s="1">
        <v>2055.8000000000002</v>
      </c>
      <c r="I605" s="2">
        <v>0.1721</v>
      </c>
    </row>
    <row r="606" spans="1:9" ht="16" customHeight="1" x14ac:dyDescent="0.15">
      <c r="A606" s="1" t="s">
        <v>818</v>
      </c>
      <c r="B606" s="1" t="s">
        <v>270</v>
      </c>
      <c r="C606" s="1" t="s">
        <v>269</v>
      </c>
      <c r="D606" s="3">
        <v>0.48480913576734325</v>
      </c>
      <c r="E606" s="3">
        <f t="shared" si="9"/>
        <v>1.0035998971457958</v>
      </c>
      <c r="F606" s="1">
        <v>242</v>
      </c>
      <c r="G606" s="2">
        <v>0.78059999999999996</v>
      </c>
      <c r="H606" s="1">
        <v>9293.7999999999993</v>
      </c>
      <c r="I606" s="2">
        <v>0.77780000000000005</v>
      </c>
    </row>
    <row r="607" spans="1:9" ht="16" customHeight="1" x14ac:dyDescent="0.15">
      <c r="A607" s="1" t="s">
        <v>818</v>
      </c>
      <c r="B607" s="1" t="s">
        <v>28</v>
      </c>
      <c r="C607" s="1" t="s">
        <v>27</v>
      </c>
      <c r="D607" s="3">
        <v>0.48845887369469537</v>
      </c>
      <c r="E607" s="3">
        <f t="shared" si="9"/>
        <v>1.0171919770773639</v>
      </c>
      <c r="F607" s="1">
        <v>33</v>
      </c>
      <c r="G607" s="2">
        <v>0.1065</v>
      </c>
      <c r="H607" s="1">
        <v>1251</v>
      </c>
      <c r="I607" s="2">
        <v>0.1047</v>
      </c>
    </row>
    <row r="608" spans="1:9" ht="16" customHeight="1" x14ac:dyDescent="0.15">
      <c r="A608" s="1" t="s">
        <v>818</v>
      </c>
      <c r="B608" s="1" t="s">
        <v>813</v>
      </c>
      <c r="C608" s="1" t="s">
        <v>812</v>
      </c>
      <c r="D608" s="3">
        <v>0.48865429632609392</v>
      </c>
      <c r="E608" s="3">
        <f t="shared" si="9"/>
        <v>1.0121638924455825</v>
      </c>
      <c r="F608" s="1">
        <v>49</v>
      </c>
      <c r="G608" s="2">
        <v>0.15809999999999999</v>
      </c>
      <c r="H608" s="1">
        <v>1866.7</v>
      </c>
      <c r="I608" s="2">
        <v>0.15620000000000001</v>
      </c>
    </row>
    <row r="609" spans="1:9" ht="16" customHeight="1" x14ac:dyDescent="0.15">
      <c r="A609" s="1" t="s">
        <v>818</v>
      </c>
      <c r="B609" s="1" t="s">
        <v>492</v>
      </c>
      <c r="C609" s="1" t="s">
        <v>491</v>
      </c>
      <c r="D609" s="3">
        <v>0.4896815485857362</v>
      </c>
      <c r="E609" s="3">
        <f t="shared" si="9"/>
        <v>1.0102409638554215</v>
      </c>
      <c r="F609" s="1">
        <v>52</v>
      </c>
      <c r="G609" s="2">
        <v>0.16769999999999999</v>
      </c>
      <c r="H609" s="1">
        <v>1982.9</v>
      </c>
      <c r="I609" s="2">
        <v>0.16600000000000001</v>
      </c>
    </row>
    <row r="610" spans="1:9" ht="16" customHeight="1" x14ac:dyDescent="0.15">
      <c r="A610" s="1" t="s">
        <v>818</v>
      </c>
      <c r="B610" s="1" t="s">
        <v>152</v>
      </c>
      <c r="C610" s="1" t="s">
        <v>151</v>
      </c>
      <c r="D610" s="3">
        <v>0.49085819571410538</v>
      </c>
      <c r="E610" s="3">
        <f t="shared" si="9"/>
        <v>1.0065157750342935</v>
      </c>
      <c r="F610" s="1">
        <v>91</v>
      </c>
      <c r="G610" s="2">
        <v>0.29349999999999998</v>
      </c>
      <c r="H610" s="1">
        <v>3483.8</v>
      </c>
      <c r="I610" s="2">
        <v>0.29160000000000003</v>
      </c>
    </row>
    <row r="611" spans="1:9" ht="16" customHeight="1" x14ac:dyDescent="0.15">
      <c r="A611" s="1" t="s">
        <v>818</v>
      </c>
      <c r="B611" s="1" t="s">
        <v>705</v>
      </c>
      <c r="C611" s="1" t="s">
        <v>704</v>
      </c>
      <c r="D611" s="3">
        <v>0.49361471265384183</v>
      </c>
      <c r="E611" s="3">
        <f t="shared" si="9"/>
        <v>1.0123864574731627</v>
      </c>
      <c r="F611" s="1">
        <v>38</v>
      </c>
      <c r="G611" s="2">
        <v>0.1226</v>
      </c>
      <c r="H611" s="1">
        <v>1446.8</v>
      </c>
      <c r="I611" s="2">
        <v>0.1211</v>
      </c>
    </row>
    <row r="612" spans="1:9" ht="16" customHeight="1" x14ac:dyDescent="0.15">
      <c r="A612" s="1" t="s">
        <v>818</v>
      </c>
      <c r="B612" s="1" t="s">
        <v>655</v>
      </c>
      <c r="C612" s="1" t="s">
        <v>654</v>
      </c>
      <c r="D612" s="3">
        <v>0.50037372988443773</v>
      </c>
      <c r="E612" s="3">
        <f t="shared" si="9"/>
        <v>1.2037037037037035</v>
      </c>
      <c r="F612" s="1">
        <v>2</v>
      </c>
      <c r="G612" s="2">
        <v>6.4999999999999997E-3</v>
      </c>
      <c r="H612" s="1">
        <v>64.900000000000006</v>
      </c>
      <c r="I612" s="2">
        <v>5.4000000000000003E-3</v>
      </c>
    </row>
    <row r="613" spans="1:9" ht="16" customHeight="1" x14ac:dyDescent="0.15">
      <c r="A613" s="1" t="s">
        <v>818</v>
      </c>
      <c r="B613" s="1" t="s">
        <v>264</v>
      </c>
      <c r="C613" s="1" t="s">
        <v>263</v>
      </c>
      <c r="D613" s="3">
        <v>0.50152591396694568</v>
      </c>
      <c r="E613" s="3">
        <f t="shared" si="9"/>
        <v>1.0087272727272725</v>
      </c>
      <c r="F613" s="1">
        <v>43</v>
      </c>
      <c r="G613" s="2">
        <v>0.13869999999999999</v>
      </c>
      <c r="H613" s="1">
        <v>1643.4</v>
      </c>
      <c r="I613" s="2">
        <v>0.13750000000000001</v>
      </c>
    </row>
    <row r="614" spans="1:9" ht="16" customHeight="1" x14ac:dyDescent="0.15">
      <c r="A614" s="1" t="s">
        <v>818</v>
      </c>
      <c r="B614" s="1" t="s">
        <v>70</v>
      </c>
      <c r="C614" s="1" t="s">
        <v>69</v>
      </c>
      <c r="D614" s="3">
        <v>0.50641438609259937</v>
      </c>
      <c r="E614" s="3">
        <f t="shared" si="9"/>
        <v>1.0020623872131993</v>
      </c>
      <c r="F614" s="1">
        <v>241</v>
      </c>
      <c r="G614" s="2">
        <v>0.77739999999999998</v>
      </c>
      <c r="H614" s="1">
        <v>9270.1</v>
      </c>
      <c r="I614" s="2">
        <v>0.77580000000000005</v>
      </c>
    </row>
    <row r="615" spans="1:9" ht="16" customHeight="1" x14ac:dyDescent="0.15">
      <c r="A615" s="1" t="s">
        <v>818</v>
      </c>
      <c r="B615" s="1" t="s">
        <v>407</v>
      </c>
      <c r="C615" s="1" t="s">
        <v>406</v>
      </c>
      <c r="D615" s="3">
        <v>0.50859665647159846</v>
      </c>
      <c r="E615" s="3">
        <f t="shared" si="9"/>
        <v>1.0194647201946472</v>
      </c>
      <c r="F615" s="1">
        <v>13</v>
      </c>
      <c r="G615" s="2">
        <v>4.19E-2</v>
      </c>
      <c r="H615" s="1">
        <v>490.8</v>
      </c>
      <c r="I615" s="2">
        <v>4.1099999999999998E-2</v>
      </c>
    </row>
    <row r="616" spans="1:9" ht="16" customHeight="1" x14ac:dyDescent="0.15">
      <c r="A616" s="1" t="s">
        <v>818</v>
      </c>
      <c r="B616" s="1" t="s">
        <v>526</v>
      </c>
      <c r="C616" s="1" t="s">
        <v>525</v>
      </c>
      <c r="D616" s="3">
        <v>0.51078833081726571</v>
      </c>
      <c r="E616" s="3">
        <f t="shared" si="9"/>
        <v>1.0024717514124293</v>
      </c>
      <c r="F616" s="1">
        <v>88</v>
      </c>
      <c r="G616" s="2">
        <v>0.28389999999999999</v>
      </c>
      <c r="H616" s="1">
        <v>3383.2</v>
      </c>
      <c r="I616" s="2">
        <v>0.28320000000000001</v>
      </c>
    </row>
    <row r="617" spans="1:9" ht="16" customHeight="1" x14ac:dyDescent="0.15">
      <c r="A617" s="1" t="s">
        <v>818</v>
      </c>
      <c r="B617" s="1" t="s">
        <v>196</v>
      </c>
      <c r="C617" s="1" t="s">
        <v>195</v>
      </c>
      <c r="D617" s="3">
        <v>0.51094159030428454</v>
      </c>
      <c r="E617" s="3">
        <f t="shared" si="9"/>
        <v>1.0016342539630658</v>
      </c>
      <c r="F617" s="1">
        <v>190</v>
      </c>
      <c r="G617" s="2">
        <v>0.6129</v>
      </c>
      <c r="H617" s="1">
        <v>7311.1</v>
      </c>
      <c r="I617" s="2">
        <v>0.6119</v>
      </c>
    </row>
    <row r="618" spans="1:9" ht="16" customHeight="1" x14ac:dyDescent="0.15">
      <c r="A618" s="1" t="s">
        <v>818</v>
      </c>
      <c r="B618" s="1" t="s">
        <v>699</v>
      </c>
      <c r="C618" s="1" t="s">
        <v>698</v>
      </c>
      <c r="D618" s="3">
        <v>0.51170857778654244</v>
      </c>
      <c r="E618" s="3">
        <f t="shared" si="9"/>
        <v>1.0018267223382047</v>
      </c>
      <c r="F618" s="1">
        <v>119</v>
      </c>
      <c r="G618" s="2">
        <v>0.38390000000000002</v>
      </c>
      <c r="H618" s="1">
        <v>4579</v>
      </c>
      <c r="I618" s="2">
        <v>0.38319999999999999</v>
      </c>
    </row>
    <row r="619" spans="1:9" ht="16" customHeight="1" x14ac:dyDescent="0.15">
      <c r="A619" s="1" t="s">
        <v>818</v>
      </c>
      <c r="B619" s="1" t="s">
        <v>574</v>
      </c>
      <c r="C619" s="1" t="s">
        <v>573</v>
      </c>
      <c r="D619" s="3">
        <v>0.51509702397229595</v>
      </c>
      <c r="E619" s="3">
        <f t="shared" si="9"/>
        <v>1.00194099378882</v>
      </c>
      <c r="F619" s="1">
        <v>80</v>
      </c>
      <c r="G619" s="2">
        <v>0.2581</v>
      </c>
      <c r="H619" s="1">
        <v>3078.2</v>
      </c>
      <c r="I619" s="2">
        <v>0.2576</v>
      </c>
    </row>
    <row r="620" spans="1:9" ht="16" customHeight="1" x14ac:dyDescent="0.15">
      <c r="A620" s="1" t="s">
        <v>818</v>
      </c>
      <c r="B620" s="1" t="s">
        <v>520</v>
      </c>
      <c r="C620" s="1" t="s">
        <v>519</v>
      </c>
      <c r="D620" s="3">
        <v>0.52723969743701848</v>
      </c>
      <c r="E620" s="3">
        <f t="shared" si="9"/>
        <v>0.99841269841269842</v>
      </c>
      <c r="F620" s="1">
        <v>78</v>
      </c>
      <c r="G620" s="2">
        <v>0.25159999999999999</v>
      </c>
      <c r="H620" s="1">
        <v>3010.8</v>
      </c>
      <c r="I620" s="2">
        <v>0.252</v>
      </c>
    </row>
    <row r="621" spans="1:9" ht="16" customHeight="1" x14ac:dyDescent="0.15">
      <c r="A621" s="1" t="s">
        <v>818</v>
      </c>
      <c r="B621" s="1" t="s">
        <v>128</v>
      </c>
      <c r="C621" s="1" t="s">
        <v>127</v>
      </c>
      <c r="D621" s="3">
        <v>0.52797834994954251</v>
      </c>
      <c r="E621" s="3">
        <f t="shared" si="9"/>
        <v>1.0157232704402517</v>
      </c>
      <c r="F621" s="1">
        <v>10</v>
      </c>
      <c r="G621" s="2">
        <v>3.2300000000000002E-2</v>
      </c>
      <c r="H621" s="1">
        <v>380.4</v>
      </c>
      <c r="I621" s="2">
        <v>3.1800000000000002E-2</v>
      </c>
    </row>
    <row r="622" spans="1:9" ht="16" customHeight="1" x14ac:dyDescent="0.15">
      <c r="A622" s="1" t="s">
        <v>818</v>
      </c>
      <c r="B622" s="1" t="s">
        <v>52</v>
      </c>
      <c r="C622" s="1" t="s">
        <v>51</v>
      </c>
      <c r="D622" s="3">
        <v>0.52808395617980342</v>
      </c>
      <c r="E622" s="3">
        <f t="shared" si="9"/>
        <v>0.99864204236827814</v>
      </c>
      <c r="F622" s="1">
        <v>114</v>
      </c>
      <c r="G622" s="2">
        <v>0.36770000000000003</v>
      </c>
      <c r="H622" s="1">
        <v>4399.3</v>
      </c>
      <c r="I622" s="2">
        <v>0.36820000000000003</v>
      </c>
    </row>
    <row r="623" spans="1:9" ht="16" customHeight="1" x14ac:dyDescent="0.15">
      <c r="A623" s="1" t="s">
        <v>818</v>
      </c>
      <c r="B623" s="1" t="s">
        <v>550</v>
      </c>
      <c r="C623" s="1" t="s">
        <v>549</v>
      </c>
      <c r="D623" s="3">
        <v>0.52824240513281195</v>
      </c>
      <c r="E623" s="3">
        <f t="shared" si="9"/>
        <v>1.0487804878048781</v>
      </c>
      <c r="F623" s="1">
        <v>4</v>
      </c>
      <c r="G623" s="2">
        <v>1.29E-2</v>
      </c>
      <c r="H623" s="1">
        <v>146.6</v>
      </c>
      <c r="I623" s="2">
        <v>1.23E-2</v>
      </c>
    </row>
    <row r="624" spans="1:9" ht="16" customHeight="1" x14ac:dyDescent="0.15">
      <c r="A624" s="1" t="s">
        <v>818</v>
      </c>
      <c r="B624" s="4" t="s">
        <v>759</v>
      </c>
      <c r="C624" s="1" t="s">
        <v>758</v>
      </c>
      <c r="D624" s="3">
        <v>0.52861230426599737</v>
      </c>
      <c r="E624" s="3">
        <f t="shared" si="9"/>
        <v>1.0078125</v>
      </c>
      <c r="F624" s="1">
        <v>12</v>
      </c>
      <c r="G624" s="2">
        <v>3.8699999999999998E-2</v>
      </c>
      <c r="H624" s="1">
        <v>458.4</v>
      </c>
      <c r="I624" s="2">
        <v>3.8399999999999997E-2</v>
      </c>
    </row>
    <row r="625" spans="1:9" ht="16" customHeight="1" x14ac:dyDescent="0.15">
      <c r="A625" s="1" t="s">
        <v>818</v>
      </c>
      <c r="B625" s="1" t="s">
        <v>272</v>
      </c>
      <c r="C625" s="1" t="s">
        <v>271</v>
      </c>
      <c r="D625" s="3">
        <v>0.53259180100689718</v>
      </c>
      <c r="E625" s="3">
        <f t="shared" si="9"/>
        <v>0.99739195230998501</v>
      </c>
      <c r="F625" s="1">
        <v>83</v>
      </c>
      <c r="G625" s="2">
        <v>0.26769999999999999</v>
      </c>
      <c r="H625" s="1">
        <v>3207</v>
      </c>
      <c r="I625" s="2">
        <v>0.26840000000000003</v>
      </c>
    </row>
    <row r="626" spans="1:9" ht="16" customHeight="1" x14ac:dyDescent="0.15">
      <c r="A626" s="1" t="s">
        <v>818</v>
      </c>
      <c r="B626" s="1" t="s">
        <v>635</v>
      </c>
      <c r="C626" s="1" t="s">
        <v>634</v>
      </c>
      <c r="D626" s="3">
        <v>0.53660125617703336</v>
      </c>
      <c r="E626" s="3">
        <f t="shared" si="9"/>
        <v>0.99646954986760816</v>
      </c>
      <c r="F626" s="1">
        <v>70</v>
      </c>
      <c r="G626" s="2">
        <v>0.2258</v>
      </c>
      <c r="H626" s="1">
        <v>2708</v>
      </c>
      <c r="I626" s="2">
        <v>0.2266</v>
      </c>
    </row>
    <row r="627" spans="1:9" ht="16" customHeight="1" x14ac:dyDescent="0.15">
      <c r="A627" s="1" t="s">
        <v>818</v>
      </c>
      <c r="B627" s="1" t="s">
        <v>104</v>
      </c>
      <c r="C627" s="1" t="s">
        <v>103</v>
      </c>
      <c r="D627" s="3">
        <v>0.53697700855434616</v>
      </c>
      <c r="E627" s="3">
        <f t="shared" si="9"/>
        <v>0.99571183533447682</v>
      </c>
      <c r="F627" s="1">
        <v>36</v>
      </c>
      <c r="G627" s="2">
        <v>0.11609999999999999</v>
      </c>
      <c r="H627" s="1">
        <v>1393.7</v>
      </c>
      <c r="I627" s="2">
        <v>0.1166</v>
      </c>
    </row>
    <row r="628" spans="1:9" ht="16" customHeight="1" x14ac:dyDescent="0.15">
      <c r="A628" s="1" t="s">
        <v>818</v>
      </c>
      <c r="B628" s="1" t="s">
        <v>411</v>
      </c>
      <c r="C628" s="1" t="s">
        <v>410</v>
      </c>
      <c r="D628" s="3">
        <v>0.53902140307635704</v>
      </c>
      <c r="E628" s="3">
        <f t="shared" si="9"/>
        <v>0.99601593625497997</v>
      </c>
      <c r="F628" s="1">
        <v>93</v>
      </c>
      <c r="G628" s="2">
        <v>0.3</v>
      </c>
      <c r="H628" s="1">
        <v>3598.6</v>
      </c>
      <c r="I628" s="2">
        <v>0.30120000000000002</v>
      </c>
    </row>
    <row r="629" spans="1:9" ht="16" customHeight="1" x14ac:dyDescent="0.15">
      <c r="A629" s="1" t="s">
        <v>818</v>
      </c>
      <c r="B629" s="1" t="s">
        <v>260</v>
      </c>
      <c r="C629" s="1" t="s">
        <v>259</v>
      </c>
      <c r="D629" s="3">
        <v>0.53923705476504991</v>
      </c>
      <c r="E629" s="3">
        <f t="shared" si="9"/>
        <v>0.99500000000000011</v>
      </c>
      <c r="F629" s="1">
        <v>37</v>
      </c>
      <c r="G629" s="2">
        <v>0.11940000000000001</v>
      </c>
      <c r="H629" s="1">
        <v>1433.9</v>
      </c>
      <c r="I629" s="2">
        <v>0.12</v>
      </c>
    </row>
    <row r="630" spans="1:9" ht="16" customHeight="1" x14ac:dyDescent="0.15">
      <c r="A630" s="1" t="s">
        <v>818</v>
      </c>
      <c r="B630" s="1" t="s">
        <v>232</v>
      </c>
      <c r="C630" s="1" t="s">
        <v>231</v>
      </c>
      <c r="D630" s="3">
        <v>0.54443865823921711</v>
      </c>
      <c r="E630" s="3">
        <f t="shared" si="9"/>
        <v>0.9939309056956116</v>
      </c>
      <c r="F630" s="1">
        <v>66</v>
      </c>
      <c r="G630" s="2">
        <v>0.21290000000000001</v>
      </c>
      <c r="H630" s="1">
        <v>2559.1</v>
      </c>
      <c r="I630" s="2">
        <v>0.2142</v>
      </c>
    </row>
    <row r="631" spans="1:9" ht="16" customHeight="1" x14ac:dyDescent="0.15">
      <c r="A631" s="1" t="s">
        <v>818</v>
      </c>
      <c r="B631" s="1" t="s">
        <v>64</v>
      </c>
      <c r="C631" s="1" t="s">
        <v>63</v>
      </c>
      <c r="D631" s="3">
        <v>0.54952555516780299</v>
      </c>
      <c r="E631" s="3">
        <f t="shared" si="9"/>
        <v>0.99621438533572426</v>
      </c>
      <c r="F631" s="1">
        <v>155</v>
      </c>
      <c r="G631" s="2">
        <v>0.5</v>
      </c>
      <c r="H631" s="1">
        <v>5997.5</v>
      </c>
      <c r="I631" s="2">
        <v>0.50190000000000001</v>
      </c>
    </row>
    <row r="632" spans="1:9" ht="16" customHeight="1" x14ac:dyDescent="0.15">
      <c r="A632" s="1" t="s">
        <v>818</v>
      </c>
      <c r="B632" s="1" t="s">
        <v>437</v>
      </c>
      <c r="C632" s="1" t="s">
        <v>436</v>
      </c>
      <c r="D632" s="3">
        <v>0.55112149226809937</v>
      </c>
      <c r="E632" s="3">
        <f t="shared" si="9"/>
        <v>0.99520109689213898</v>
      </c>
      <c r="F632" s="1">
        <v>135</v>
      </c>
      <c r="G632" s="2">
        <v>0.4355</v>
      </c>
      <c r="H632" s="1">
        <v>5228.6000000000004</v>
      </c>
      <c r="I632" s="2">
        <v>0.43759999999999999</v>
      </c>
    </row>
    <row r="633" spans="1:9" ht="16" customHeight="1" x14ac:dyDescent="0.15">
      <c r="A633" s="1" t="s">
        <v>818</v>
      </c>
      <c r="B633" s="1" t="s">
        <v>166</v>
      </c>
      <c r="C633" s="1" t="s">
        <v>165</v>
      </c>
      <c r="D633" s="3">
        <v>0.55465998090421775</v>
      </c>
      <c r="E633" s="3">
        <f t="shared" si="9"/>
        <v>1.0833333333333333</v>
      </c>
      <c r="F633" s="1">
        <v>2</v>
      </c>
      <c r="G633" s="2">
        <v>6.4999999999999997E-3</v>
      </c>
      <c r="H633" s="1">
        <v>71.099999999999994</v>
      </c>
      <c r="I633" s="2">
        <v>6.0000000000000001E-3</v>
      </c>
    </row>
    <row r="634" spans="1:9" ht="16" customHeight="1" x14ac:dyDescent="0.15">
      <c r="A634" s="1" t="s">
        <v>818</v>
      </c>
      <c r="B634" s="1" t="s">
        <v>522</v>
      </c>
      <c r="C634" s="1" t="s">
        <v>521</v>
      </c>
      <c r="D634" s="3">
        <v>0.55471544967570052</v>
      </c>
      <c r="E634" s="3">
        <f t="shared" si="9"/>
        <v>0.99539170506912444</v>
      </c>
      <c r="F634" s="1">
        <v>154</v>
      </c>
      <c r="G634" s="2">
        <v>0.49680000000000002</v>
      </c>
      <c r="H634" s="1">
        <v>5963.3</v>
      </c>
      <c r="I634" s="2">
        <v>0.49909999999999999</v>
      </c>
    </row>
    <row r="635" spans="1:9" ht="16" customHeight="1" x14ac:dyDescent="0.15">
      <c r="A635" s="1" t="s">
        <v>818</v>
      </c>
      <c r="B635" s="1" t="s">
        <v>184</v>
      </c>
      <c r="C635" s="1" t="s">
        <v>183</v>
      </c>
      <c r="D635" s="3">
        <v>0.55488188927529492</v>
      </c>
      <c r="E635" s="3">
        <f t="shared" si="9"/>
        <v>0.99264214046822752</v>
      </c>
      <c r="F635" s="1">
        <v>92</v>
      </c>
      <c r="G635" s="2">
        <v>0.29680000000000001</v>
      </c>
      <c r="H635" s="1">
        <v>3572.1</v>
      </c>
      <c r="I635" s="2">
        <v>0.29899999999999999</v>
      </c>
    </row>
    <row r="636" spans="1:9" ht="16" customHeight="1" x14ac:dyDescent="0.15">
      <c r="A636" s="1" t="s">
        <v>818</v>
      </c>
      <c r="B636" s="1" t="s">
        <v>228</v>
      </c>
      <c r="C636" s="1" t="s">
        <v>227</v>
      </c>
      <c r="D636" s="3">
        <v>0.55928281697652193</v>
      </c>
      <c r="E636" s="3">
        <f t="shared" si="9"/>
        <v>0.98529411764705876</v>
      </c>
      <c r="F636" s="1">
        <v>27</v>
      </c>
      <c r="G636" s="2">
        <v>8.7099999999999997E-2</v>
      </c>
      <c r="H636" s="1">
        <v>1055.8</v>
      </c>
      <c r="I636" s="2">
        <v>8.8400000000000006E-2</v>
      </c>
    </row>
    <row r="637" spans="1:9" ht="16" customHeight="1" x14ac:dyDescent="0.15">
      <c r="A637" s="1" t="s">
        <v>818</v>
      </c>
      <c r="B637" s="1" t="s">
        <v>439</v>
      </c>
      <c r="C637" s="1" t="s">
        <v>438</v>
      </c>
      <c r="D637" s="3">
        <v>0.56191763318414367</v>
      </c>
      <c r="E637" s="3">
        <f t="shared" si="9"/>
        <v>0.99268415741675087</v>
      </c>
      <c r="F637" s="1">
        <v>122</v>
      </c>
      <c r="G637" s="2">
        <v>0.39350000000000002</v>
      </c>
      <c r="H637" s="1">
        <v>4736.3</v>
      </c>
      <c r="I637" s="2">
        <v>0.39639999999999997</v>
      </c>
    </row>
    <row r="638" spans="1:9" ht="16" customHeight="1" x14ac:dyDescent="0.15">
      <c r="A638" s="1" t="s">
        <v>818</v>
      </c>
      <c r="B638" s="1" t="s">
        <v>315</v>
      </c>
      <c r="C638" s="1" t="s">
        <v>314</v>
      </c>
      <c r="D638" s="3">
        <v>0.56569512178233672</v>
      </c>
      <c r="E638" s="3">
        <f t="shared" si="9"/>
        <v>0.98514851485148514</v>
      </c>
      <c r="F638" s="1">
        <v>37</v>
      </c>
      <c r="G638" s="2">
        <v>0.11940000000000001</v>
      </c>
      <c r="H638" s="1">
        <v>1448.6</v>
      </c>
      <c r="I638" s="2">
        <v>0.1212</v>
      </c>
    </row>
    <row r="639" spans="1:9" ht="16" customHeight="1" x14ac:dyDescent="0.15">
      <c r="A639" s="1" t="s">
        <v>818</v>
      </c>
      <c r="B639" s="1" t="s">
        <v>560</v>
      </c>
      <c r="C639" s="1" t="s">
        <v>559</v>
      </c>
      <c r="D639" s="3">
        <v>0.57006778737801345</v>
      </c>
      <c r="E639" s="3">
        <f t="shared" si="9"/>
        <v>0.9797639123102867</v>
      </c>
      <c r="F639" s="1">
        <v>18</v>
      </c>
      <c r="G639" s="2">
        <v>5.8099999999999999E-2</v>
      </c>
      <c r="H639" s="1">
        <v>708.3</v>
      </c>
      <c r="I639" s="2">
        <v>5.9299999999999999E-2</v>
      </c>
    </row>
    <row r="640" spans="1:9" ht="16" customHeight="1" x14ac:dyDescent="0.15">
      <c r="A640" s="1" t="s">
        <v>818</v>
      </c>
      <c r="B640" s="1" t="s">
        <v>552</v>
      </c>
      <c r="C640" s="1" t="s">
        <v>551</v>
      </c>
      <c r="D640" s="3">
        <v>0.57052402407826341</v>
      </c>
      <c r="E640" s="3">
        <f t="shared" si="9"/>
        <v>0.98869025902955132</v>
      </c>
      <c r="F640" s="1">
        <v>84</v>
      </c>
      <c r="G640" s="2">
        <v>0.27100000000000002</v>
      </c>
      <c r="H640" s="1">
        <v>3275.5</v>
      </c>
      <c r="I640" s="2">
        <v>0.27410000000000001</v>
      </c>
    </row>
    <row r="641" spans="1:9" ht="16" customHeight="1" x14ac:dyDescent="0.15">
      <c r="A641" s="1" t="s">
        <v>818</v>
      </c>
      <c r="B641" s="1" t="s">
        <v>351</v>
      </c>
      <c r="C641" s="1" t="s">
        <v>350</v>
      </c>
      <c r="D641" s="3">
        <v>0.57372792115206173</v>
      </c>
      <c r="E641" s="3">
        <f t="shared" si="9"/>
        <v>0.98547821732598906</v>
      </c>
      <c r="F641" s="1">
        <v>61</v>
      </c>
      <c r="G641" s="2">
        <v>0.1968</v>
      </c>
      <c r="H641" s="1">
        <v>2386.1999999999998</v>
      </c>
      <c r="I641" s="2">
        <v>0.19969999999999999</v>
      </c>
    </row>
    <row r="642" spans="1:9" ht="16" customHeight="1" x14ac:dyDescent="0.15">
      <c r="A642" s="1" t="s">
        <v>818</v>
      </c>
      <c r="B642" s="1" t="s">
        <v>562</v>
      </c>
      <c r="C642" s="1" t="s">
        <v>561</v>
      </c>
      <c r="D642" s="3">
        <v>0.58013177672382077</v>
      </c>
      <c r="E642" s="3">
        <f t="shared" si="9"/>
        <v>0.98380181038589798</v>
      </c>
      <c r="F642" s="1">
        <v>64</v>
      </c>
      <c r="G642" s="2">
        <v>0.20649999999999999</v>
      </c>
      <c r="H642" s="1">
        <v>2507.5</v>
      </c>
      <c r="I642" s="2">
        <v>0.2099</v>
      </c>
    </row>
    <row r="643" spans="1:9" ht="16" customHeight="1" x14ac:dyDescent="0.15">
      <c r="A643" s="1" t="s">
        <v>818</v>
      </c>
      <c r="B643" s="1" t="s">
        <v>447</v>
      </c>
      <c r="C643" s="1" t="s">
        <v>446</v>
      </c>
      <c r="D643" s="3">
        <v>0.58848726045573418</v>
      </c>
      <c r="E643" s="3">
        <f t="shared" ref="E643:E706" si="10">G643/I643</f>
        <v>0.96629213483146059</v>
      </c>
      <c r="F643" s="1">
        <v>8</v>
      </c>
      <c r="G643" s="2">
        <v>2.58E-2</v>
      </c>
      <c r="H643" s="1">
        <v>319.10000000000002</v>
      </c>
      <c r="I643" s="2">
        <v>2.6700000000000002E-2</v>
      </c>
    </row>
    <row r="644" spans="1:9" ht="16" customHeight="1" x14ac:dyDescent="0.15">
      <c r="A644" s="1" t="s">
        <v>818</v>
      </c>
      <c r="B644" s="1" t="s">
        <v>807</v>
      </c>
      <c r="C644" s="1" t="s">
        <v>806</v>
      </c>
      <c r="D644" s="3">
        <v>0.58878157765913131</v>
      </c>
      <c r="E644" s="3">
        <f t="shared" si="10"/>
        <v>0.99145299145299137</v>
      </c>
      <c r="F644" s="1">
        <v>169</v>
      </c>
      <c r="G644" s="2">
        <v>0.54520000000000002</v>
      </c>
      <c r="H644" s="1">
        <v>6570.2</v>
      </c>
      <c r="I644" s="2">
        <v>0.54990000000000006</v>
      </c>
    </row>
    <row r="645" spans="1:9" ht="16" customHeight="1" x14ac:dyDescent="0.15">
      <c r="A645" s="1" t="s">
        <v>818</v>
      </c>
      <c r="B645" s="1" t="s">
        <v>534</v>
      </c>
      <c r="C645" s="1" t="s">
        <v>533</v>
      </c>
      <c r="D645" s="3">
        <v>0.58960644914316385</v>
      </c>
      <c r="E645" s="3">
        <f t="shared" si="10"/>
        <v>0.99084318962228157</v>
      </c>
      <c r="F645" s="1">
        <v>161</v>
      </c>
      <c r="G645" s="2">
        <v>0.51939999999999997</v>
      </c>
      <c r="H645" s="1">
        <v>6263.4</v>
      </c>
      <c r="I645" s="2">
        <v>0.5242</v>
      </c>
    </row>
    <row r="646" spans="1:9" ht="16" customHeight="1" x14ac:dyDescent="0.15">
      <c r="A646" s="1" t="s">
        <v>818</v>
      </c>
      <c r="B646" s="1" t="s">
        <v>186</v>
      </c>
      <c r="C646" s="1" t="s">
        <v>185</v>
      </c>
      <c r="D646" s="3">
        <v>0.5945800029976932</v>
      </c>
      <c r="E646" s="3">
        <f t="shared" si="10"/>
        <v>0.96992481203007519</v>
      </c>
      <c r="F646" s="1">
        <v>28</v>
      </c>
      <c r="G646" s="2">
        <v>9.0300000000000005E-2</v>
      </c>
      <c r="H646" s="1">
        <v>1112.5</v>
      </c>
      <c r="I646" s="2">
        <v>9.3100000000000002E-2</v>
      </c>
    </row>
    <row r="647" spans="1:9" ht="16" customHeight="1" x14ac:dyDescent="0.15">
      <c r="A647" s="1" t="s">
        <v>818</v>
      </c>
      <c r="B647" s="4" t="s">
        <v>793</v>
      </c>
      <c r="C647" s="1" t="s">
        <v>792</v>
      </c>
      <c r="D647" s="3">
        <v>0.59648570650670019</v>
      </c>
      <c r="E647" s="3">
        <f t="shared" si="10"/>
        <v>0.994751344967852</v>
      </c>
      <c r="F647" s="1">
        <v>235</v>
      </c>
      <c r="G647" s="2">
        <v>0.7581</v>
      </c>
      <c r="H647" s="1">
        <v>9106.4</v>
      </c>
      <c r="I647" s="2">
        <v>0.7621</v>
      </c>
    </row>
    <row r="648" spans="1:9" ht="16" customHeight="1" x14ac:dyDescent="0.15">
      <c r="A648" s="1" t="s">
        <v>818</v>
      </c>
      <c r="B648" s="1" t="s">
        <v>595</v>
      </c>
      <c r="C648" s="1" t="s">
        <v>594</v>
      </c>
      <c r="D648" s="3">
        <v>0.59851720950690912</v>
      </c>
      <c r="E648" s="3">
        <f t="shared" si="10"/>
        <v>0.99510910458991719</v>
      </c>
      <c r="F648" s="1">
        <v>246</v>
      </c>
      <c r="G648" s="2">
        <v>0.79349999999999998</v>
      </c>
      <c r="H648" s="1">
        <v>9527.7000000000007</v>
      </c>
      <c r="I648" s="2">
        <v>0.7974</v>
      </c>
    </row>
    <row r="649" spans="1:9" ht="16" customHeight="1" x14ac:dyDescent="0.15">
      <c r="A649" s="1" t="s">
        <v>818</v>
      </c>
      <c r="B649" s="1" t="s">
        <v>313</v>
      </c>
      <c r="C649" s="1" t="s">
        <v>312</v>
      </c>
      <c r="D649" s="3">
        <v>0.60187830817274557</v>
      </c>
      <c r="E649" s="3">
        <f t="shared" si="10"/>
        <v>0.9630156472261735</v>
      </c>
      <c r="F649" s="1">
        <v>21</v>
      </c>
      <c r="G649" s="2">
        <v>6.7699999999999996E-2</v>
      </c>
      <c r="H649" s="1">
        <v>840.1</v>
      </c>
      <c r="I649" s="2">
        <v>7.0300000000000001E-2</v>
      </c>
    </row>
    <row r="650" spans="1:9" ht="16" customHeight="1" x14ac:dyDescent="0.15">
      <c r="A650" s="1" t="s">
        <v>818</v>
      </c>
      <c r="B650" s="1" t="s">
        <v>781</v>
      </c>
      <c r="C650" s="1" t="s">
        <v>780</v>
      </c>
      <c r="D650" s="3">
        <v>0.6026009956683277</v>
      </c>
      <c r="E650" s="3">
        <f t="shared" si="10"/>
        <v>0.98869731800766281</v>
      </c>
      <c r="F650" s="1">
        <v>160</v>
      </c>
      <c r="G650" s="2">
        <v>0.5161</v>
      </c>
      <c r="H650" s="1">
        <v>6236.7</v>
      </c>
      <c r="I650" s="2">
        <v>0.52200000000000002</v>
      </c>
    </row>
    <row r="651" spans="1:9" ht="16" customHeight="1" x14ac:dyDescent="0.15">
      <c r="A651" s="1" t="s">
        <v>818</v>
      </c>
      <c r="B651" s="1" t="s">
        <v>494</v>
      </c>
      <c r="C651" s="1" t="s">
        <v>493</v>
      </c>
      <c r="D651" s="3">
        <v>0.60332455090944781</v>
      </c>
      <c r="E651" s="3">
        <f t="shared" si="10"/>
        <v>0.96033057851239667</v>
      </c>
      <c r="F651" s="1">
        <v>18</v>
      </c>
      <c r="G651" s="2">
        <v>5.8099999999999999E-2</v>
      </c>
      <c r="H651" s="1">
        <v>722.4</v>
      </c>
      <c r="I651" s="2">
        <v>6.0499999999999998E-2</v>
      </c>
    </row>
    <row r="652" spans="1:9" ht="16" customHeight="1" x14ac:dyDescent="0.15">
      <c r="A652" s="1" t="s">
        <v>818</v>
      </c>
      <c r="B652" s="1" t="s">
        <v>670</v>
      </c>
      <c r="C652" s="1" t="s">
        <v>669</v>
      </c>
      <c r="D652" s="3">
        <v>0.6084138221514237</v>
      </c>
      <c r="E652" s="3">
        <f t="shared" si="10"/>
        <v>0.97058823529411764</v>
      </c>
      <c r="F652" s="1">
        <v>44</v>
      </c>
      <c r="G652" s="2">
        <v>0.1419</v>
      </c>
      <c r="H652" s="1">
        <v>1747.1</v>
      </c>
      <c r="I652" s="2">
        <v>0.1462</v>
      </c>
    </row>
    <row r="653" spans="1:9" ht="16" customHeight="1" x14ac:dyDescent="0.15">
      <c r="A653" s="1" t="s">
        <v>818</v>
      </c>
      <c r="B653" s="1" t="s">
        <v>180</v>
      </c>
      <c r="C653" s="1" t="s">
        <v>179</v>
      </c>
      <c r="D653" s="3">
        <v>0.60926619802632676</v>
      </c>
      <c r="E653" s="3">
        <f t="shared" si="10"/>
        <v>0.9813054499366286</v>
      </c>
      <c r="F653" s="1">
        <v>96</v>
      </c>
      <c r="G653" s="2">
        <v>0.30969999999999998</v>
      </c>
      <c r="H653" s="1">
        <v>3771.5</v>
      </c>
      <c r="I653" s="2">
        <v>0.31559999999999999</v>
      </c>
    </row>
    <row r="654" spans="1:9" ht="16" customHeight="1" x14ac:dyDescent="0.15">
      <c r="A654" s="1" t="s">
        <v>818</v>
      </c>
      <c r="B654" s="4" t="s">
        <v>516</v>
      </c>
      <c r="C654" s="1" t="s">
        <v>515</v>
      </c>
      <c r="D654" s="3">
        <v>0.61588193363245913</v>
      </c>
      <c r="E654" s="3">
        <f t="shared" si="10"/>
        <v>0.99042407660738696</v>
      </c>
      <c r="F654" s="1">
        <v>202</v>
      </c>
      <c r="G654" s="2">
        <v>0.65159999999999996</v>
      </c>
      <c r="H654" s="1">
        <v>7860.7</v>
      </c>
      <c r="I654" s="2">
        <v>0.65790000000000004</v>
      </c>
    </row>
    <row r="655" spans="1:9" ht="16" customHeight="1" x14ac:dyDescent="0.15">
      <c r="A655" s="1" t="s">
        <v>818</v>
      </c>
      <c r="B655" s="1" t="s">
        <v>295</v>
      </c>
      <c r="C655" s="1" t="s">
        <v>294</v>
      </c>
      <c r="D655" s="3">
        <v>0.61668310079200395</v>
      </c>
      <c r="E655" s="3">
        <f t="shared" si="10"/>
        <v>0.94444444444444453</v>
      </c>
      <c r="F655" s="1">
        <v>10</v>
      </c>
      <c r="G655" s="2">
        <v>3.2300000000000002E-2</v>
      </c>
      <c r="H655" s="1">
        <v>409</v>
      </c>
      <c r="I655" s="2">
        <v>3.4200000000000001E-2</v>
      </c>
    </row>
    <row r="656" spans="1:9" ht="16" customHeight="1" x14ac:dyDescent="0.15">
      <c r="A656" s="1" t="s">
        <v>818</v>
      </c>
      <c r="B656" s="1" t="s">
        <v>226</v>
      </c>
      <c r="C656" s="1" t="s">
        <v>225</v>
      </c>
      <c r="D656" s="3">
        <v>0.61797949604225466</v>
      </c>
      <c r="E656" s="3">
        <f t="shared" si="10"/>
        <v>0.96546431312356096</v>
      </c>
      <c r="F656" s="1">
        <v>39</v>
      </c>
      <c r="G656" s="2">
        <v>0.1258</v>
      </c>
      <c r="H656" s="1">
        <v>1557.4</v>
      </c>
      <c r="I656" s="2">
        <v>0.1303</v>
      </c>
    </row>
    <row r="657" spans="1:9" ht="16" customHeight="1" x14ac:dyDescent="0.15">
      <c r="A657" s="1" t="s">
        <v>818</v>
      </c>
      <c r="B657" s="1" t="s">
        <v>206</v>
      </c>
      <c r="C657" s="1" t="s">
        <v>205</v>
      </c>
      <c r="D657" s="3">
        <v>0.61996019786230339</v>
      </c>
      <c r="E657" s="3">
        <f t="shared" si="10"/>
        <v>0.95430107526881724</v>
      </c>
      <c r="F657" s="1">
        <v>22</v>
      </c>
      <c r="G657" s="2">
        <v>7.0999999999999994E-2</v>
      </c>
      <c r="H657" s="1">
        <v>889</v>
      </c>
      <c r="I657" s="2">
        <v>7.4399999999999994E-2</v>
      </c>
    </row>
    <row r="658" spans="1:9" ht="16" customHeight="1" x14ac:dyDescent="0.15">
      <c r="A658" s="1" t="s">
        <v>818</v>
      </c>
      <c r="B658" s="1" t="s">
        <v>488</v>
      </c>
      <c r="C658" s="1" t="s">
        <v>487</v>
      </c>
      <c r="D658" s="3">
        <v>0.62008420230190653</v>
      </c>
      <c r="E658" s="3">
        <f t="shared" si="10"/>
        <v>0.98283365570599601</v>
      </c>
      <c r="F658" s="1">
        <v>126</v>
      </c>
      <c r="G658" s="2">
        <v>0.40649999999999997</v>
      </c>
      <c r="H658" s="1">
        <v>4941.7</v>
      </c>
      <c r="I658" s="2">
        <v>0.41360000000000002</v>
      </c>
    </row>
    <row r="659" spans="1:9" ht="16" customHeight="1" x14ac:dyDescent="0.15">
      <c r="A659" s="1" t="s">
        <v>818</v>
      </c>
      <c r="B659" s="1" t="s">
        <v>742</v>
      </c>
      <c r="C659" s="1" t="s">
        <v>741</v>
      </c>
      <c r="D659" s="3">
        <v>0.62319238730052984</v>
      </c>
      <c r="E659" s="3">
        <f t="shared" si="10"/>
        <v>0.95656779661016955</v>
      </c>
      <c r="F659" s="1">
        <v>28</v>
      </c>
      <c r="G659" s="2">
        <v>9.0300000000000005E-2</v>
      </c>
      <c r="H659" s="1">
        <v>1127.7</v>
      </c>
      <c r="I659" s="2">
        <v>9.4399999999999998E-2</v>
      </c>
    </row>
    <row r="660" spans="1:9" ht="16" customHeight="1" x14ac:dyDescent="0.15">
      <c r="A660" s="1" t="s">
        <v>818</v>
      </c>
      <c r="B660" s="1" t="s">
        <v>210</v>
      </c>
      <c r="C660" s="1" t="s">
        <v>209</v>
      </c>
      <c r="D660" s="3">
        <v>0.62412787732359354</v>
      </c>
      <c r="E660" s="3">
        <f t="shared" si="10"/>
        <v>0.99240738316533572</v>
      </c>
      <c r="F660" s="1">
        <v>235</v>
      </c>
      <c r="G660" s="2">
        <v>0.7581</v>
      </c>
      <c r="H660" s="1">
        <v>9127.2999999999993</v>
      </c>
      <c r="I660" s="2">
        <v>0.76390000000000002</v>
      </c>
    </row>
    <row r="661" spans="1:9" ht="16" customHeight="1" x14ac:dyDescent="0.15">
      <c r="A661" s="1" t="s">
        <v>818</v>
      </c>
      <c r="B661" s="1" t="s">
        <v>114</v>
      </c>
      <c r="C661" s="1" t="s">
        <v>113</v>
      </c>
      <c r="D661" s="3">
        <v>0.62506477163464458</v>
      </c>
      <c r="E661" s="3">
        <f t="shared" si="10"/>
        <v>0.94992636229749627</v>
      </c>
      <c r="F661" s="1">
        <v>20</v>
      </c>
      <c r="G661" s="2">
        <v>6.4500000000000002E-2</v>
      </c>
      <c r="H661" s="1">
        <v>811.5</v>
      </c>
      <c r="I661" s="2">
        <v>6.7900000000000002E-2</v>
      </c>
    </row>
    <row r="662" spans="1:9" ht="16" customHeight="1" x14ac:dyDescent="0.15">
      <c r="A662" s="1" t="s">
        <v>818</v>
      </c>
      <c r="B662" s="1" t="s">
        <v>266</v>
      </c>
      <c r="C662" s="1" t="s">
        <v>265</v>
      </c>
      <c r="D662" s="3">
        <v>0.62844925127221152</v>
      </c>
      <c r="E662" s="3">
        <f t="shared" si="10"/>
        <v>0.94482758620689655</v>
      </c>
      <c r="F662" s="1">
        <v>17</v>
      </c>
      <c r="G662" s="2">
        <v>5.4800000000000001E-2</v>
      </c>
      <c r="H662" s="1">
        <v>693.5</v>
      </c>
      <c r="I662" s="2">
        <v>5.8000000000000003E-2</v>
      </c>
    </row>
    <row r="663" spans="1:9" ht="16" customHeight="1" x14ac:dyDescent="0.15">
      <c r="A663" s="1" t="s">
        <v>818</v>
      </c>
      <c r="B663" s="1" t="s">
        <v>393</v>
      </c>
      <c r="C663" s="1" t="s">
        <v>392</v>
      </c>
      <c r="D663" s="3">
        <v>0.63122052029868825</v>
      </c>
      <c r="E663" s="3">
        <f t="shared" si="10"/>
        <v>0.94202898550724634</v>
      </c>
      <c r="F663" s="1">
        <v>2</v>
      </c>
      <c r="G663" s="2">
        <v>6.4999999999999997E-3</v>
      </c>
      <c r="H663" s="1">
        <v>83</v>
      </c>
      <c r="I663" s="2">
        <v>6.8999999999999999E-3</v>
      </c>
    </row>
    <row r="664" spans="1:9" ht="16" customHeight="1" x14ac:dyDescent="0.15">
      <c r="A664" s="1" t="s">
        <v>818</v>
      </c>
      <c r="B664" s="1" t="s">
        <v>651</v>
      </c>
      <c r="C664" s="1" t="s">
        <v>650</v>
      </c>
      <c r="D664" s="3">
        <v>0.63248422462237464</v>
      </c>
      <c r="E664" s="3">
        <f t="shared" si="10"/>
        <v>0.96746314184036597</v>
      </c>
      <c r="F664" s="1">
        <v>59</v>
      </c>
      <c r="G664" s="2">
        <v>0.1903</v>
      </c>
      <c r="H664" s="1">
        <v>2350.5</v>
      </c>
      <c r="I664" s="2">
        <v>0.19670000000000001</v>
      </c>
    </row>
    <row r="665" spans="1:9" ht="16" customHeight="1" x14ac:dyDescent="0.15">
      <c r="A665" s="1" t="s">
        <v>818</v>
      </c>
      <c r="B665" s="1" t="s">
        <v>148</v>
      </c>
      <c r="C665" s="1" t="s">
        <v>147</v>
      </c>
      <c r="D665" s="3">
        <v>0.63387722165143368</v>
      </c>
      <c r="E665" s="3">
        <f t="shared" si="10"/>
        <v>0.97286091217489645</v>
      </c>
      <c r="F665" s="1">
        <v>80</v>
      </c>
      <c r="G665" s="2">
        <v>0.2581</v>
      </c>
      <c r="H665" s="1">
        <v>3170</v>
      </c>
      <c r="I665" s="2">
        <v>0.26529999999999998</v>
      </c>
    </row>
    <row r="666" spans="1:9" ht="16" customHeight="1" x14ac:dyDescent="0.15">
      <c r="A666" s="1" t="s">
        <v>818</v>
      </c>
      <c r="B666" s="1" t="s">
        <v>323</v>
      </c>
      <c r="C666" s="1" t="s">
        <v>322</v>
      </c>
      <c r="D666" s="3">
        <v>0.63571813362641427</v>
      </c>
      <c r="E666" s="3">
        <f t="shared" si="10"/>
        <v>0.93798449612403101</v>
      </c>
      <c r="F666" s="1">
        <v>15</v>
      </c>
      <c r="G666" s="2">
        <v>4.8399999999999999E-2</v>
      </c>
      <c r="H666" s="1">
        <v>616.29999999999995</v>
      </c>
      <c r="I666" s="2">
        <v>5.16E-2</v>
      </c>
    </row>
    <row r="667" spans="1:9" ht="16" customHeight="1" x14ac:dyDescent="0.15">
      <c r="A667" s="1" t="s">
        <v>818</v>
      </c>
      <c r="B667" s="1" t="s">
        <v>459</v>
      </c>
      <c r="C667" s="1" t="s">
        <v>458</v>
      </c>
      <c r="D667" s="3">
        <v>0.64082427603231873</v>
      </c>
      <c r="E667" s="3">
        <f t="shared" si="10"/>
        <v>0.97836897066136252</v>
      </c>
      <c r="F667" s="1">
        <v>122</v>
      </c>
      <c r="G667" s="2">
        <v>0.39350000000000002</v>
      </c>
      <c r="H667" s="1">
        <v>4805.3</v>
      </c>
      <c r="I667" s="2">
        <v>0.4022</v>
      </c>
    </row>
    <row r="668" spans="1:9" ht="16" customHeight="1" x14ac:dyDescent="0.15">
      <c r="A668" s="1" t="s">
        <v>818</v>
      </c>
      <c r="B668" s="1" t="s">
        <v>78</v>
      </c>
      <c r="C668" s="1" t="s">
        <v>77</v>
      </c>
      <c r="D668" s="3">
        <v>0.64281391363293205</v>
      </c>
      <c r="E668" s="3">
        <f t="shared" si="10"/>
        <v>0.97505868544600938</v>
      </c>
      <c r="F668" s="1">
        <v>103</v>
      </c>
      <c r="G668" s="2">
        <v>0.33229999999999998</v>
      </c>
      <c r="H668" s="1">
        <v>4071.5</v>
      </c>
      <c r="I668" s="2">
        <v>0.34079999999999999</v>
      </c>
    </row>
    <row r="669" spans="1:9" ht="16" customHeight="1" x14ac:dyDescent="0.15">
      <c r="A669" s="1" t="s">
        <v>818</v>
      </c>
      <c r="B669" s="1" t="s">
        <v>44</v>
      </c>
      <c r="C669" s="1" t="s">
        <v>43</v>
      </c>
      <c r="D669" s="3">
        <v>0.64307109063035572</v>
      </c>
      <c r="E669" s="3">
        <f t="shared" si="10"/>
        <v>0.98333964407421426</v>
      </c>
      <c r="F669" s="1">
        <v>161</v>
      </c>
      <c r="G669" s="2">
        <v>0.51939999999999997</v>
      </c>
      <c r="H669" s="1">
        <v>6311.7</v>
      </c>
      <c r="I669" s="2">
        <v>0.5282</v>
      </c>
    </row>
    <row r="670" spans="1:9" ht="16" customHeight="1" x14ac:dyDescent="0.15">
      <c r="A670" s="1" t="s">
        <v>818</v>
      </c>
      <c r="B670" s="1" t="s">
        <v>713</v>
      </c>
      <c r="C670" s="1" t="s">
        <v>712</v>
      </c>
      <c r="D670" s="3">
        <v>0.64455185636663137</v>
      </c>
      <c r="E670" s="3">
        <f t="shared" si="10"/>
        <v>0.98177813376051259</v>
      </c>
      <c r="F670" s="1">
        <v>152</v>
      </c>
      <c r="G670" s="2">
        <v>0.49030000000000001</v>
      </c>
      <c r="H670" s="1">
        <v>5966.6</v>
      </c>
      <c r="I670" s="2">
        <v>0.49940000000000001</v>
      </c>
    </row>
    <row r="671" spans="1:9" ht="16" customHeight="1" x14ac:dyDescent="0.15">
      <c r="A671" s="1" t="s">
        <v>818</v>
      </c>
      <c r="B671" s="1" t="s">
        <v>345</v>
      </c>
      <c r="C671" s="1" t="s">
        <v>344</v>
      </c>
      <c r="D671" s="3">
        <v>0.64545486092124216</v>
      </c>
      <c r="E671" s="3">
        <f t="shared" si="10"/>
        <v>0.90209790209790208</v>
      </c>
      <c r="F671" s="1">
        <v>4</v>
      </c>
      <c r="G671" s="2">
        <v>1.29E-2</v>
      </c>
      <c r="H671" s="1">
        <v>170.6</v>
      </c>
      <c r="I671" s="2">
        <v>1.43E-2</v>
      </c>
    </row>
    <row r="672" spans="1:9" ht="16" customHeight="1" x14ac:dyDescent="0.15">
      <c r="A672" s="1" t="s">
        <v>818</v>
      </c>
      <c r="B672" s="1" t="s">
        <v>695</v>
      </c>
      <c r="C672" s="1" t="s">
        <v>694</v>
      </c>
      <c r="D672" s="3">
        <v>0.64681174035392797</v>
      </c>
      <c r="E672" s="3">
        <f t="shared" si="10"/>
        <v>0.973015873015873</v>
      </c>
      <c r="F672" s="1">
        <v>95</v>
      </c>
      <c r="G672" s="2">
        <v>0.30649999999999999</v>
      </c>
      <c r="H672" s="1">
        <v>3764.1</v>
      </c>
      <c r="I672" s="2">
        <v>0.315</v>
      </c>
    </row>
    <row r="673" spans="1:9" ht="16" customHeight="1" x14ac:dyDescent="0.15">
      <c r="A673" s="1" t="s">
        <v>818</v>
      </c>
      <c r="B673" s="1" t="s">
        <v>240</v>
      </c>
      <c r="C673" s="1" t="s">
        <v>239</v>
      </c>
      <c r="D673" s="3">
        <v>0.64992389991522981</v>
      </c>
      <c r="E673" s="3">
        <f t="shared" si="10"/>
        <v>0.89583333333333337</v>
      </c>
      <c r="F673" s="1">
        <v>4</v>
      </c>
      <c r="G673" s="2">
        <v>1.29E-2</v>
      </c>
      <c r="H673" s="1">
        <v>171.8</v>
      </c>
      <c r="I673" s="2">
        <v>1.44E-2</v>
      </c>
    </row>
    <row r="674" spans="1:9" ht="16" customHeight="1" x14ac:dyDescent="0.15">
      <c r="A674" s="1" t="s">
        <v>818</v>
      </c>
      <c r="B674" s="1" t="s">
        <v>676</v>
      </c>
      <c r="C674" s="1" t="s">
        <v>675</v>
      </c>
      <c r="D674" s="3">
        <v>0.65142044525244569</v>
      </c>
      <c r="E674" s="3">
        <f t="shared" si="10"/>
        <v>0.94539939332659251</v>
      </c>
      <c r="F674" s="1">
        <v>29</v>
      </c>
      <c r="G674" s="2">
        <v>9.35E-2</v>
      </c>
      <c r="H674" s="1">
        <v>1182.2</v>
      </c>
      <c r="I674" s="2">
        <v>9.8900000000000002E-2</v>
      </c>
    </row>
    <row r="675" spans="1:9" ht="16" customHeight="1" x14ac:dyDescent="0.15">
      <c r="A675" s="1" t="s">
        <v>818</v>
      </c>
      <c r="B675" s="1" t="s">
        <v>623</v>
      </c>
      <c r="C675" s="1" t="s">
        <v>622</v>
      </c>
      <c r="D675" s="3">
        <v>0.65350832951040527</v>
      </c>
      <c r="E675" s="3">
        <f t="shared" si="10"/>
        <v>0.98381325609132741</v>
      </c>
      <c r="F675" s="1">
        <v>179</v>
      </c>
      <c r="G675" s="2">
        <v>0.57740000000000002</v>
      </c>
      <c r="H675" s="1">
        <v>7012.3</v>
      </c>
      <c r="I675" s="2">
        <v>0.58689999999999998</v>
      </c>
    </row>
    <row r="676" spans="1:9" ht="16" customHeight="1" x14ac:dyDescent="0.15">
      <c r="A676" s="1" t="s">
        <v>818</v>
      </c>
      <c r="B676" s="1" t="s">
        <v>88</v>
      </c>
      <c r="C676" s="1" t="s">
        <v>87</v>
      </c>
      <c r="D676" s="3">
        <v>0.6546857038225139</v>
      </c>
      <c r="E676" s="3">
        <f t="shared" si="10"/>
        <v>0.98489769405651184</v>
      </c>
      <c r="F676" s="1">
        <v>188</v>
      </c>
      <c r="G676" s="2">
        <v>0.60650000000000004</v>
      </c>
      <c r="H676" s="1">
        <v>7358.3</v>
      </c>
      <c r="I676" s="2">
        <v>0.61580000000000001</v>
      </c>
    </row>
    <row r="677" spans="1:9" ht="16" customHeight="1" x14ac:dyDescent="0.15">
      <c r="A677" s="1" t="s">
        <v>818</v>
      </c>
      <c r="B677" s="1" t="s">
        <v>379</v>
      </c>
      <c r="C677" s="1" t="s">
        <v>378</v>
      </c>
      <c r="D677" s="3">
        <v>0.65606198839355623</v>
      </c>
      <c r="E677" s="3">
        <f t="shared" si="10"/>
        <v>0.90399999999999991</v>
      </c>
      <c r="F677" s="1">
        <v>7</v>
      </c>
      <c r="G677" s="2">
        <v>2.2599999999999999E-2</v>
      </c>
      <c r="H677" s="1">
        <v>298.8</v>
      </c>
      <c r="I677" s="2">
        <v>2.5000000000000001E-2</v>
      </c>
    </row>
    <row r="678" spans="1:9" ht="16" customHeight="1" x14ac:dyDescent="0.15">
      <c r="A678" s="1" t="s">
        <v>818</v>
      </c>
      <c r="B678" s="1" t="s">
        <v>484</v>
      </c>
      <c r="C678" s="1" t="s">
        <v>483</v>
      </c>
      <c r="D678" s="3">
        <v>0.65724396343106506</v>
      </c>
      <c r="E678" s="3">
        <f t="shared" si="10"/>
        <v>0.96121097445600756</v>
      </c>
      <c r="F678" s="1">
        <v>63</v>
      </c>
      <c r="G678" s="2">
        <v>0.20319999999999999</v>
      </c>
      <c r="H678" s="1">
        <v>2525.5</v>
      </c>
      <c r="I678" s="2">
        <v>0.2114</v>
      </c>
    </row>
    <row r="679" spans="1:9" ht="16" customHeight="1" x14ac:dyDescent="0.15">
      <c r="A679" s="1" t="s">
        <v>818</v>
      </c>
      <c r="B679" s="1" t="s">
        <v>284</v>
      </c>
      <c r="C679" s="1" t="s">
        <v>283</v>
      </c>
      <c r="D679" s="3">
        <v>0.65849391403863455</v>
      </c>
      <c r="E679" s="3">
        <f t="shared" si="10"/>
        <v>0.96753705010585744</v>
      </c>
      <c r="F679" s="1">
        <v>85</v>
      </c>
      <c r="G679" s="2">
        <v>0.2742</v>
      </c>
      <c r="H679" s="1">
        <v>3385.9</v>
      </c>
      <c r="I679" s="2">
        <v>0.28339999999999999</v>
      </c>
    </row>
    <row r="680" spans="1:9" ht="16" customHeight="1" x14ac:dyDescent="0.15">
      <c r="A680" s="1" t="s">
        <v>818</v>
      </c>
      <c r="B680" s="1" t="s">
        <v>244</v>
      </c>
      <c r="C680" s="1" t="s">
        <v>243</v>
      </c>
      <c r="D680" s="3">
        <v>0.6623242760521223</v>
      </c>
      <c r="E680" s="3">
        <f t="shared" si="10"/>
        <v>0.97861942577886385</v>
      </c>
      <c r="F680" s="1">
        <v>149</v>
      </c>
      <c r="G680" s="2">
        <v>0.48060000000000003</v>
      </c>
      <c r="H680" s="1">
        <v>5867.4</v>
      </c>
      <c r="I680" s="2">
        <v>0.49109999999999998</v>
      </c>
    </row>
    <row r="681" spans="1:9" ht="16" customHeight="1" x14ac:dyDescent="0.15">
      <c r="A681" s="1" t="s">
        <v>818</v>
      </c>
      <c r="B681" s="1" t="s">
        <v>150</v>
      </c>
      <c r="C681" s="1" t="s">
        <v>149</v>
      </c>
      <c r="D681" s="3">
        <v>0.66305323360893265</v>
      </c>
      <c r="E681" s="3">
        <f t="shared" si="10"/>
        <v>0.96522064323111434</v>
      </c>
      <c r="F681" s="1">
        <v>80</v>
      </c>
      <c r="G681" s="2">
        <v>0.2581</v>
      </c>
      <c r="H681" s="1">
        <v>3194.6</v>
      </c>
      <c r="I681" s="2">
        <v>0.26740000000000003</v>
      </c>
    </row>
    <row r="682" spans="1:9" ht="16" customHeight="1" x14ac:dyDescent="0.15">
      <c r="A682" s="1" t="s">
        <v>818</v>
      </c>
      <c r="B682" s="1" t="s">
        <v>724</v>
      </c>
      <c r="C682" s="1" t="s">
        <v>723</v>
      </c>
      <c r="D682" s="3">
        <v>0.66371661847969488</v>
      </c>
      <c r="E682" s="3">
        <f t="shared" si="10"/>
        <v>0.98310419082325662</v>
      </c>
      <c r="F682" s="1">
        <v>184</v>
      </c>
      <c r="G682" s="2">
        <v>0.59350000000000003</v>
      </c>
      <c r="H682" s="1">
        <v>7213.2</v>
      </c>
      <c r="I682" s="2">
        <v>0.60370000000000001</v>
      </c>
    </row>
    <row r="683" spans="1:9" ht="16" customHeight="1" x14ac:dyDescent="0.15">
      <c r="A683" s="1" t="s">
        <v>818</v>
      </c>
      <c r="B683" s="1" t="s">
        <v>502</v>
      </c>
      <c r="C683" s="1" t="s">
        <v>501</v>
      </c>
      <c r="D683" s="3">
        <v>0.66851262303040948</v>
      </c>
      <c r="E683" s="3">
        <f t="shared" si="10"/>
        <v>0.87837837837837829</v>
      </c>
      <c r="F683" s="1">
        <v>2</v>
      </c>
      <c r="G683" s="2">
        <v>6.4999999999999997E-3</v>
      </c>
      <c r="H683" s="1">
        <v>88.1</v>
      </c>
      <c r="I683" s="2">
        <v>7.4000000000000003E-3</v>
      </c>
    </row>
    <row r="684" spans="1:9" ht="16" customHeight="1" x14ac:dyDescent="0.15">
      <c r="A684" s="1" t="s">
        <v>818</v>
      </c>
      <c r="B684" s="1" t="s">
        <v>130</v>
      </c>
      <c r="C684" s="1" t="s">
        <v>129</v>
      </c>
      <c r="D684" s="3">
        <v>0.66918147002119799</v>
      </c>
      <c r="E684" s="3">
        <f t="shared" si="10"/>
        <v>0.9659748213678121</v>
      </c>
      <c r="F684" s="1">
        <v>88</v>
      </c>
      <c r="G684" s="2">
        <v>0.28389999999999999</v>
      </c>
      <c r="H684" s="1">
        <v>3511.6</v>
      </c>
      <c r="I684" s="2">
        <v>0.29389999999999999</v>
      </c>
    </row>
    <row r="685" spans="1:9" ht="16" customHeight="1" x14ac:dyDescent="0.15">
      <c r="A685" s="1" t="s">
        <v>818</v>
      </c>
      <c r="B685" s="1" t="s">
        <v>718</v>
      </c>
      <c r="C685" s="1" t="s">
        <v>716</v>
      </c>
      <c r="D685" s="3">
        <v>0.67072235874500408</v>
      </c>
      <c r="E685" s="3">
        <f t="shared" si="10"/>
        <v>0.89273356401384085</v>
      </c>
      <c r="F685" s="1">
        <v>8</v>
      </c>
      <c r="G685" s="2">
        <v>2.58E-2</v>
      </c>
      <c r="H685" s="1">
        <v>344.8</v>
      </c>
      <c r="I685" s="2">
        <v>2.8899999999999999E-2</v>
      </c>
    </row>
    <row r="686" spans="1:9" ht="16" customHeight="1" x14ac:dyDescent="0.15">
      <c r="A686" s="1" t="s">
        <v>818</v>
      </c>
      <c r="B686" s="1" t="s">
        <v>717</v>
      </c>
      <c r="C686" s="1" t="s">
        <v>716</v>
      </c>
      <c r="D686" s="3">
        <v>0.67072235874500408</v>
      </c>
      <c r="E686" s="3">
        <f t="shared" si="10"/>
        <v>0.89273356401384085</v>
      </c>
      <c r="F686" s="1">
        <v>8</v>
      </c>
      <c r="G686" s="2">
        <v>2.58E-2</v>
      </c>
      <c r="H686" s="1">
        <v>344.8</v>
      </c>
      <c r="I686" s="2">
        <v>2.8899999999999999E-2</v>
      </c>
    </row>
    <row r="687" spans="1:9" ht="16" customHeight="1" x14ac:dyDescent="0.15">
      <c r="A687" s="1" t="s">
        <v>818</v>
      </c>
      <c r="B687" s="1" t="s">
        <v>327</v>
      </c>
      <c r="C687" s="1" t="s">
        <v>326</v>
      </c>
      <c r="D687" s="3">
        <v>0.67219957227331484</v>
      </c>
      <c r="E687" s="3">
        <f t="shared" si="10"/>
        <v>0.95797167656464133</v>
      </c>
      <c r="F687" s="1">
        <v>65</v>
      </c>
      <c r="G687" s="2">
        <v>0.2097</v>
      </c>
      <c r="H687" s="1">
        <v>2615.4</v>
      </c>
      <c r="I687" s="2">
        <v>0.21890000000000001</v>
      </c>
    </row>
    <row r="688" spans="1:9" ht="16" customHeight="1" x14ac:dyDescent="0.15">
      <c r="A688" s="1" t="s">
        <v>818</v>
      </c>
      <c r="B688" s="1" t="s">
        <v>809</v>
      </c>
      <c r="C688" s="1" t="s">
        <v>808</v>
      </c>
      <c r="D688" s="3">
        <v>0.67408436855908016</v>
      </c>
      <c r="E688" s="3">
        <f t="shared" si="10"/>
        <v>0.96821659799882287</v>
      </c>
      <c r="F688" s="1">
        <v>102</v>
      </c>
      <c r="G688" s="2">
        <v>0.32900000000000001</v>
      </c>
      <c r="H688" s="1">
        <v>4060.4</v>
      </c>
      <c r="I688" s="2">
        <v>0.33979999999999999</v>
      </c>
    </row>
    <row r="689" spans="1:9" ht="16" customHeight="1" x14ac:dyDescent="0.15">
      <c r="A689" s="1" t="s">
        <v>818</v>
      </c>
      <c r="B689" s="1" t="s">
        <v>192</v>
      </c>
      <c r="C689" s="1" t="s">
        <v>191</v>
      </c>
      <c r="D689" s="3">
        <v>0.67881951280871078</v>
      </c>
      <c r="E689" s="3">
        <f t="shared" si="10"/>
        <v>0.95139268159475687</v>
      </c>
      <c r="F689" s="1">
        <v>54</v>
      </c>
      <c r="G689" s="2">
        <v>0.17419999999999999</v>
      </c>
      <c r="H689" s="1">
        <v>2188.1999999999998</v>
      </c>
      <c r="I689" s="2">
        <v>0.18310000000000001</v>
      </c>
    </row>
    <row r="690" spans="1:9" ht="16" customHeight="1" x14ac:dyDescent="0.15">
      <c r="A690" s="1" t="s">
        <v>818</v>
      </c>
      <c r="B690" s="1" t="s">
        <v>290</v>
      </c>
      <c r="C690" s="1" t="s">
        <v>289</v>
      </c>
      <c r="D690" s="3">
        <v>0.67881951280871078</v>
      </c>
      <c r="E690" s="3">
        <f t="shared" si="10"/>
        <v>0.96769541390250946</v>
      </c>
      <c r="F690" s="1">
        <v>104</v>
      </c>
      <c r="G690" s="2">
        <v>0.33550000000000002</v>
      </c>
      <c r="H690" s="1">
        <v>4142.7</v>
      </c>
      <c r="I690" s="2">
        <v>0.34670000000000001</v>
      </c>
    </row>
    <row r="691" spans="1:9" ht="16" customHeight="1" x14ac:dyDescent="0.15">
      <c r="A691" s="1" t="s">
        <v>818</v>
      </c>
      <c r="B691" s="1" t="s">
        <v>214</v>
      </c>
      <c r="C691" s="1" t="s">
        <v>213</v>
      </c>
      <c r="D691" s="3">
        <v>0.68440871723374452</v>
      </c>
      <c r="E691" s="3">
        <f t="shared" si="10"/>
        <v>0.95197598799399696</v>
      </c>
      <c r="F691" s="1">
        <v>59</v>
      </c>
      <c r="G691" s="2">
        <v>0.1903</v>
      </c>
      <c r="H691" s="1">
        <v>2389</v>
      </c>
      <c r="I691" s="2">
        <v>0.19989999999999999</v>
      </c>
    </row>
    <row r="692" spans="1:9" ht="16" customHeight="1" x14ac:dyDescent="0.15">
      <c r="A692" s="1" t="s">
        <v>818</v>
      </c>
      <c r="B692" s="1" t="s">
        <v>767</v>
      </c>
      <c r="C692" s="1" t="s">
        <v>766</v>
      </c>
      <c r="D692" s="3">
        <v>0.68447716152762561</v>
      </c>
      <c r="E692" s="3">
        <f t="shared" si="10"/>
        <v>0.94758064516129037</v>
      </c>
      <c r="F692" s="1">
        <v>51</v>
      </c>
      <c r="G692" s="2">
        <v>0.16450000000000001</v>
      </c>
      <c r="H692" s="1">
        <v>2074.8000000000002</v>
      </c>
      <c r="I692" s="2">
        <v>0.1736</v>
      </c>
    </row>
    <row r="693" spans="1:9" ht="16" customHeight="1" x14ac:dyDescent="0.15">
      <c r="A693" s="1" t="s">
        <v>818</v>
      </c>
      <c r="B693" s="1" t="s">
        <v>463</v>
      </c>
      <c r="C693" s="1" t="s">
        <v>462</v>
      </c>
      <c r="D693" s="3">
        <v>0.68454561266627822</v>
      </c>
      <c r="E693" s="3">
        <f t="shared" si="10"/>
        <v>0.95920701486847126</v>
      </c>
      <c r="F693" s="1">
        <v>78</v>
      </c>
      <c r="G693" s="2">
        <v>0.25159999999999999</v>
      </c>
      <c r="H693" s="1">
        <v>3134.6</v>
      </c>
      <c r="I693" s="2">
        <v>0.26229999999999998</v>
      </c>
    </row>
    <row r="694" spans="1:9" ht="16" customHeight="1" x14ac:dyDescent="0.15">
      <c r="A694" s="1" t="s">
        <v>818</v>
      </c>
      <c r="B694" s="1" t="s">
        <v>815</v>
      </c>
      <c r="C694" s="1" t="s">
        <v>814</v>
      </c>
      <c r="D694" s="3">
        <v>0.6868083446424087</v>
      </c>
      <c r="E694" s="3">
        <f t="shared" si="10"/>
        <v>0.9488017429193899</v>
      </c>
      <c r="F694" s="1">
        <v>54</v>
      </c>
      <c r="G694" s="2">
        <v>0.17419999999999999</v>
      </c>
      <c r="H694" s="1">
        <v>2194.1</v>
      </c>
      <c r="I694" s="2">
        <v>0.18360000000000001</v>
      </c>
    </row>
    <row r="695" spans="1:9" ht="16" customHeight="1" x14ac:dyDescent="0.15">
      <c r="A695" s="1" t="s">
        <v>818</v>
      </c>
      <c r="B695" s="4" t="s">
        <v>480</v>
      </c>
      <c r="C695" s="1" t="s">
        <v>479</v>
      </c>
      <c r="D695" s="3">
        <v>0.69087249131908979</v>
      </c>
      <c r="E695" s="3">
        <f t="shared" si="10"/>
        <v>0.95974798739936995</v>
      </c>
      <c r="F695" s="1">
        <v>85</v>
      </c>
      <c r="G695" s="2">
        <v>0.2742</v>
      </c>
      <c r="H695" s="1">
        <v>3413.9</v>
      </c>
      <c r="I695" s="2">
        <v>0.28570000000000001</v>
      </c>
    </row>
    <row r="696" spans="1:9" ht="16" customHeight="1" x14ac:dyDescent="0.15">
      <c r="A696" s="1" t="s">
        <v>818</v>
      </c>
      <c r="B696" s="1" t="s">
        <v>615</v>
      </c>
      <c r="C696" s="1" t="s">
        <v>614</v>
      </c>
      <c r="D696" s="3">
        <v>0.69239408393816382</v>
      </c>
      <c r="E696" s="3">
        <f t="shared" si="10"/>
        <v>0.90526315789473677</v>
      </c>
      <c r="F696" s="1">
        <v>16</v>
      </c>
      <c r="G696" s="2">
        <v>5.16E-2</v>
      </c>
      <c r="H696" s="1">
        <v>681.6</v>
      </c>
      <c r="I696" s="2">
        <v>5.7000000000000002E-2</v>
      </c>
    </row>
    <row r="697" spans="1:9" ht="16" customHeight="1" x14ac:dyDescent="0.15">
      <c r="A697" s="1" t="s">
        <v>818</v>
      </c>
      <c r="B697" s="1" t="s">
        <v>30</v>
      </c>
      <c r="C697" s="1" t="s">
        <v>29</v>
      </c>
      <c r="D697" s="3">
        <v>0.69357215495750635</v>
      </c>
      <c r="E697" s="3">
        <f t="shared" si="10"/>
        <v>0.9229922992299231</v>
      </c>
      <c r="F697" s="1">
        <v>26</v>
      </c>
      <c r="G697" s="2">
        <v>8.3900000000000002E-2</v>
      </c>
      <c r="H697" s="1">
        <v>1086.2</v>
      </c>
      <c r="I697" s="2">
        <v>9.0899999999999995E-2</v>
      </c>
    </row>
    <row r="698" spans="1:9" ht="16" customHeight="1" x14ac:dyDescent="0.15">
      <c r="A698" s="1" t="s">
        <v>818</v>
      </c>
      <c r="B698" s="1" t="s">
        <v>401</v>
      </c>
      <c r="C698" s="1" t="s">
        <v>400</v>
      </c>
      <c r="D698" s="3">
        <v>0.69676993612825144</v>
      </c>
      <c r="E698" s="3">
        <f t="shared" si="10"/>
        <v>0.92169312169312168</v>
      </c>
      <c r="F698" s="1">
        <v>27</v>
      </c>
      <c r="G698" s="2">
        <v>8.7099999999999997E-2</v>
      </c>
      <c r="H698" s="1">
        <v>1128.9000000000001</v>
      </c>
      <c r="I698" s="2">
        <v>9.4500000000000001E-2</v>
      </c>
    </row>
    <row r="699" spans="1:9" ht="16" customHeight="1" x14ac:dyDescent="0.15">
      <c r="A699" s="1" t="s">
        <v>818</v>
      </c>
      <c r="B699" s="1" t="s">
        <v>162</v>
      </c>
      <c r="C699" s="1" t="s">
        <v>161</v>
      </c>
      <c r="D699" s="3">
        <v>0.69774609719213609</v>
      </c>
      <c r="E699" s="3">
        <f t="shared" si="10"/>
        <v>0.95709688952449046</v>
      </c>
      <c r="F699" s="1">
        <v>83</v>
      </c>
      <c r="G699" s="2">
        <v>0.26769999999999999</v>
      </c>
      <c r="H699" s="1">
        <v>3341.7</v>
      </c>
      <c r="I699" s="2">
        <v>0.2797</v>
      </c>
    </row>
    <row r="700" spans="1:9" ht="16" customHeight="1" x14ac:dyDescent="0.15">
      <c r="A700" s="1" t="s">
        <v>818</v>
      </c>
      <c r="B700" s="1" t="s">
        <v>106</v>
      </c>
      <c r="C700" s="1" t="s">
        <v>105</v>
      </c>
      <c r="D700" s="3">
        <v>0.69795545242300816</v>
      </c>
      <c r="E700" s="3">
        <f t="shared" si="10"/>
        <v>0.9296610169491526</v>
      </c>
      <c r="F700" s="1">
        <v>34</v>
      </c>
      <c r="G700" s="2">
        <v>0.10970000000000001</v>
      </c>
      <c r="H700" s="1">
        <v>1409.6</v>
      </c>
      <c r="I700" s="2">
        <v>0.11799999999999999</v>
      </c>
    </row>
    <row r="701" spans="1:9" ht="16" customHeight="1" x14ac:dyDescent="0.15">
      <c r="A701" s="1" t="s">
        <v>818</v>
      </c>
      <c r="B701" s="1" t="s">
        <v>208</v>
      </c>
      <c r="C701" s="1" t="s">
        <v>207</v>
      </c>
      <c r="D701" s="3">
        <v>0.69858389508696783</v>
      </c>
      <c r="E701" s="3">
        <f t="shared" si="10"/>
        <v>0.95501730103806237</v>
      </c>
      <c r="F701" s="1">
        <v>77</v>
      </c>
      <c r="G701" s="2">
        <v>0.24840000000000001</v>
      </c>
      <c r="H701" s="1">
        <v>3107.3</v>
      </c>
      <c r="I701" s="2">
        <v>0.2601</v>
      </c>
    </row>
    <row r="702" spans="1:9" ht="16" customHeight="1" x14ac:dyDescent="0.15">
      <c r="A702" s="1" t="s">
        <v>818</v>
      </c>
      <c r="B702" s="1" t="s">
        <v>740</v>
      </c>
      <c r="C702" s="1" t="s">
        <v>739</v>
      </c>
      <c r="D702" s="3">
        <v>0.70152411759146671</v>
      </c>
      <c r="E702" s="3">
        <f t="shared" si="10"/>
        <v>0.94820345310312648</v>
      </c>
      <c r="F702" s="1">
        <v>63</v>
      </c>
      <c r="G702" s="2">
        <v>0.20319999999999999</v>
      </c>
      <c r="H702" s="1">
        <v>2560.5</v>
      </c>
      <c r="I702" s="2">
        <v>0.21429999999999999</v>
      </c>
    </row>
    <row r="703" spans="1:9" ht="16" customHeight="1" x14ac:dyDescent="0.15">
      <c r="A703" s="1" t="s">
        <v>818</v>
      </c>
      <c r="B703" s="1" t="s">
        <v>666</v>
      </c>
      <c r="C703" s="1" t="s">
        <v>665</v>
      </c>
      <c r="D703" s="3">
        <v>0.70257719337724156</v>
      </c>
      <c r="E703" s="3">
        <f t="shared" si="10"/>
        <v>0.95113732097725356</v>
      </c>
      <c r="F703" s="1">
        <v>70</v>
      </c>
      <c r="G703" s="2">
        <v>0.2258</v>
      </c>
      <c r="H703" s="1">
        <v>2836.1</v>
      </c>
      <c r="I703" s="2">
        <v>0.2374</v>
      </c>
    </row>
    <row r="704" spans="1:9" ht="16" customHeight="1" x14ac:dyDescent="0.15">
      <c r="A704" s="1" t="s">
        <v>818</v>
      </c>
      <c r="B704" s="1" t="s">
        <v>538</v>
      </c>
      <c r="C704" s="1" t="s">
        <v>537</v>
      </c>
      <c r="D704" s="3">
        <v>0.70398375385562095</v>
      </c>
      <c r="E704" s="3">
        <f t="shared" si="10"/>
        <v>0.94052478134110784</v>
      </c>
      <c r="F704" s="1">
        <v>50</v>
      </c>
      <c r="G704" s="2">
        <v>0.1613</v>
      </c>
      <c r="H704" s="1">
        <v>2049.6999999999998</v>
      </c>
      <c r="I704" s="2">
        <v>0.17150000000000001</v>
      </c>
    </row>
    <row r="705" spans="1:9" ht="16" customHeight="1" x14ac:dyDescent="0.15">
      <c r="A705" s="1" t="s">
        <v>818</v>
      </c>
      <c r="B705" s="4" t="s">
        <v>250</v>
      </c>
      <c r="C705" s="1" t="s">
        <v>249</v>
      </c>
      <c r="D705" s="3">
        <v>0.70588707832279229</v>
      </c>
      <c r="E705" s="3">
        <f t="shared" si="10"/>
        <v>0.91154791154791159</v>
      </c>
      <c r="F705" s="1">
        <v>23</v>
      </c>
      <c r="G705" s="2">
        <v>7.4200000000000002E-2</v>
      </c>
      <c r="H705" s="1">
        <v>972.2</v>
      </c>
      <c r="I705" s="2">
        <v>8.14E-2</v>
      </c>
    </row>
    <row r="706" spans="1:9" ht="16" customHeight="1" x14ac:dyDescent="0.15">
      <c r="A706" s="1" t="s">
        <v>818</v>
      </c>
      <c r="B706" s="1" t="s">
        <v>126</v>
      </c>
      <c r="C706" s="1" t="s">
        <v>125</v>
      </c>
      <c r="D706" s="3">
        <v>0.70864541318504404</v>
      </c>
      <c r="E706" s="3">
        <f t="shared" si="10"/>
        <v>0.9168421052631579</v>
      </c>
      <c r="F706" s="1">
        <v>27</v>
      </c>
      <c r="G706" s="2">
        <v>8.7099999999999997E-2</v>
      </c>
      <c r="H706" s="1">
        <v>1135.5</v>
      </c>
      <c r="I706" s="2">
        <v>9.5000000000000001E-2</v>
      </c>
    </row>
    <row r="707" spans="1:9" ht="16" customHeight="1" x14ac:dyDescent="0.15">
      <c r="A707" s="1" t="s">
        <v>818</v>
      </c>
      <c r="B707" s="1" t="s">
        <v>116</v>
      </c>
      <c r="C707" s="1" t="s">
        <v>115</v>
      </c>
      <c r="D707" s="3">
        <v>0.71084562252839922</v>
      </c>
      <c r="E707" s="3">
        <f t="shared" ref="E707:E770" si="11">G707/I707</f>
        <v>0.90336134453781514</v>
      </c>
      <c r="F707" s="1">
        <v>20</v>
      </c>
      <c r="G707" s="2">
        <v>6.4500000000000002E-2</v>
      </c>
      <c r="H707" s="1">
        <v>853.4</v>
      </c>
      <c r="I707" s="2">
        <v>7.1400000000000005E-2</v>
      </c>
    </row>
    <row r="708" spans="1:9" ht="16" customHeight="1" x14ac:dyDescent="0.15">
      <c r="A708" s="1" t="s">
        <v>818</v>
      </c>
      <c r="B708" s="1" t="s">
        <v>280</v>
      </c>
      <c r="C708" s="1" t="s">
        <v>279</v>
      </c>
      <c r="D708" s="3">
        <v>0.71191269106351773</v>
      </c>
      <c r="E708" s="3">
        <f t="shared" si="11"/>
        <v>0.96269650945909935</v>
      </c>
      <c r="F708" s="1">
        <v>112</v>
      </c>
      <c r="G708" s="2">
        <v>0.36130000000000001</v>
      </c>
      <c r="H708" s="1">
        <v>4484.1000000000004</v>
      </c>
      <c r="I708" s="2">
        <v>0.37530000000000002</v>
      </c>
    </row>
    <row r="709" spans="1:9" ht="16" customHeight="1" x14ac:dyDescent="0.15">
      <c r="A709" s="1" t="s">
        <v>818</v>
      </c>
      <c r="B709" s="1" t="s">
        <v>621</v>
      </c>
      <c r="C709" s="1" t="s">
        <v>620</v>
      </c>
      <c r="D709" s="3">
        <v>0.71298136140249158</v>
      </c>
      <c r="E709" s="3">
        <f t="shared" si="11"/>
        <v>0.98159943382873316</v>
      </c>
      <c r="F709" s="1">
        <v>215</v>
      </c>
      <c r="G709" s="2">
        <v>0.69350000000000001</v>
      </c>
      <c r="H709" s="1">
        <v>8442</v>
      </c>
      <c r="I709" s="2">
        <v>0.70650000000000002</v>
      </c>
    </row>
    <row r="710" spans="1:9" ht="16" customHeight="1" x14ac:dyDescent="0.15">
      <c r="A710" s="1" t="s">
        <v>818</v>
      </c>
      <c r="B710" s="1" t="s">
        <v>711</v>
      </c>
      <c r="C710" s="1" t="s">
        <v>710</v>
      </c>
      <c r="D710" s="3">
        <v>0.71569584482790172</v>
      </c>
      <c r="E710" s="3">
        <f t="shared" si="11"/>
        <v>0.95646687697160893</v>
      </c>
      <c r="F710" s="1">
        <v>94</v>
      </c>
      <c r="G710" s="2">
        <v>0.30320000000000003</v>
      </c>
      <c r="H710" s="1">
        <v>3787.4</v>
      </c>
      <c r="I710" s="2">
        <v>0.317</v>
      </c>
    </row>
    <row r="711" spans="1:9" ht="16" customHeight="1" x14ac:dyDescent="0.15">
      <c r="A711" s="1" t="s">
        <v>818</v>
      </c>
      <c r="B711" s="1" t="s">
        <v>92</v>
      </c>
      <c r="C711" s="1" t="s">
        <v>91</v>
      </c>
      <c r="D711" s="3">
        <v>0.71598218042913531</v>
      </c>
      <c r="E711" s="3">
        <f t="shared" si="11"/>
        <v>0.82165605095541405</v>
      </c>
      <c r="F711" s="1">
        <v>4</v>
      </c>
      <c r="G711" s="2">
        <v>1.29E-2</v>
      </c>
      <c r="H711" s="1">
        <v>187.2</v>
      </c>
      <c r="I711" s="2">
        <v>1.5699999999999999E-2</v>
      </c>
    </row>
    <row r="712" spans="1:9" ht="16" customHeight="1" x14ac:dyDescent="0.15">
      <c r="A712" s="1" t="s">
        <v>818</v>
      </c>
      <c r="B712" s="1" t="s">
        <v>355</v>
      </c>
      <c r="C712" s="1" t="s">
        <v>354</v>
      </c>
      <c r="D712" s="3">
        <v>0.71834882443943948</v>
      </c>
      <c r="E712" s="3">
        <f t="shared" si="11"/>
        <v>0.95326460481099651</v>
      </c>
      <c r="F712" s="1">
        <v>86</v>
      </c>
      <c r="G712" s="2">
        <v>0.27739999999999998</v>
      </c>
      <c r="H712" s="1">
        <v>3477.5</v>
      </c>
      <c r="I712" s="2">
        <v>0.29099999999999998</v>
      </c>
    </row>
    <row r="713" spans="1:9" ht="16" customHeight="1" x14ac:dyDescent="0.15">
      <c r="A713" s="1" t="s">
        <v>818</v>
      </c>
      <c r="B713" s="1" t="s">
        <v>311</v>
      </c>
      <c r="C713" s="1" t="s">
        <v>310</v>
      </c>
      <c r="D713" s="3">
        <v>0.71892373343192617</v>
      </c>
      <c r="E713" s="3">
        <f t="shared" si="11"/>
        <v>0.90026595744680837</v>
      </c>
      <c r="F713" s="1">
        <v>21</v>
      </c>
      <c r="G713" s="2">
        <v>6.7699999999999996E-2</v>
      </c>
      <c r="H713" s="1">
        <v>898.5</v>
      </c>
      <c r="I713" s="2">
        <v>7.5200000000000003E-2</v>
      </c>
    </row>
    <row r="714" spans="1:9" ht="16" customHeight="1" x14ac:dyDescent="0.15">
      <c r="A714" s="1" t="s">
        <v>818</v>
      </c>
      <c r="B714" s="1" t="s">
        <v>745</v>
      </c>
      <c r="C714" s="1" t="s">
        <v>744</v>
      </c>
      <c r="D714" s="3">
        <v>0.72007493211877771</v>
      </c>
      <c r="E714" s="3">
        <f t="shared" si="11"/>
        <v>0.97208356442965427</v>
      </c>
      <c r="F714" s="1">
        <v>163</v>
      </c>
      <c r="G714" s="2">
        <v>0.52580000000000005</v>
      </c>
      <c r="H714" s="1">
        <v>6462.4</v>
      </c>
      <c r="I714" s="2">
        <v>0.54090000000000005</v>
      </c>
    </row>
    <row r="715" spans="1:9" ht="16" customHeight="1" x14ac:dyDescent="0.15">
      <c r="A715" s="1" t="s">
        <v>818</v>
      </c>
      <c r="B715" s="1" t="s">
        <v>341</v>
      </c>
      <c r="C715" s="1" t="s">
        <v>340</v>
      </c>
      <c r="D715" s="3">
        <v>0.72173301052187833</v>
      </c>
      <c r="E715" s="3">
        <f t="shared" si="11"/>
        <v>0.95175286358903155</v>
      </c>
      <c r="F715" s="1">
        <v>85</v>
      </c>
      <c r="G715" s="2">
        <v>0.2742</v>
      </c>
      <c r="H715" s="1">
        <v>3441.9</v>
      </c>
      <c r="I715" s="2">
        <v>0.28810000000000002</v>
      </c>
    </row>
    <row r="716" spans="1:9" ht="16" customHeight="1" x14ac:dyDescent="0.15">
      <c r="A716" s="1" t="s">
        <v>818</v>
      </c>
      <c r="B716" s="1" t="s">
        <v>216</v>
      </c>
      <c r="C716" s="1" t="s">
        <v>215</v>
      </c>
      <c r="D716" s="3">
        <v>0.7236119579223822</v>
      </c>
      <c r="E716" s="3">
        <f t="shared" si="11"/>
        <v>0.93878575012543897</v>
      </c>
      <c r="F716" s="1">
        <v>58</v>
      </c>
      <c r="G716" s="2">
        <v>0.18709999999999999</v>
      </c>
      <c r="H716" s="1">
        <v>2381.4</v>
      </c>
      <c r="I716" s="2">
        <v>0.1993</v>
      </c>
    </row>
    <row r="717" spans="1:9" ht="16" customHeight="1" x14ac:dyDescent="0.15">
      <c r="A717" s="1" t="s">
        <v>818</v>
      </c>
      <c r="B717" s="1" t="s">
        <v>142</v>
      </c>
      <c r="C717" s="1" t="s">
        <v>141</v>
      </c>
      <c r="D717" s="3">
        <v>0.72462572413424009</v>
      </c>
      <c r="E717" s="3">
        <f t="shared" si="11"/>
        <v>0.97927612375948625</v>
      </c>
      <c r="F717" s="1">
        <v>208</v>
      </c>
      <c r="G717" s="2">
        <v>0.67100000000000004</v>
      </c>
      <c r="H717" s="1">
        <v>8186.5</v>
      </c>
      <c r="I717" s="2">
        <v>0.68520000000000003</v>
      </c>
    </row>
    <row r="718" spans="1:9" ht="16" customHeight="1" x14ac:dyDescent="0.15">
      <c r="A718" s="1" t="s">
        <v>818</v>
      </c>
      <c r="B718" s="1" t="s">
        <v>36</v>
      </c>
      <c r="C718" s="1" t="s">
        <v>35</v>
      </c>
      <c r="D718" s="3">
        <v>0.72731180549969232</v>
      </c>
      <c r="E718" s="3">
        <f t="shared" si="11"/>
        <v>0.81132075471698106</v>
      </c>
      <c r="F718" s="1">
        <v>4</v>
      </c>
      <c r="G718" s="2">
        <v>1.29E-2</v>
      </c>
      <c r="H718" s="1">
        <v>190.5</v>
      </c>
      <c r="I718" s="2">
        <v>1.5900000000000001E-2</v>
      </c>
    </row>
    <row r="719" spans="1:9" ht="16" customHeight="1" x14ac:dyDescent="0.15">
      <c r="A719" s="1" t="s">
        <v>818</v>
      </c>
      <c r="B719" s="1" t="s">
        <v>433</v>
      </c>
      <c r="C719" s="1" t="s">
        <v>432</v>
      </c>
      <c r="D719" s="3">
        <v>0.72942407104032947</v>
      </c>
      <c r="E719" s="3">
        <f t="shared" si="11"/>
        <v>0.89098837209302328</v>
      </c>
      <c r="F719" s="1">
        <v>19</v>
      </c>
      <c r="G719" s="2">
        <v>6.13E-2</v>
      </c>
      <c r="H719" s="1">
        <v>822.1</v>
      </c>
      <c r="I719" s="2">
        <v>6.88E-2</v>
      </c>
    </row>
    <row r="720" spans="1:9" ht="16" customHeight="1" x14ac:dyDescent="0.15">
      <c r="A720" s="1" t="s">
        <v>818</v>
      </c>
      <c r="B720" s="1" t="s">
        <v>664</v>
      </c>
      <c r="C720" s="1" t="s">
        <v>663</v>
      </c>
      <c r="D720" s="3">
        <v>0.73103057049806697</v>
      </c>
      <c r="E720" s="3">
        <f t="shared" si="11"/>
        <v>0.95860971079862034</v>
      </c>
      <c r="F720" s="1">
        <v>112</v>
      </c>
      <c r="G720" s="2">
        <v>0.36130000000000001</v>
      </c>
      <c r="H720" s="1">
        <v>4503.6000000000004</v>
      </c>
      <c r="I720" s="2">
        <v>0.37690000000000001</v>
      </c>
    </row>
    <row r="721" spans="1:9" ht="16" customHeight="1" x14ac:dyDescent="0.15">
      <c r="A721" s="1" t="s">
        <v>818</v>
      </c>
      <c r="B721" s="1" t="s">
        <v>138</v>
      </c>
      <c r="C721" s="1" t="s">
        <v>137</v>
      </c>
      <c r="D721" s="3">
        <v>0.73176196670571925</v>
      </c>
      <c r="E721" s="3">
        <f t="shared" si="11"/>
        <v>0.96116267708842218</v>
      </c>
      <c r="F721" s="1">
        <v>122</v>
      </c>
      <c r="G721" s="2">
        <v>0.39350000000000002</v>
      </c>
      <c r="H721" s="1">
        <v>4892.2</v>
      </c>
      <c r="I721" s="2">
        <v>0.40939999999999999</v>
      </c>
    </row>
    <row r="722" spans="1:9" ht="16" customHeight="1" x14ac:dyDescent="0.15">
      <c r="A722" s="1" t="s">
        <v>818</v>
      </c>
      <c r="B722" s="1" t="s">
        <v>701</v>
      </c>
      <c r="C722" s="1" t="s">
        <v>700</v>
      </c>
      <c r="D722" s="3">
        <v>0.73985578271505326</v>
      </c>
      <c r="E722" s="3">
        <f t="shared" si="11"/>
        <v>0.96337475474166123</v>
      </c>
      <c r="F722" s="1">
        <v>137</v>
      </c>
      <c r="G722" s="2">
        <v>0.44190000000000002</v>
      </c>
      <c r="H722" s="1">
        <v>5481.1</v>
      </c>
      <c r="I722" s="2">
        <v>0.4587</v>
      </c>
    </row>
    <row r="723" spans="1:9" ht="16" customHeight="1" x14ac:dyDescent="0.15">
      <c r="A723" s="1" t="s">
        <v>818</v>
      </c>
      <c r="B723" s="1" t="s">
        <v>76</v>
      </c>
      <c r="C723" s="1" t="s">
        <v>75</v>
      </c>
      <c r="D723" s="3">
        <v>0.74044790415822281</v>
      </c>
      <c r="E723" s="3">
        <f t="shared" si="11"/>
        <v>0.84302325581395354</v>
      </c>
      <c r="F723" s="1">
        <v>9</v>
      </c>
      <c r="G723" s="2">
        <v>2.9000000000000001E-2</v>
      </c>
      <c r="H723" s="1">
        <v>411.4</v>
      </c>
      <c r="I723" s="2">
        <v>3.44E-2</v>
      </c>
    </row>
    <row r="724" spans="1:9" ht="16" customHeight="1" x14ac:dyDescent="0.15">
      <c r="A724" s="1" t="s">
        <v>818</v>
      </c>
      <c r="B724" s="1" t="s">
        <v>359</v>
      </c>
      <c r="C724" s="1" t="s">
        <v>358</v>
      </c>
      <c r="D724" s="3">
        <v>0.74178191063135168</v>
      </c>
      <c r="E724" s="3">
        <f t="shared" si="11"/>
        <v>0.85000000000000009</v>
      </c>
      <c r="F724" s="1">
        <v>10</v>
      </c>
      <c r="G724" s="2">
        <v>3.2300000000000002E-2</v>
      </c>
      <c r="H724" s="1">
        <v>454.2</v>
      </c>
      <c r="I724" s="2">
        <v>3.7999999999999999E-2</v>
      </c>
    </row>
    <row r="725" spans="1:9" ht="16" customHeight="1" x14ac:dyDescent="0.15">
      <c r="A725" s="1" t="s">
        <v>818</v>
      </c>
      <c r="B725" s="1" t="s">
        <v>474</v>
      </c>
      <c r="C725" s="1" t="s">
        <v>473</v>
      </c>
      <c r="D725" s="3">
        <v>0.74356432525886096</v>
      </c>
      <c r="E725" s="3">
        <f t="shared" si="11"/>
        <v>0.94338207724034495</v>
      </c>
      <c r="F725" s="1">
        <v>78</v>
      </c>
      <c r="G725" s="2">
        <v>0.25159999999999999</v>
      </c>
      <c r="H725" s="1">
        <v>3187.2</v>
      </c>
      <c r="I725" s="2">
        <v>0.26669999999999999</v>
      </c>
    </row>
    <row r="726" spans="1:9" ht="16" customHeight="1" x14ac:dyDescent="0.15">
      <c r="A726" s="1" t="s">
        <v>818</v>
      </c>
      <c r="B726" s="1" t="s">
        <v>188</v>
      </c>
      <c r="C726" s="1" t="s">
        <v>187</v>
      </c>
      <c r="D726" s="3">
        <v>0.7438618104820427</v>
      </c>
      <c r="E726" s="3">
        <f t="shared" si="11"/>
        <v>0.94269449715370013</v>
      </c>
      <c r="F726" s="1">
        <v>77</v>
      </c>
      <c r="G726" s="2">
        <v>0.24840000000000001</v>
      </c>
      <c r="H726" s="1">
        <v>3148.6</v>
      </c>
      <c r="I726" s="2">
        <v>0.26350000000000001</v>
      </c>
    </row>
    <row r="727" spans="1:9" ht="16" customHeight="1" x14ac:dyDescent="0.15">
      <c r="A727" s="1" t="s">
        <v>818</v>
      </c>
      <c r="B727" s="1" t="s">
        <v>660</v>
      </c>
      <c r="C727" s="1" t="s">
        <v>503</v>
      </c>
      <c r="D727" s="3">
        <v>0.74908711036839548</v>
      </c>
      <c r="E727" s="3">
        <f t="shared" si="11"/>
        <v>0.96993260756868849</v>
      </c>
      <c r="F727" s="1">
        <v>174</v>
      </c>
      <c r="G727" s="2">
        <v>0.56130000000000002</v>
      </c>
      <c r="H727" s="1">
        <v>6914.5</v>
      </c>
      <c r="I727" s="2">
        <v>0.57869999999999999</v>
      </c>
    </row>
    <row r="728" spans="1:9" ht="16" customHeight="1" x14ac:dyDescent="0.15">
      <c r="A728" s="1" t="s">
        <v>818</v>
      </c>
      <c r="B728" s="1" t="s">
        <v>587</v>
      </c>
      <c r="C728" s="1" t="s">
        <v>586</v>
      </c>
      <c r="D728" s="3">
        <v>0.75919243209404896</v>
      </c>
      <c r="E728" s="3">
        <f t="shared" si="11"/>
        <v>0.94162612925642819</v>
      </c>
      <c r="F728" s="1">
        <v>84</v>
      </c>
      <c r="G728" s="2">
        <v>0.27100000000000002</v>
      </c>
      <c r="H728" s="1">
        <v>3438.9</v>
      </c>
      <c r="I728" s="2">
        <v>0.2878</v>
      </c>
    </row>
    <row r="729" spans="1:9" ht="16" customHeight="1" x14ac:dyDescent="0.15">
      <c r="A729" s="1" t="s">
        <v>818</v>
      </c>
      <c r="B729" s="1" t="s">
        <v>498</v>
      </c>
      <c r="C729" s="1" t="s">
        <v>497</v>
      </c>
      <c r="D729" s="3">
        <v>0.76002800324923436</v>
      </c>
      <c r="E729" s="3">
        <f t="shared" si="11"/>
        <v>0.87197724039829305</v>
      </c>
      <c r="F729" s="1">
        <v>19</v>
      </c>
      <c r="G729" s="2">
        <v>6.13E-2</v>
      </c>
      <c r="H729" s="1">
        <v>839.5</v>
      </c>
      <c r="I729" s="2">
        <v>7.0300000000000001E-2</v>
      </c>
    </row>
    <row r="730" spans="1:9" ht="16" customHeight="1" x14ac:dyDescent="0.15">
      <c r="A730" s="1" t="s">
        <v>818</v>
      </c>
      <c r="B730" s="1" t="s">
        <v>268</v>
      </c>
      <c r="C730" s="1" t="s">
        <v>267</v>
      </c>
      <c r="D730" s="3">
        <v>0.76261649640506535</v>
      </c>
      <c r="E730" s="3">
        <f t="shared" si="11"/>
        <v>0.93344357172385284</v>
      </c>
      <c r="F730" s="1">
        <v>70</v>
      </c>
      <c r="G730" s="2">
        <v>0.2258</v>
      </c>
      <c r="H730" s="1">
        <v>2890.7</v>
      </c>
      <c r="I730" s="2">
        <v>0.2419</v>
      </c>
    </row>
    <row r="731" spans="1:9" ht="16" customHeight="1" x14ac:dyDescent="0.15">
      <c r="A731" s="1" t="s">
        <v>818</v>
      </c>
      <c r="B731" s="1" t="s">
        <v>331</v>
      </c>
      <c r="C731" s="1" t="s">
        <v>330</v>
      </c>
      <c r="D731" s="3">
        <v>0.76322683370455791</v>
      </c>
      <c r="E731" s="3">
        <f t="shared" si="11"/>
        <v>0.95840669014084501</v>
      </c>
      <c r="F731" s="1">
        <v>135</v>
      </c>
      <c r="G731" s="2">
        <v>0.4355</v>
      </c>
      <c r="H731" s="1">
        <v>5429.9</v>
      </c>
      <c r="I731" s="2">
        <v>0.45440000000000003</v>
      </c>
    </row>
    <row r="732" spans="1:9" ht="16" customHeight="1" x14ac:dyDescent="0.15">
      <c r="A732" s="1" t="s">
        <v>818</v>
      </c>
      <c r="B732" s="1" t="s">
        <v>66</v>
      </c>
      <c r="C732" s="1" t="s">
        <v>65</v>
      </c>
      <c r="D732" s="3">
        <v>0.76544340399577726</v>
      </c>
      <c r="E732" s="3">
        <f t="shared" si="11"/>
        <v>0.91000671591672266</v>
      </c>
      <c r="F732" s="1">
        <v>42</v>
      </c>
      <c r="G732" s="2">
        <v>0.13550000000000001</v>
      </c>
      <c r="H732" s="1">
        <v>1778.9</v>
      </c>
      <c r="I732" s="2">
        <v>0.1489</v>
      </c>
    </row>
    <row r="733" spans="1:9" ht="16" customHeight="1" x14ac:dyDescent="0.15">
      <c r="A733" s="1" t="s">
        <v>818</v>
      </c>
      <c r="B733" s="1" t="s">
        <v>548</v>
      </c>
      <c r="C733" s="1" t="s">
        <v>547</v>
      </c>
      <c r="D733" s="3">
        <v>0.7665157752460926</v>
      </c>
      <c r="E733" s="3">
        <f t="shared" si="11"/>
        <v>0.96188783570300163</v>
      </c>
      <c r="F733" s="1">
        <v>151</v>
      </c>
      <c r="G733" s="2">
        <v>0.48709999999999998</v>
      </c>
      <c r="H733" s="1">
        <v>6050.9</v>
      </c>
      <c r="I733" s="2">
        <v>0.50639999999999996</v>
      </c>
    </row>
    <row r="734" spans="1:9" ht="16" customHeight="1" x14ac:dyDescent="0.15">
      <c r="A734" s="1" t="s">
        <v>818</v>
      </c>
      <c r="B734" s="1" t="s">
        <v>672</v>
      </c>
      <c r="C734" s="1" t="s">
        <v>671</v>
      </c>
      <c r="D734" s="3">
        <v>0.76743614628856893</v>
      </c>
      <c r="E734" s="3">
        <f t="shared" si="11"/>
        <v>0.94503171247357298</v>
      </c>
      <c r="F734" s="1">
        <v>97</v>
      </c>
      <c r="G734" s="2">
        <v>0.31290000000000001</v>
      </c>
      <c r="H734" s="1">
        <v>3956.3</v>
      </c>
      <c r="I734" s="2">
        <v>0.33110000000000001</v>
      </c>
    </row>
    <row r="735" spans="1:9" ht="16" customHeight="1" x14ac:dyDescent="0.15">
      <c r="A735" s="1" t="s">
        <v>818</v>
      </c>
      <c r="B735" s="1" t="s">
        <v>795</v>
      </c>
      <c r="C735" s="1" t="s">
        <v>794</v>
      </c>
      <c r="D735" s="3">
        <v>0.7677431821501628</v>
      </c>
      <c r="E735" s="3">
        <f t="shared" si="11"/>
        <v>0.92468415937803683</v>
      </c>
      <c r="F735" s="1">
        <v>59</v>
      </c>
      <c r="G735" s="2">
        <v>0.1903</v>
      </c>
      <c r="H735" s="1">
        <v>2459.6</v>
      </c>
      <c r="I735" s="2">
        <v>0.20580000000000001</v>
      </c>
    </row>
    <row r="736" spans="1:9" ht="16" customHeight="1" x14ac:dyDescent="0.15">
      <c r="A736" s="1" t="s">
        <v>818</v>
      </c>
      <c r="B736" s="1" t="s">
        <v>212</v>
      </c>
      <c r="C736" s="1" t="s">
        <v>211</v>
      </c>
      <c r="D736" s="3">
        <v>0.77244072851138124</v>
      </c>
      <c r="E736" s="3">
        <f t="shared" si="11"/>
        <v>0.92982456140350878</v>
      </c>
      <c r="F736" s="1">
        <v>69</v>
      </c>
      <c r="G736" s="2">
        <v>0.22259999999999999</v>
      </c>
      <c r="H736" s="1">
        <v>2860.2</v>
      </c>
      <c r="I736" s="2">
        <v>0.2394</v>
      </c>
    </row>
    <row r="737" spans="1:9" ht="16" customHeight="1" x14ac:dyDescent="0.15">
      <c r="A737" s="1" t="s">
        <v>818</v>
      </c>
      <c r="B737" s="1" t="s">
        <v>333</v>
      </c>
      <c r="C737" s="1" t="s">
        <v>332</v>
      </c>
      <c r="D737" s="3">
        <v>0.77887866704384567</v>
      </c>
      <c r="E737" s="3">
        <f t="shared" si="11"/>
        <v>0.75</v>
      </c>
      <c r="F737" s="1">
        <v>4</v>
      </c>
      <c r="G737" s="2">
        <v>1.29E-2</v>
      </c>
      <c r="H737" s="1">
        <v>205.3</v>
      </c>
      <c r="I737" s="2">
        <v>1.72E-2</v>
      </c>
    </row>
    <row r="738" spans="1:9" ht="16" customHeight="1" x14ac:dyDescent="0.15">
      <c r="A738" s="1" t="s">
        <v>818</v>
      </c>
      <c r="B738" s="1" t="s">
        <v>564</v>
      </c>
      <c r="C738" s="1" t="s">
        <v>563</v>
      </c>
      <c r="D738" s="3">
        <v>0.77887866704384567</v>
      </c>
      <c r="E738" s="3">
        <f t="shared" si="11"/>
        <v>0.75</v>
      </c>
      <c r="F738" s="1">
        <v>4</v>
      </c>
      <c r="G738" s="2">
        <v>1.29E-2</v>
      </c>
      <c r="H738" s="1">
        <v>205.5</v>
      </c>
      <c r="I738" s="2">
        <v>1.72E-2</v>
      </c>
    </row>
    <row r="739" spans="1:9" ht="16" customHeight="1" x14ac:dyDescent="0.15">
      <c r="A739" s="1" t="s">
        <v>818</v>
      </c>
      <c r="B739" s="1" t="s">
        <v>262</v>
      </c>
      <c r="C739" s="1" t="s">
        <v>261</v>
      </c>
      <c r="D739" s="3">
        <v>0.77996986083513264</v>
      </c>
      <c r="E739" s="3">
        <f t="shared" si="11"/>
        <v>0.92177985948477759</v>
      </c>
      <c r="F739" s="1">
        <v>61</v>
      </c>
      <c r="G739" s="2">
        <v>0.1968</v>
      </c>
      <c r="H739" s="1">
        <v>2550.9</v>
      </c>
      <c r="I739" s="2">
        <v>0.2135</v>
      </c>
    </row>
    <row r="740" spans="1:9" ht="16" customHeight="1" x14ac:dyDescent="0.15">
      <c r="A740" s="1" t="s">
        <v>818</v>
      </c>
      <c r="B740" s="4" t="s">
        <v>154</v>
      </c>
      <c r="C740" s="1" t="s">
        <v>153</v>
      </c>
      <c r="D740" s="3">
        <v>0.78215683678297399</v>
      </c>
      <c r="E740" s="3">
        <f t="shared" si="11"/>
        <v>0.86987104337631893</v>
      </c>
      <c r="F740" s="1">
        <v>23</v>
      </c>
      <c r="G740" s="2">
        <v>7.4200000000000002E-2</v>
      </c>
      <c r="H740" s="1">
        <v>1018.8</v>
      </c>
      <c r="I740" s="2">
        <v>8.5300000000000001E-2</v>
      </c>
    </row>
    <row r="741" spans="1:9" ht="16" customHeight="1" x14ac:dyDescent="0.15">
      <c r="A741" s="1" t="s">
        <v>818</v>
      </c>
      <c r="B741" s="1" t="s">
        <v>649</v>
      </c>
      <c r="C741" s="1" t="s">
        <v>648</v>
      </c>
      <c r="D741" s="3">
        <v>0.78568447377885264</v>
      </c>
      <c r="E741" s="3">
        <f t="shared" si="11"/>
        <v>0.8600000000000001</v>
      </c>
      <c r="F741" s="1">
        <v>20</v>
      </c>
      <c r="G741" s="2">
        <v>6.4500000000000002E-2</v>
      </c>
      <c r="H741" s="1">
        <v>896.5</v>
      </c>
      <c r="I741" s="2">
        <v>7.4999999999999997E-2</v>
      </c>
    </row>
    <row r="742" spans="1:9" ht="16" customHeight="1" x14ac:dyDescent="0.15">
      <c r="A742" s="1" t="s">
        <v>818</v>
      </c>
      <c r="B742" s="1" t="s">
        <v>190</v>
      </c>
      <c r="C742" s="1" t="s">
        <v>189</v>
      </c>
      <c r="D742" s="3">
        <v>0.79501046570949196</v>
      </c>
      <c r="E742" s="3">
        <f t="shared" si="11"/>
        <v>0.87711069418386489</v>
      </c>
      <c r="F742" s="1">
        <v>29</v>
      </c>
      <c r="G742" s="2">
        <v>9.35E-2</v>
      </c>
      <c r="H742" s="1">
        <v>1274.0999999999999</v>
      </c>
      <c r="I742" s="2">
        <v>0.1066</v>
      </c>
    </row>
    <row r="743" spans="1:9" ht="16" customHeight="1" x14ac:dyDescent="0.15">
      <c r="A743" s="1" t="s">
        <v>818</v>
      </c>
      <c r="B743" s="1" t="s">
        <v>349</v>
      </c>
      <c r="C743" s="1" t="s">
        <v>348</v>
      </c>
      <c r="D743" s="3">
        <v>0.79572629720448462</v>
      </c>
      <c r="E743" s="3">
        <f t="shared" si="11"/>
        <v>0.82935779816513755</v>
      </c>
      <c r="F743" s="1">
        <v>14</v>
      </c>
      <c r="G743" s="2">
        <v>4.5199999999999997E-2</v>
      </c>
      <c r="H743" s="1">
        <v>650.70000000000005</v>
      </c>
      <c r="I743" s="2">
        <v>5.45E-2</v>
      </c>
    </row>
    <row r="744" spans="1:9" ht="16" customHeight="1" x14ac:dyDescent="0.15">
      <c r="A744" s="1" t="s">
        <v>818</v>
      </c>
      <c r="B744" s="1" t="s">
        <v>659</v>
      </c>
      <c r="C744" s="1" t="s">
        <v>658</v>
      </c>
      <c r="D744" s="3">
        <v>0.79731934231298707</v>
      </c>
      <c r="E744" s="3">
        <f t="shared" si="11"/>
        <v>0.94803667999059482</v>
      </c>
      <c r="F744" s="1">
        <v>125</v>
      </c>
      <c r="G744" s="2">
        <v>0.4032</v>
      </c>
      <c r="H744" s="1">
        <v>5081.1000000000004</v>
      </c>
      <c r="I744" s="2">
        <v>0.42530000000000001</v>
      </c>
    </row>
    <row r="745" spans="1:9" ht="16" customHeight="1" x14ac:dyDescent="0.15">
      <c r="A745" s="1" t="s">
        <v>818</v>
      </c>
      <c r="B745" s="1" t="s">
        <v>102</v>
      </c>
      <c r="C745" s="1" t="s">
        <v>101</v>
      </c>
      <c r="D745" s="3">
        <v>0.79771810166567425</v>
      </c>
      <c r="E745" s="3">
        <f t="shared" si="11"/>
        <v>0.89867004433185549</v>
      </c>
      <c r="F745" s="1">
        <v>44</v>
      </c>
      <c r="G745" s="2">
        <v>0.1419</v>
      </c>
      <c r="H745" s="1">
        <v>1886.4</v>
      </c>
      <c r="I745" s="2">
        <v>0.15790000000000001</v>
      </c>
    </row>
    <row r="746" spans="1:9" ht="16" customHeight="1" x14ac:dyDescent="0.15">
      <c r="A746" s="1" t="s">
        <v>818</v>
      </c>
      <c r="B746" s="1" t="s">
        <v>317</v>
      </c>
      <c r="C746" s="1" t="s">
        <v>316</v>
      </c>
      <c r="D746" s="3">
        <v>0.79963492437685046</v>
      </c>
      <c r="E746" s="3">
        <f t="shared" si="11"/>
        <v>0.9413671980545798</v>
      </c>
      <c r="F746" s="1">
        <v>108</v>
      </c>
      <c r="G746" s="2">
        <v>0.34839999999999999</v>
      </c>
      <c r="H746" s="1">
        <v>4422.2</v>
      </c>
      <c r="I746" s="2">
        <v>0.37009999999999998</v>
      </c>
    </row>
    <row r="747" spans="1:9" ht="16" customHeight="1" x14ac:dyDescent="0.15">
      <c r="A747" s="1" t="s">
        <v>818</v>
      </c>
      <c r="B747" s="1" t="s">
        <v>763</v>
      </c>
      <c r="C747" s="1" t="s">
        <v>762</v>
      </c>
      <c r="D747" s="3">
        <v>0.79987485084133381</v>
      </c>
      <c r="E747" s="3">
        <f t="shared" si="11"/>
        <v>0.67708333333333337</v>
      </c>
      <c r="F747" s="1">
        <v>2</v>
      </c>
      <c r="G747" s="2">
        <v>6.4999999999999997E-3</v>
      </c>
      <c r="H747" s="1">
        <v>115</v>
      </c>
      <c r="I747" s="2">
        <v>9.5999999999999992E-3</v>
      </c>
    </row>
    <row r="748" spans="1:9" ht="16" customHeight="1" x14ac:dyDescent="0.15">
      <c r="A748" s="1" t="s">
        <v>818</v>
      </c>
      <c r="B748" s="1" t="s">
        <v>490</v>
      </c>
      <c r="C748" s="1" t="s">
        <v>489</v>
      </c>
      <c r="D748" s="3">
        <v>0.80718693149156828</v>
      </c>
      <c r="E748" s="3">
        <f t="shared" si="11"/>
        <v>0.83536585365853655</v>
      </c>
      <c r="F748" s="1">
        <v>17</v>
      </c>
      <c r="G748" s="2">
        <v>5.4800000000000001E-2</v>
      </c>
      <c r="H748" s="1">
        <v>784.2</v>
      </c>
      <c r="I748" s="2">
        <v>6.5600000000000006E-2</v>
      </c>
    </row>
    <row r="749" spans="1:9" ht="16" customHeight="1" x14ac:dyDescent="0.15">
      <c r="A749" s="1" t="s">
        <v>818</v>
      </c>
      <c r="B749" s="1" t="s">
        <v>668</v>
      </c>
      <c r="C749" s="1" t="s">
        <v>667</v>
      </c>
      <c r="D749" s="3">
        <v>0.80888380514143188</v>
      </c>
      <c r="E749" s="3">
        <f t="shared" si="11"/>
        <v>0.96458923512747885</v>
      </c>
      <c r="F749" s="1">
        <v>190</v>
      </c>
      <c r="G749" s="2">
        <v>0.6129</v>
      </c>
      <c r="H749" s="1">
        <v>7592.5</v>
      </c>
      <c r="I749" s="2">
        <v>0.63539999999999996</v>
      </c>
    </row>
    <row r="750" spans="1:9" ht="16" customHeight="1" x14ac:dyDescent="0.15">
      <c r="A750" s="1" t="s">
        <v>818</v>
      </c>
      <c r="B750" s="1" t="s">
        <v>500</v>
      </c>
      <c r="C750" s="1" t="s">
        <v>499</v>
      </c>
      <c r="D750" s="3">
        <v>0.81236949436450512</v>
      </c>
      <c r="E750" s="3">
        <f t="shared" si="11"/>
        <v>0.89408866995073899</v>
      </c>
      <c r="F750" s="1">
        <v>45</v>
      </c>
      <c r="G750" s="2">
        <v>0.1452</v>
      </c>
      <c r="H750" s="1">
        <v>1940.7</v>
      </c>
      <c r="I750" s="2">
        <v>0.16239999999999999</v>
      </c>
    </row>
    <row r="751" spans="1:9" ht="16" customHeight="1" x14ac:dyDescent="0.15">
      <c r="A751" s="1" t="s">
        <v>818</v>
      </c>
      <c r="B751" s="1" t="s">
        <v>158</v>
      </c>
      <c r="C751" s="1" t="s">
        <v>157</v>
      </c>
      <c r="D751" s="3">
        <v>0.81440295887195469</v>
      </c>
      <c r="E751" s="3">
        <f t="shared" si="11"/>
        <v>0.80888030888030893</v>
      </c>
      <c r="F751" s="1">
        <v>13</v>
      </c>
      <c r="G751" s="2">
        <v>4.19E-2</v>
      </c>
      <c r="H751" s="1">
        <v>619</v>
      </c>
      <c r="I751" s="2">
        <v>5.1799999999999999E-2</v>
      </c>
    </row>
    <row r="752" spans="1:9" ht="16" customHeight="1" x14ac:dyDescent="0.15">
      <c r="A752" s="1" t="s">
        <v>818</v>
      </c>
      <c r="B752" s="1" t="s">
        <v>136</v>
      </c>
      <c r="C752" s="1" t="s">
        <v>135</v>
      </c>
      <c r="D752" s="3">
        <v>0.81538082902734987</v>
      </c>
      <c r="E752" s="3">
        <f t="shared" si="11"/>
        <v>0.85336273428886433</v>
      </c>
      <c r="F752" s="1">
        <v>24</v>
      </c>
      <c r="G752" s="2">
        <v>7.7399999999999997E-2</v>
      </c>
      <c r="H752" s="1">
        <v>1083.5</v>
      </c>
      <c r="I752" s="2">
        <v>9.0700000000000003E-2</v>
      </c>
    </row>
    <row r="753" spans="1:9" ht="16" customHeight="1" x14ac:dyDescent="0.15">
      <c r="A753" s="1" t="s">
        <v>818</v>
      </c>
      <c r="B753" s="1" t="s">
        <v>801</v>
      </c>
      <c r="C753" s="1" t="s">
        <v>800</v>
      </c>
      <c r="D753" s="3">
        <v>0.81603339468203018</v>
      </c>
      <c r="E753" s="3">
        <f t="shared" si="11"/>
        <v>0.8716216216216216</v>
      </c>
      <c r="F753" s="1">
        <v>32</v>
      </c>
      <c r="G753" s="2">
        <v>0.1032</v>
      </c>
      <c r="H753" s="1">
        <v>1414.5</v>
      </c>
      <c r="I753" s="2">
        <v>0.11840000000000001</v>
      </c>
    </row>
    <row r="754" spans="1:9" ht="16" customHeight="1" x14ac:dyDescent="0.15">
      <c r="A754" s="1" t="s">
        <v>818</v>
      </c>
      <c r="B754" s="1" t="s">
        <v>524</v>
      </c>
      <c r="C754" s="1" t="s">
        <v>523</v>
      </c>
      <c r="D754" s="3">
        <v>0.81946794244120524</v>
      </c>
      <c r="E754" s="3">
        <f t="shared" si="11"/>
        <v>0.87223587223587218</v>
      </c>
      <c r="F754" s="1">
        <v>33</v>
      </c>
      <c r="G754" s="2">
        <v>0.1065</v>
      </c>
      <c r="H754" s="1">
        <v>1458.7</v>
      </c>
      <c r="I754" s="2">
        <v>0.1221</v>
      </c>
    </row>
    <row r="755" spans="1:9" ht="16" customHeight="1" x14ac:dyDescent="0.15">
      <c r="A755" s="1" t="s">
        <v>818</v>
      </c>
      <c r="B755" s="1" t="s">
        <v>639</v>
      </c>
      <c r="C755" s="1" t="s">
        <v>638</v>
      </c>
      <c r="D755" s="3">
        <v>0.82102641160871315</v>
      </c>
      <c r="E755" s="3">
        <f t="shared" si="11"/>
        <v>0.81149012567324952</v>
      </c>
      <c r="F755" s="1">
        <v>14</v>
      </c>
      <c r="G755" s="2">
        <v>4.5199999999999997E-2</v>
      </c>
      <c r="H755" s="1">
        <v>665.9</v>
      </c>
      <c r="I755" s="2">
        <v>5.57E-2</v>
      </c>
    </row>
    <row r="756" spans="1:9" ht="16" customHeight="1" x14ac:dyDescent="0.15">
      <c r="A756" s="1" t="s">
        <v>818</v>
      </c>
      <c r="B756" s="1" t="s">
        <v>96</v>
      </c>
      <c r="C756" s="1" t="s">
        <v>95</v>
      </c>
      <c r="D756" s="3">
        <v>0.83077190861806327</v>
      </c>
      <c r="E756" s="3">
        <f t="shared" si="11"/>
        <v>0.85701191567369384</v>
      </c>
      <c r="F756" s="1">
        <v>29</v>
      </c>
      <c r="G756" s="2">
        <v>9.35E-2</v>
      </c>
      <c r="H756" s="1">
        <v>1303.0999999999999</v>
      </c>
      <c r="I756" s="2">
        <v>0.1091</v>
      </c>
    </row>
    <row r="757" spans="1:9" ht="16" customHeight="1" x14ac:dyDescent="0.15">
      <c r="A757" s="1" t="s">
        <v>818</v>
      </c>
      <c r="B757" s="1" t="s">
        <v>282</v>
      </c>
      <c r="C757" s="1" t="s">
        <v>281</v>
      </c>
      <c r="D757" s="3">
        <v>0.8316862605188915</v>
      </c>
      <c r="E757" s="3">
        <f t="shared" si="11"/>
        <v>0.95203836930455632</v>
      </c>
      <c r="F757" s="1">
        <v>160</v>
      </c>
      <c r="G757" s="2">
        <v>0.5161</v>
      </c>
      <c r="H757" s="1">
        <v>6476.8</v>
      </c>
      <c r="I757" s="2">
        <v>0.54210000000000003</v>
      </c>
    </row>
    <row r="758" spans="1:9" ht="16" customHeight="1" x14ac:dyDescent="0.15">
      <c r="A758" s="1" t="s">
        <v>818</v>
      </c>
      <c r="B758" s="1" t="s">
        <v>546</v>
      </c>
      <c r="C758" s="1" t="s">
        <v>545</v>
      </c>
      <c r="D758" s="3">
        <v>0.83176943330351327</v>
      </c>
      <c r="E758" s="3">
        <f t="shared" si="11"/>
        <v>0.83825265643447455</v>
      </c>
      <c r="F758" s="1">
        <v>22</v>
      </c>
      <c r="G758" s="2">
        <v>7.0999999999999994E-2</v>
      </c>
      <c r="H758" s="1">
        <v>1012</v>
      </c>
      <c r="I758" s="2">
        <v>8.4699999999999998E-2</v>
      </c>
    </row>
    <row r="759" spans="1:9" ht="16" customHeight="1" x14ac:dyDescent="0.15">
      <c r="A759" s="1" t="s">
        <v>818</v>
      </c>
      <c r="B759" s="1" t="s">
        <v>734</v>
      </c>
      <c r="C759" s="1" t="s">
        <v>733</v>
      </c>
      <c r="D759" s="3">
        <v>0.83301802366212685</v>
      </c>
      <c r="E759" s="3">
        <f t="shared" si="11"/>
        <v>0.89435146443514646</v>
      </c>
      <c r="F759" s="1">
        <v>53</v>
      </c>
      <c r="G759" s="2">
        <v>0.17100000000000001</v>
      </c>
      <c r="H759" s="1">
        <v>2284.9</v>
      </c>
      <c r="I759" s="2">
        <v>0.19120000000000001</v>
      </c>
    </row>
    <row r="760" spans="1:9" ht="16" customHeight="1" x14ac:dyDescent="0.15">
      <c r="A760" s="1" t="s">
        <v>818</v>
      </c>
      <c r="B760" s="1" t="s">
        <v>580</v>
      </c>
      <c r="C760" s="1" t="s">
        <v>579</v>
      </c>
      <c r="D760" s="3">
        <v>0.83393484764890147</v>
      </c>
      <c r="E760" s="3">
        <f t="shared" si="11"/>
        <v>0.88761467889908252</v>
      </c>
      <c r="F760" s="1">
        <v>48</v>
      </c>
      <c r="G760" s="2">
        <v>0.15479999999999999</v>
      </c>
      <c r="H760" s="1">
        <v>2083.6</v>
      </c>
      <c r="I760" s="2">
        <v>0.1744</v>
      </c>
    </row>
    <row r="761" spans="1:9" ht="16" customHeight="1" x14ac:dyDescent="0.15">
      <c r="A761" s="1" t="s">
        <v>818</v>
      </c>
      <c r="B761" s="1" t="s">
        <v>112</v>
      </c>
      <c r="C761" s="1" t="s">
        <v>111</v>
      </c>
      <c r="D761" s="3">
        <v>0.83410165129824021</v>
      </c>
      <c r="E761" s="3">
        <f t="shared" si="11"/>
        <v>0.70614035087719296</v>
      </c>
      <c r="F761" s="1">
        <v>5</v>
      </c>
      <c r="G761" s="2">
        <v>1.61E-2</v>
      </c>
      <c r="H761" s="1">
        <v>272.8</v>
      </c>
      <c r="I761" s="2">
        <v>2.2800000000000001E-2</v>
      </c>
    </row>
    <row r="762" spans="1:9" ht="16" customHeight="1" x14ac:dyDescent="0.15">
      <c r="A762" s="1" t="s">
        <v>818</v>
      </c>
      <c r="B762" s="1" t="s">
        <v>528</v>
      </c>
      <c r="C762" s="1" t="s">
        <v>527</v>
      </c>
      <c r="D762" s="3">
        <v>0.83736099933575392</v>
      </c>
      <c r="E762" s="3">
        <f t="shared" si="11"/>
        <v>0.88267477203647415</v>
      </c>
      <c r="F762" s="1">
        <v>45</v>
      </c>
      <c r="G762" s="2">
        <v>0.1452</v>
      </c>
      <c r="H762" s="1">
        <v>1965.9</v>
      </c>
      <c r="I762" s="2">
        <v>0.16450000000000001</v>
      </c>
    </row>
    <row r="763" spans="1:9" ht="16" customHeight="1" x14ac:dyDescent="0.15">
      <c r="A763" s="1" t="s">
        <v>818</v>
      </c>
      <c r="B763" s="1" t="s">
        <v>532</v>
      </c>
      <c r="C763" s="1" t="s">
        <v>531</v>
      </c>
      <c r="D763" s="3">
        <v>0.84391795401007608</v>
      </c>
      <c r="E763" s="3">
        <f t="shared" si="11"/>
        <v>0.93909538737124942</v>
      </c>
      <c r="F763" s="1">
        <v>130</v>
      </c>
      <c r="G763" s="2">
        <v>0.4194</v>
      </c>
      <c r="H763" s="1">
        <v>5336.5</v>
      </c>
      <c r="I763" s="2">
        <v>0.4466</v>
      </c>
    </row>
    <row r="764" spans="1:9" ht="16" customHeight="1" x14ac:dyDescent="0.15">
      <c r="A764" s="1" t="s">
        <v>818</v>
      </c>
      <c r="B764" s="1" t="s">
        <v>118</v>
      </c>
      <c r="C764" s="1" t="s">
        <v>117</v>
      </c>
      <c r="D764" s="3">
        <v>0.84713094304819092</v>
      </c>
      <c r="E764" s="3">
        <f t="shared" si="11"/>
        <v>0.93112180298809843</v>
      </c>
      <c r="F764" s="1">
        <v>114</v>
      </c>
      <c r="G764" s="2">
        <v>0.36770000000000003</v>
      </c>
      <c r="H764" s="1">
        <v>4718.8999999999996</v>
      </c>
      <c r="I764" s="2">
        <v>0.39489999999999997</v>
      </c>
    </row>
    <row r="765" spans="1:9" ht="16" customHeight="1" x14ac:dyDescent="0.15">
      <c r="A765" s="1" t="s">
        <v>818</v>
      </c>
      <c r="B765" s="1" t="s">
        <v>425</v>
      </c>
      <c r="C765" s="1" t="s">
        <v>424</v>
      </c>
      <c r="D765" s="3">
        <v>0.84891178726055494</v>
      </c>
      <c r="E765" s="3">
        <f t="shared" si="11"/>
        <v>0.79999999999999993</v>
      </c>
      <c r="F765" s="1">
        <v>16</v>
      </c>
      <c r="G765" s="2">
        <v>5.16E-2</v>
      </c>
      <c r="H765" s="1">
        <v>770.3</v>
      </c>
      <c r="I765" s="2">
        <v>6.4500000000000002E-2</v>
      </c>
    </row>
    <row r="766" spans="1:9" ht="16" customHeight="1" x14ac:dyDescent="0.15">
      <c r="A766" s="1" t="s">
        <v>818</v>
      </c>
      <c r="B766" s="1" t="s">
        <v>771</v>
      </c>
      <c r="C766" s="1" t="s">
        <v>770</v>
      </c>
      <c r="D766" s="3">
        <v>0.85163265604804106</v>
      </c>
      <c r="E766" s="3">
        <f t="shared" si="11"/>
        <v>0.80806675938803885</v>
      </c>
      <c r="F766" s="1">
        <v>18</v>
      </c>
      <c r="G766" s="2">
        <v>5.8099999999999999E-2</v>
      </c>
      <c r="H766" s="1">
        <v>858.9</v>
      </c>
      <c r="I766" s="2">
        <v>7.1900000000000006E-2</v>
      </c>
    </row>
    <row r="767" spans="1:9" ht="16" customHeight="1" x14ac:dyDescent="0.15">
      <c r="A767" s="1" t="s">
        <v>818</v>
      </c>
      <c r="B767" s="1" t="s">
        <v>431</v>
      </c>
      <c r="C767" s="1" t="s">
        <v>430</v>
      </c>
      <c r="D767" s="3">
        <v>0.8535936654532893</v>
      </c>
      <c r="E767" s="3">
        <f t="shared" si="11"/>
        <v>0.76344086021505375</v>
      </c>
      <c r="F767" s="1">
        <v>11</v>
      </c>
      <c r="G767" s="2">
        <v>3.5499999999999997E-2</v>
      </c>
      <c r="H767" s="1">
        <v>555.6</v>
      </c>
      <c r="I767" s="2">
        <v>4.65E-2</v>
      </c>
    </row>
    <row r="768" spans="1:9" ht="16" customHeight="1" x14ac:dyDescent="0.15">
      <c r="A768" s="1" t="s">
        <v>818</v>
      </c>
      <c r="B768" s="1" t="s">
        <v>431</v>
      </c>
      <c r="C768" s="1" t="s">
        <v>430</v>
      </c>
      <c r="D768" s="3">
        <v>0.8535936654532893</v>
      </c>
      <c r="E768" s="3">
        <f t="shared" si="11"/>
        <v>0.76344086021505375</v>
      </c>
      <c r="F768" s="1">
        <v>11</v>
      </c>
      <c r="G768" s="2">
        <v>3.5499999999999997E-2</v>
      </c>
      <c r="H768" s="1">
        <v>555.6</v>
      </c>
      <c r="I768" s="2">
        <v>4.65E-2</v>
      </c>
    </row>
    <row r="769" spans="1:9" ht="16" customHeight="1" x14ac:dyDescent="0.15">
      <c r="A769" s="1" t="s">
        <v>818</v>
      </c>
      <c r="B769" s="1" t="s">
        <v>377</v>
      </c>
      <c r="C769" s="1" t="s">
        <v>376</v>
      </c>
      <c r="D769" s="3">
        <v>0.8540205690030096</v>
      </c>
      <c r="E769" s="3">
        <f t="shared" si="11"/>
        <v>0.80116959064327486</v>
      </c>
      <c r="F769" s="1">
        <v>17</v>
      </c>
      <c r="G769" s="2">
        <v>5.4800000000000001E-2</v>
      </c>
      <c r="H769" s="1">
        <v>817.1</v>
      </c>
      <c r="I769" s="2">
        <v>6.8400000000000002E-2</v>
      </c>
    </row>
    <row r="770" spans="1:9" ht="16" customHeight="1" x14ac:dyDescent="0.15">
      <c r="A770" s="1" t="s">
        <v>818</v>
      </c>
      <c r="B770" s="1" t="s">
        <v>709</v>
      </c>
      <c r="C770" s="1" t="s">
        <v>708</v>
      </c>
      <c r="D770" s="3">
        <v>0.85778653856389453</v>
      </c>
      <c r="E770" s="3">
        <f t="shared" si="11"/>
        <v>0.87949836423118866</v>
      </c>
      <c r="F770" s="1">
        <v>50</v>
      </c>
      <c r="G770" s="2">
        <v>0.1613</v>
      </c>
      <c r="H770" s="1">
        <v>2191.4</v>
      </c>
      <c r="I770" s="2">
        <v>0.18340000000000001</v>
      </c>
    </row>
    <row r="771" spans="1:9" ht="16" customHeight="1" x14ac:dyDescent="0.15">
      <c r="A771" s="1" t="s">
        <v>818</v>
      </c>
      <c r="B771" s="1" t="s">
        <v>144</v>
      </c>
      <c r="C771" s="1" t="s">
        <v>143</v>
      </c>
      <c r="D771" s="3">
        <v>0.85924601588368421</v>
      </c>
      <c r="E771" s="3">
        <f t="shared" ref="E771:E834" si="12">G771/I771</f>
        <v>0.95556956042224672</v>
      </c>
      <c r="F771" s="1">
        <v>188</v>
      </c>
      <c r="G771" s="2">
        <v>0.60650000000000004</v>
      </c>
      <c r="H771" s="1">
        <v>7583.1</v>
      </c>
      <c r="I771" s="2">
        <v>0.63470000000000004</v>
      </c>
    </row>
    <row r="772" spans="1:9" ht="16" customHeight="1" x14ac:dyDescent="0.15">
      <c r="A772" s="1" t="s">
        <v>818</v>
      </c>
      <c r="B772" s="1" t="s">
        <v>288</v>
      </c>
      <c r="C772" s="1" t="s">
        <v>287</v>
      </c>
      <c r="D772" s="3">
        <v>0.86131068293122204</v>
      </c>
      <c r="E772" s="3">
        <f t="shared" si="12"/>
        <v>0.90073671965878244</v>
      </c>
      <c r="F772" s="1">
        <v>72</v>
      </c>
      <c r="G772" s="2">
        <v>0.23230000000000001</v>
      </c>
      <c r="H772" s="1">
        <v>3081.7</v>
      </c>
      <c r="I772" s="2">
        <v>0.25790000000000002</v>
      </c>
    </row>
    <row r="773" spans="1:9" ht="16" customHeight="1" x14ac:dyDescent="0.15">
      <c r="A773" s="1" t="s">
        <v>818</v>
      </c>
      <c r="B773" s="1" t="s">
        <v>200</v>
      </c>
      <c r="C773" s="1" t="s">
        <v>199</v>
      </c>
      <c r="D773" s="3">
        <v>0.86131068293122204</v>
      </c>
      <c r="E773" s="3">
        <f t="shared" si="12"/>
        <v>0.9134675896790434</v>
      </c>
      <c r="F773" s="1">
        <v>90</v>
      </c>
      <c r="G773" s="2">
        <v>0.2903</v>
      </c>
      <c r="H773" s="1">
        <v>3797</v>
      </c>
      <c r="I773" s="2">
        <v>0.31780000000000003</v>
      </c>
    </row>
    <row r="774" spans="1:9" ht="16" customHeight="1" x14ac:dyDescent="0.15">
      <c r="A774" s="1" t="s">
        <v>818</v>
      </c>
      <c r="B774" s="1" t="s">
        <v>589</v>
      </c>
      <c r="C774" s="1" t="s">
        <v>588</v>
      </c>
      <c r="D774" s="3">
        <v>0.86182762440791549</v>
      </c>
      <c r="E774" s="3">
        <f t="shared" si="12"/>
        <v>0.91163092917478883</v>
      </c>
      <c r="F774" s="1">
        <v>87</v>
      </c>
      <c r="G774" s="2">
        <v>0.28060000000000002</v>
      </c>
      <c r="H774" s="1">
        <v>3678</v>
      </c>
      <c r="I774" s="2">
        <v>0.30780000000000002</v>
      </c>
    </row>
    <row r="775" spans="1:9" ht="16" customHeight="1" x14ac:dyDescent="0.15">
      <c r="A775" s="1" t="s">
        <v>818</v>
      </c>
      <c r="B775" s="1" t="s">
        <v>445</v>
      </c>
      <c r="C775" s="1" t="s">
        <v>444</v>
      </c>
      <c r="D775" s="3">
        <v>0.8624311149420455</v>
      </c>
      <c r="E775" s="3">
        <f t="shared" si="12"/>
        <v>0.95217678100263847</v>
      </c>
      <c r="F775" s="1">
        <v>179</v>
      </c>
      <c r="G775" s="2">
        <v>0.57740000000000002</v>
      </c>
      <c r="H775" s="1">
        <v>7246</v>
      </c>
      <c r="I775" s="2">
        <v>0.60640000000000005</v>
      </c>
    </row>
    <row r="776" spans="1:9" ht="16" customHeight="1" x14ac:dyDescent="0.15">
      <c r="A776" s="1" t="s">
        <v>818</v>
      </c>
      <c r="B776" s="1" t="s">
        <v>337</v>
      </c>
      <c r="C776" s="1" t="s">
        <v>336</v>
      </c>
      <c r="D776" s="3">
        <v>0.8653683712389969</v>
      </c>
      <c r="E776" s="3">
        <f t="shared" si="12"/>
        <v>0.73232323232323226</v>
      </c>
      <c r="F776" s="1">
        <v>9</v>
      </c>
      <c r="G776" s="2">
        <v>2.9000000000000001E-2</v>
      </c>
      <c r="H776" s="1">
        <v>473.7</v>
      </c>
      <c r="I776" s="2">
        <v>3.9600000000000003E-2</v>
      </c>
    </row>
    <row r="777" spans="1:9" ht="16" customHeight="1" x14ac:dyDescent="0.15">
      <c r="A777" s="1" t="s">
        <v>818</v>
      </c>
      <c r="B777" s="1" t="s">
        <v>542</v>
      </c>
      <c r="C777" s="1" t="s">
        <v>541</v>
      </c>
      <c r="D777" s="3">
        <v>0.86866302693095165</v>
      </c>
      <c r="E777" s="3">
        <f t="shared" si="12"/>
        <v>0.49230769230769234</v>
      </c>
      <c r="F777" s="1">
        <v>1</v>
      </c>
      <c r="G777" s="2">
        <v>3.2000000000000002E-3</v>
      </c>
      <c r="H777" s="1">
        <v>78.099999999999994</v>
      </c>
      <c r="I777" s="2">
        <v>6.4999999999999997E-3</v>
      </c>
    </row>
    <row r="778" spans="1:9" ht="16" customHeight="1" x14ac:dyDescent="0.15">
      <c r="A778" s="1" t="s">
        <v>818</v>
      </c>
      <c r="B778" s="1" t="s">
        <v>791</v>
      </c>
      <c r="C778" s="1" t="s">
        <v>790</v>
      </c>
      <c r="D778" s="3">
        <v>0.87066325126911626</v>
      </c>
      <c r="E778" s="3">
        <f t="shared" si="12"/>
        <v>0.82794676806083645</v>
      </c>
      <c r="F778" s="1">
        <v>27</v>
      </c>
      <c r="G778" s="2">
        <v>8.7099999999999997E-2</v>
      </c>
      <c r="H778" s="1">
        <v>1257.0999999999999</v>
      </c>
      <c r="I778" s="2">
        <v>0.1052</v>
      </c>
    </row>
    <row r="779" spans="1:9" ht="16" customHeight="1" x14ac:dyDescent="0.15">
      <c r="A779" s="1" t="s">
        <v>818</v>
      </c>
      <c r="B779" s="1" t="s">
        <v>504</v>
      </c>
      <c r="C779" s="1" t="s">
        <v>503</v>
      </c>
      <c r="D779" s="3">
        <v>0.87677927513779674</v>
      </c>
      <c r="E779" s="3">
        <f t="shared" si="12"/>
        <v>0.86954177897574125</v>
      </c>
      <c r="F779" s="1">
        <v>50</v>
      </c>
      <c r="G779" s="2">
        <v>0.1613</v>
      </c>
      <c r="H779" s="1">
        <v>2215.9</v>
      </c>
      <c r="I779" s="2">
        <v>0.1855</v>
      </c>
    </row>
    <row r="780" spans="1:9" ht="16" customHeight="1" x14ac:dyDescent="0.15">
      <c r="A780" s="1" t="s">
        <v>818</v>
      </c>
      <c r="B780" s="1" t="s">
        <v>120</v>
      </c>
      <c r="C780" s="1" t="s">
        <v>119</v>
      </c>
      <c r="D780" s="3">
        <v>0.88267341961622714</v>
      </c>
      <c r="E780" s="3">
        <f t="shared" si="12"/>
        <v>0.87230846269404105</v>
      </c>
      <c r="F780" s="1">
        <v>54</v>
      </c>
      <c r="G780" s="2">
        <v>0.17419999999999999</v>
      </c>
      <c r="H780" s="1">
        <v>2386.6999999999998</v>
      </c>
      <c r="I780" s="2">
        <v>0.19969999999999999</v>
      </c>
    </row>
    <row r="781" spans="1:9" ht="16" customHeight="1" x14ac:dyDescent="0.15">
      <c r="A781" s="1" t="s">
        <v>818</v>
      </c>
      <c r="B781" s="1" t="s">
        <v>204</v>
      </c>
      <c r="C781" s="1" t="s">
        <v>203</v>
      </c>
      <c r="D781" s="3">
        <v>0.88736400781905056</v>
      </c>
      <c r="E781" s="3">
        <f t="shared" si="12"/>
        <v>0.94325259515570947</v>
      </c>
      <c r="F781" s="1">
        <v>169</v>
      </c>
      <c r="G781" s="2">
        <v>0.54520000000000002</v>
      </c>
      <c r="H781" s="1">
        <v>6906.2</v>
      </c>
      <c r="I781" s="2">
        <v>0.57799999999999996</v>
      </c>
    </row>
    <row r="782" spans="1:9" ht="16" customHeight="1" x14ac:dyDescent="0.15">
      <c r="A782" s="1" t="s">
        <v>818</v>
      </c>
      <c r="B782" s="1" t="s">
        <v>591</v>
      </c>
      <c r="C782" s="1" t="s">
        <v>590</v>
      </c>
      <c r="D782" s="3">
        <v>0.88763025695677</v>
      </c>
      <c r="E782" s="3">
        <f t="shared" si="12"/>
        <v>0.94614747307373637</v>
      </c>
      <c r="F782" s="1">
        <v>177</v>
      </c>
      <c r="G782" s="2">
        <v>0.57099999999999995</v>
      </c>
      <c r="H782" s="1">
        <v>7211.2</v>
      </c>
      <c r="I782" s="2">
        <v>0.60350000000000004</v>
      </c>
    </row>
    <row r="783" spans="1:9" ht="16" customHeight="1" x14ac:dyDescent="0.15">
      <c r="A783" s="1" t="s">
        <v>818</v>
      </c>
      <c r="B783" s="1" t="s">
        <v>715</v>
      </c>
      <c r="C783" s="1" t="s">
        <v>714</v>
      </c>
      <c r="D783" s="3">
        <v>0.89047522329747264</v>
      </c>
      <c r="E783" s="3">
        <f t="shared" si="12"/>
        <v>0.89741870600067042</v>
      </c>
      <c r="F783" s="1">
        <v>83</v>
      </c>
      <c r="G783" s="2">
        <v>0.26769999999999999</v>
      </c>
      <c r="H783" s="1">
        <v>3564.7</v>
      </c>
      <c r="I783" s="2">
        <v>0.29830000000000001</v>
      </c>
    </row>
    <row r="784" spans="1:9" ht="16" customHeight="1" x14ac:dyDescent="0.15">
      <c r="A784" s="1" t="s">
        <v>818</v>
      </c>
      <c r="B784" s="1" t="s">
        <v>178</v>
      </c>
      <c r="C784" s="1" t="s">
        <v>177</v>
      </c>
      <c r="D784" s="3">
        <v>0.89323997964792923</v>
      </c>
      <c r="E784" s="3">
        <f t="shared" si="12"/>
        <v>0.92904841402337224</v>
      </c>
      <c r="F784" s="1">
        <v>138</v>
      </c>
      <c r="G784" s="2">
        <v>0.44519999999999998</v>
      </c>
      <c r="H784" s="1">
        <v>5726.3</v>
      </c>
      <c r="I784" s="2">
        <v>0.47920000000000001</v>
      </c>
    </row>
    <row r="785" spans="1:9" ht="16" customHeight="1" x14ac:dyDescent="0.15">
      <c r="A785" s="1" t="s">
        <v>818</v>
      </c>
      <c r="B785" s="1" t="s">
        <v>409</v>
      </c>
      <c r="C785" s="1" t="s">
        <v>408</v>
      </c>
      <c r="D785" s="3">
        <v>0.8961029258536849</v>
      </c>
      <c r="E785" s="3">
        <f t="shared" si="12"/>
        <v>0.93506493506493515</v>
      </c>
      <c r="F785" s="1">
        <v>154</v>
      </c>
      <c r="G785" s="2">
        <v>0.49680000000000002</v>
      </c>
      <c r="H785" s="1">
        <v>6348.6</v>
      </c>
      <c r="I785" s="2">
        <v>0.53129999999999999</v>
      </c>
    </row>
    <row r="786" spans="1:9" ht="16" customHeight="1" x14ac:dyDescent="0.15">
      <c r="A786" s="1" t="s">
        <v>818</v>
      </c>
      <c r="B786" s="1" t="s">
        <v>738</v>
      </c>
      <c r="C786" s="1" t="s">
        <v>737</v>
      </c>
      <c r="D786" s="3">
        <v>0.89942464807592404</v>
      </c>
      <c r="E786" s="3">
        <f t="shared" si="12"/>
        <v>0.82430340557275539</v>
      </c>
      <c r="F786" s="1">
        <v>33</v>
      </c>
      <c r="G786" s="2">
        <v>0.1065</v>
      </c>
      <c r="H786" s="1">
        <v>1543.9</v>
      </c>
      <c r="I786" s="2">
        <v>0.12920000000000001</v>
      </c>
    </row>
    <row r="787" spans="1:9" ht="16" customHeight="1" x14ac:dyDescent="0.15">
      <c r="A787" s="1" t="s">
        <v>818</v>
      </c>
      <c r="B787" s="1" t="s">
        <v>751</v>
      </c>
      <c r="C787" s="1" t="s">
        <v>750</v>
      </c>
      <c r="D787" s="3">
        <v>0.90041455954029692</v>
      </c>
      <c r="E787" s="3">
        <f t="shared" si="12"/>
        <v>0.95407365277975265</v>
      </c>
      <c r="F787" s="1">
        <v>208</v>
      </c>
      <c r="G787" s="2">
        <v>0.67100000000000004</v>
      </c>
      <c r="H787" s="1">
        <v>8402.9</v>
      </c>
      <c r="I787" s="2">
        <v>0.70330000000000004</v>
      </c>
    </row>
    <row r="788" spans="1:9" ht="16" customHeight="1" x14ac:dyDescent="0.15">
      <c r="A788" s="1" t="s">
        <v>818</v>
      </c>
      <c r="B788" s="1" t="s">
        <v>486</v>
      </c>
      <c r="C788" s="1" t="s">
        <v>485</v>
      </c>
      <c r="D788" s="3">
        <v>0.90239765217333456</v>
      </c>
      <c r="E788" s="3">
        <f t="shared" si="12"/>
        <v>0.9151309408341417</v>
      </c>
      <c r="F788" s="1">
        <v>117</v>
      </c>
      <c r="G788" s="2">
        <v>0.37740000000000001</v>
      </c>
      <c r="H788" s="1">
        <v>4927.7</v>
      </c>
      <c r="I788" s="2">
        <v>0.41239999999999999</v>
      </c>
    </row>
    <row r="789" spans="1:9" ht="16" customHeight="1" x14ac:dyDescent="0.15">
      <c r="A789" s="1" t="s">
        <v>818</v>
      </c>
      <c r="B789" s="1" t="s">
        <v>297</v>
      </c>
      <c r="C789" s="1" t="s">
        <v>296</v>
      </c>
      <c r="D789" s="3">
        <v>0.90348117934222072</v>
      </c>
      <c r="E789" s="3">
        <f t="shared" si="12"/>
        <v>0.75328467153284662</v>
      </c>
      <c r="F789" s="1">
        <v>16</v>
      </c>
      <c r="G789" s="2">
        <v>5.16E-2</v>
      </c>
      <c r="H789" s="1">
        <v>818.7</v>
      </c>
      <c r="I789" s="2">
        <v>6.8500000000000005E-2</v>
      </c>
    </row>
    <row r="790" spans="1:9" ht="16" customHeight="1" x14ac:dyDescent="0.15">
      <c r="A790" s="1" t="s">
        <v>818</v>
      </c>
      <c r="B790" s="1" t="s">
        <v>805</v>
      </c>
      <c r="C790" s="1" t="s">
        <v>804</v>
      </c>
      <c r="D790" s="3">
        <v>0.90910016350558109</v>
      </c>
      <c r="E790" s="3">
        <f t="shared" si="12"/>
        <v>0.78021978021978022</v>
      </c>
      <c r="F790" s="1">
        <v>22</v>
      </c>
      <c r="G790" s="2">
        <v>7.0999999999999994E-2</v>
      </c>
      <c r="H790" s="1">
        <v>1087.5</v>
      </c>
      <c r="I790" s="2">
        <v>9.0999999999999998E-2</v>
      </c>
    </row>
    <row r="791" spans="1:9" ht="16" customHeight="1" x14ac:dyDescent="0.15">
      <c r="A791" s="1" t="s">
        <v>818</v>
      </c>
      <c r="B791" s="1" t="s">
        <v>599</v>
      </c>
      <c r="C791" s="1" t="s">
        <v>598</v>
      </c>
      <c r="D791" s="3">
        <v>0.91153070427013838</v>
      </c>
      <c r="E791" s="3">
        <f t="shared" si="12"/>
        <v>0.90174370329366171</v>
      </c>
      <c r="F791" s="1">
        <v>101</v>
      </c>
      <c r="G791" s="2">
        <v>0.32579999999999998</v>
      </c>
      <c r="H791" s="1">
        <v>4317.6000000000004</v>
      </c>
      <c r="I791" s="2">
        <v>0.36130000000000001</v>
      </c>
    </row>
    <row r="792" spans="1:9" ht="16" customHeight="1" x14ac:dyDescent="0.15">
      <c r="A792" s="1" t="s">
        <v>818</v>
      </c>
      <c r="B792" s="1" t="s">
        <v>703</v>
      </c>
      <c r="C792" s="1" t="s">
        <v>702</v>
      </c>
      <c r="D792" s="3">
        <v>0.91433340347426306</v>
      </c>
      <c r="E792" s="3">
        <f t="shared" si="12"/>
        <v>0.79770318021201425</v>
      </c>
      <c r="F792" s="1">
        <v>28</v>
      </c>
      <c r="G792" s="2">
        <v>9.0300000000000005E-2</v>
      </c>
      <c r="H792" s="1">
        <v>1352</v>
      </c>
      <c r="I792" s="2">
        <v>0.1132</v>
      </c>
    </row>
    <row r="793" spans="1:9" ht="16" customHeight="1" x14ac:dyDescent="0.15">
      <c r="A793" s="1" t="s">
        <v>818</v>
      </c>
      <c r="B793" s="1" t="s">
        <v>82</v>
      </c>
      <c r="C793" s="1" t="s">
        <v>81</v>
      </c>
      <c r="D793" s="3">
        <v>0.91436083388782141</v>
      </c>
      <c r="E793" s="3">
        <f t="shared" si="12"/>
        <v>0.91407509790370878</v>
      </c>
      <c r="F793" s="1">
        <v>123</v>
      </c>
      <c r="G793" s="2">
        <v>0.39679999999999999</v>
      </c>
      <c r="H793" s="1">
        <v>5186.2</v>
      </c>
      <c r="I793" s="2">
        <v>0.43409999999999999</v>
      </c>
    </row>
    <row r="794" spans="1:9" ht="16" customHeight="1" x14ac:dyDescent="0.15">
      <c r="A794" s="1" t="s">
        <v>818</v>
      </c>
      <c r="B794" s="1" t="s">
        <v>50</v>
      </c>
      <c r="C794" s="1" t="s">
        <v>49</v>
      </c>
      <c r="D794" s="3">
        <v>0.91642046197676363</v>
      </c>
      <c r="E794" s="3">
        <f t="shared" si="12"/>
        <v>0.89290012033694355</v>
      </c>
      <c r="F794" s="1">
        <v>92</v>
      </c>
      <c r="G794" s="2">
        <v>0.29680000000000001</v>
      </c>
      <c r="H794" s="1">
        <v>3971.4</v>
      </c>
      <c r="I794" s="2">
        <v>0.33239999999999997</v>
      </c>
    </row>
    <row r="795" spans="1:9" ht="16" customHeight="1" x14ac:dyDescent="0.15">
      <c r="A795" s="1" t="s">
        <v>818</v>
      </c>
      <c r="B795" s="1" t="s">
        <v>453</v>
      </c>
      <c r="C795" s="1" t="s">
        <v>452</v>
      </c>
      <c r="D795" s="3">
        <v>0.92287636733520384</v>
      </c>
      <c r="E795" s="3">
        <f t="shared" si="12"/>
        <v>0.92899836986053252</v>
      </c>
      <c r="F795" s="1">
        <v>159</v>
      </c>
      <c r="G795" s="2">
        <v>0.51290000000000002</v>
      </c>
      <c r="H795" s="1">
        <v>6597</v>
      </c>
      <c r="I795" s="2">
        <v>0.55210000000000004</v>
      </c>
    </row>
    <row r="796" spans="1:9" ht="16" customHeight="1" x14ac:dyDescent="0.15">
      <c r="A796" s="1" t="s">
        <v>818</v>
      </c>
      <c r="B796" s="1" t="s">
        <v>56</v>
      </c>
      <c r="C796" s="1" t="s">
        <v>55</v>
      </c>
      <c r="D796" s="3">
        <v>0.92292251230718525</v>
      </c>
      <c r="E796" s="3">
        <f t="shared" si="12"/>
        <v>0.52717391304347827</v>
      </c>
      <c r="F796" s="1">
        <v>3</v>
      </c>
      <c r="G796" s="2">
        <v>9.7000000000000003E-3</v>
      </c>
      <c r="H796" s="1">
        <v>219.3</v>
      </c>
      <c r="I796" s="2">
        <v>1.84E-2</v>
      </c>
    </row>
    <row r="797" spans="1:9" ht="16" customHeight="1" x14ac:dyDescent="0.15">
      <c r="A797" s="1" t="s">
        <v>818</v>
      </c>
      <c r="B797" s="1" t="s">
        <v>124</v>
      </c>
      <c r="C797" s="1" t="s">
        <v>123</v>
      </c>
      <c r="D797" s="3">
        <v>0.92339332283494169</v>
      </c>
      <c r="E797" s="3">
        <f t="shared" si="12"/>
        <v>0.86650868878357046</v>
      </c>
      <c r="F797" s="1">
        <v>68</v>
      </c>
      <c r="G797" s="2">
        <v>0.21940000000000001</v>
      </c>
      <c r="H797" s="1">
        <v>3025</v>
      </c>
      <c r="I797" s="2">
        <v>0.25319999999999998</v>
      </c>
    </row>
    <row r="798" spans="1:9" ht="16" customHeight="1" x14ac:dyDescent="0.15">
      <c r="A798" s="1" t="s">
        <v>818</v>
      </c>
      <c r="B798" s="1" t="s">
        <v>74</v>
      </c>
      <c r="C798" s="1" t="s">
        <v>73</v>
      </c>
      <c r="D798" s="3">
        <v>0.92474246171801333</v>
      </c>
      <c r="E798" s="3">
        <f t="shared" si="12"/>
        <v>0.56086956521739129</v>
      </c>
      <c r="F798" s="1">
        <v>4</v>
      </c>
      <c r="G798" s="2">
        <v>1.29E-2</v>
      </c>
      <c r="H798" s="1">
        <v>274.7</v>
      </c>
      <c r="I798" s="2">
        <v>2.3E-2</v>
      </c>
    </row>
    <row r="799" spans="1:9" ht="16" customHeight="1" x14ac:dyDescent="0.15">
      <c r="A799" s="1" t="s">
        <v>818</v>
      </c>
      <c r="B799" s="1" t="s">
        <v>773</v>
      </c>
      <c r="C799" s="1" t="s">
        <v>772</v>
      </c>
      <c r="D799" s="3">
        <v>0.92642702548637357</v>
      </c>
      <c r="E799" s="3">
        <f t="shared" si="12"/>
        <v>0.86581096849474914</v>
      </c>
      <c r="F799" s="1">
        <v>69</v>
      </c>
      <c r="G799" s="2">
        <v>0.22259999999999999</v>
      </c>
      <c r="H799" s="1">
        <v>3072</v>
      </c>
      <c r="I799" s="2">
        <v>0.2571</v>
      </c>
    </row>
    <row r="800" spans="1:9" ht="16" customHeight="1" x14ac:dyDescent="0.15">
      <c r="A800" s="1" t="s">
        <v>818</v>
      </c>
      <c r="B800" s="1" t="s">
        <v>429</v>
      </c>
      <c r="C800" s="1" t="s">
        <v>428</v>
      </c>
      <c r="D800" s="3">
        <v>0.92678840249024863</v>
      </c>
      <c r="E800" s="3">
        <f t="shared" si="12"/>
        <v>0.89096662830840034</v>
      </c>
      <c r="F800" s="1">
        <v>96</v>
      </c>
      <c r="G800" s="2">
        <v>0.30969999999999998</v>
      </c>
      <c r="H800" s="1">
        <v>4153.7</v>
      </c>
      <c r="I800" s="2">
        <v>0.34760000000000002</v>
      </c>
    </row>
    <row r="801" spans="1:9" ht="16" customHeight="1" x14ac:dyDescent="0.15">
      <c r="A801" s="1" t="s">
        <v>818</v>
      </c>
      <c r="B801" s="1" t="s">
        <v>4</v>
      </c>
      <c r="C801" s="1" t="s">
        <v>3</v>
      </c>
      <c r="D801" s="3">
        <v>0.93101489770661416</v>
      </c>
      <c r="E801" s="3">
        <f t="shared" si="12"/>
        <v>0.51322751322751325</v>
      </c>
      <c r="F801" s="1">
        <v>3</v>
      </c>
      <c r="G801" s="2">
        <v>9.7000000000000003E-3</v>
      </c>
      <c r="H801" s="1">
        <v>225.8</v>
      </c>
      <c r="I801" s="2">
        <v>1.89E-2</v>
      </c>
    </row>
    <row r="802" spans="1:9" ht="16" customHeight="1" x14ac:dyDescent="0.15">
      <c r="A802" s="1" t="s">
        <v>818</v>
      </c>
      <c r="B802" s="1" t="s">
        <v>787</v>
      </c>
      <c r="C802" s="1" t="s">
        <v>786</v>
      </c>
      <c r="D802" s="3">
        <v>0.9311173149782086</v>
      </c>
      <c r="E802" s="3">
        <f t="shared" si="12"/>
        <v>0.37209302325581395</v>
      </c>
      <c r="F802" s="1">
        <v>1</v>
      </c>
      <c r="G802" s="2">
        <v>3.2000000000000002E-3</v>
      </c>
      <c r="H802" s="1">
        <v>103</v>
      </c>
      <c r="I802" s="2">
        <v>8.6E-3</v>
      </c>
    </row>
    <row r="803" spans="1:9" ht="16" customHeight="1" x14ac:dyDescent="0.15">
      <c r="A803" s="1" t="s">
        <v>818</v>
      </c>
      <c r="B803" s="1" t="s">
        <v>383</v>
      </c>
      <c r="C803" s="1" t="s">
        <v>382</v>
      </c>
      <c r="D803" s="3">
        <v>0.934615560019324</v>
      </c>
      <c r="E803" s="3">
        <f t="shared" si="12"/>
        <v>0.45454545454545453</v>
      </c>
      <c r="F803" s="1">
        <v>2</v>
      </c>
      <c r="G803" s="2">
        <v>6.4999999999999997E-3</v>
      </c>
      <c r="H803" s="1">
        <v>170.9</v>
      </c>
      <c r="I803" s="2">
        <v>1.43E-2</v>
      </c>
    </row>
    <row r="804" spans="1:9" ht="16" customHeight="1" x14ac:dyDescent="0.15">
      <c r="A804" s="1" t="s">
        <v>818</v>
      </c>
      <c r="B804" s="1" t="s">
        <v>611</v>
      </c>
      <c r="C804" s="1" t="s">
        <v>610</v>
      </c>
      <c r="D804" s="3">
        <v>0.93582199207312167</v>
      </c>
      <c r="E804" s="3">
        <f t="shared" si="12"/>
        <v>0.86548223350253806</v>
      </c>
      <c r="F804" s="1">
        <v>74</v>
      </c>
      <c r="G804" s="2">
        <v>0.2387</v>
      </c>
      <c r="H804" s="1">
        <v>3295.4</v>
      </c>
      <c r="I804" s="2">
        <v>0.27579999999999999</v>
      </c>
    </row>
    <row r="805" spans="1:9" ht="16" customHeight="1" x14ac:dyDescent="0.15">
      <c r="A805" s="1" t="s">
        <v>818</v>
      </c>
      <c r="B805" s="1" t="s">
        <v>170</v>
      </c>
      <c r="C805" s="1" t="s">
        <v>169</v>
      </c>
      <c r="D805" s="3">
        <v>0.93863367346266469</v>
      </c>
      <c r="E805" s="3">
        <f t="shared" si="12"/>
        <v>0.81684334511189627</v>
      </c>
      <c r="F805" s="1">
        <v>43</v>
      </c>
      <c r="G805" s="2">
        <v>0.13869999999999999</v>
      </c>
      <c r="H805" s="1">
        <v>2029.2</v>
      </c>
      <c r="I805" s="2">
        <v>0.16980000000000001</v>
      </c>
    </row>
    <row r="806" spans="1:9" ht="16" customHeight="1" x14ac:dyDescent="0.15">
      <c r="A806" s="1" t="s">
        <v>818</v>
      </c>
      <c r="B806" s="1" t="s">
        <v>443</v>
      </c>
      <c r="C806" s="1" t="s">
        <v>442</v>
      </c>
      <c r="D806" s="3">
        <v>0.9389340843013434</v>
      </c>
      <c r="E806" s="3">
        <f t="shared" si="12"/>
        <v>0.79123328380386326</v>
      </c>
      <c r="F806" s="1">
        <v>33</v>
      </c>
      <c r="G806" s="2">
        <v>0.1065</v>
      </c>
      <c r="H806" s="1">
        <v>1607.8</v>
      </c>
      <c r="I806" s="2">
        <v>0.1346</v>
      </c>
    </row>
    <row r="807" spans="1:9" ht="16" customHeight="1" x14ac:dyDescent="0.15">
      <c r="A807" s="1" t="s">
        <v>818</v>
      </c>
      <c r="B807" s="1" t="s">
        <v>643</v>
      </c>
      <c r="C807" s="1" t="s">
        <v>642</v>
      </c>
      <c r="D807" s="3">
        <v>0.94156678379665049</v>
      </c>
      <c r="E807" s="3">
        <f t="shared" si="12"/>
        <v>0.8260188087774295</v>
      </c>
      <c r="F807" s="1">
        <v>49</v>
      </c>
      <c r="G807" s="2">
        <v>0.15809999999999999</v>
      </c>
      <c r="H807" s="1">
        <v>2286.8000000000002</v>
      </c>
      <c r="I807" s="2">
        <v>0.19139999999999999</v>
      </c>
    </row>
    <row r="808" spans="1:9" ht="16" customHeight="1" x14ac:dyDescent="0.15">
      <c r="A808" s="1" t="s">
        <v>818</v>
      </c>
      <c r="B808" s="1" t="s">
        <v>582</v>
      </c>
      <c r="C808" s="1" t="s">
        <v>581</v>
      </c>
      <c r="D808" s="3">
        <v>0.94559586994055422</v>
      </c>
      <c r="E808" s="3">
        <f t="shared" si="12"/>
        <v>0.79869706840390886</v>
      </c>
      <c r="F808" s="1">
        <v>38</v>
      </c>
      <c r="G808" s="2">
        <v>0.1226</v>
      </c>
      <c r="H808" s="1">
        <v>1834.3</v>
      </c>
      <c r="I808" s="2">
        <v>0.1535</v>
      </c>
    </row>
    <row r="809" spans="1:9" ht="16" customHeight="1" x14ac:dyDescent="0.15">
      <c r="A809" s="1" t="s">
        <v>818</v>
      </c>
      <c r="B809" s="1" t="s">
        <v>747</v>
      </c>
      <c r="C809" s="1" t="s">
        <v>746</v>
      </c>
      <c r="D809" s="3">
        <v>0.9472331666488486</v>
      </c>
      <c r="E809" s="3">
        <f t="shared" si="12"/>
        <v>0.82129870129870119</v>
      </c>
      <c r="F809" s="1">
        <v>49</v>
      </c>
      <c r="G809" s="2">
        <v>0.15809999999999999</v>
      </c>
      <c r="H809" s="1">
        <v>2300.6</v>
      </c>
      <c r="I809" s="2">
        <v>0.1925</v>
      </c>
    </row>
    <row r="810" spans="1:9" ht="16" customHeight="1" x14ac:dyDescent="0.15">
      <c r="A810" s="1" t="s">
        <v>818</v>
      </c>
      <c r="B810" s="1" t="s">
        <v>619</v>
      </c>
      <c r="C810" s="1" t="s">
        <v>618</v>
      </c>
      <c r="D810" s="3">
        <v>0.94857919319816264</v>
      </c>
      <c r="E810" s="3">
        <f t="shared" si="12"/>
        <v>0.87007751937984501</v>
      </c>
      <c r="F810" s="1">
        <v>87</v>
      </c>
      <c r="G810" s="2">
        <v>0.28060000000000002</v>
      </c>
      <c r="H810" s="1">
        <v>3853.5</v>
      </c>
      <c r="I810" s="2">
        <v>0.32250000000000001</v>
      </c>
    </row>
    <row r="811" spans="1:9" ht="16" customHeight="1" x14ac:dyDescent="0.15">
      <c r="A811" s="1" t="s">
        <v>818</v>
      </c>
      <c r="B811" s="1" t="s">
        <v>58</v>
      </c>
      <c r="C811" s="1" t="s">
        <v>57</v>
      </c>
      <c r="D811" s="3">
        <v>0.955424055389136</v>
      </c>
      <c r="E811" s="3">
        <f t="shared" si="12"/>
        <v>0.8554913294797688</v>
      </c>
      <c r="F811" s="1">
        <v>78</v>
      </c>
      <c r="G811" s="2">
        <v>0.25159999999999999</v>
      </c>
      <c r="H811" s="1">
        <v>3513.9</v>
      </c>
      <c r="I811" s="2">
        <v>0.29409999999999997</v>
      </c>
    </row>
    <row r="812" spans="1:9" ht="16" customHeight="1" x14ac:dyDescent="0.15">
      <c r="A812" s="1" t="s">
        <v>818</v>
      </c>
      <c r="B812" s="1" t="s">
        <v>90</v>
      </c>
      <c r="C812" s="1" t="s">
        <v>89</v>
      </c>
      <c r="D812" s="3">
        <v>0.96356050115100222</v>
      </c>
      <c r="E812" s="3">
        <f t="shared" si="12"/>
        <v>0.60041407867494823</v>
      </c>
      <c r="F812" s="1">
        <v>9</v>
      </c>
      <c r="G812" s="2">
        <v>2.9000000000000001E-2</v>
      </c>
      <c r="H812" s="1">
        <v>576.9</v>
      </c>
      <c r="I812" s="2">
        <v>4.8300000000000003E-2</v>
      </c>
    </row>
    <row r="813" spans="1:9" ht="16" customHeight="1" x14ac:dyDescent="0.15">
      <c r="A813" s="1" t="s">
        <v>818</v>
      </c>
      <c r="B813" s="1" t="s">
        <v>506</v>
      </c>
      <c r="C813" s="1" t="s">
        <v>505</v>
      </c>
      <c r="D813" s="3">
        <v>0.96872936421203892</v>
      </c>
      <c r="E813" s="3">
        <f t="shared" si="12"/>
        <v>0.85743499853929295</v>
      </c>
      <c r="F813" s="1">
        <v>91</v>
      </c>
      <c r="G813" s="2">
        <v>0.29349999999999998</v>
      </c>
      <c r="H813" s="1">
        <v>4089.9</v>
      </c>
      <c r="I813" s="2">
        <v>0.34229999999999999</v>
      </c>
    </row>
    <row r="814" spans="1:9" ht="16" customHeight="1" x14ac:dyDescent="0.15">
      <c r="A814" s="1" t="s">
        <v>818</v>
      </c>
      <c r="B814" s="1" t="s">
        <v>307</v>
      </c>
      <c r="C814" s="1" t="s">
        <v>306</v>
      </c>
      <c r="D814" s="3">
        <v>0.97497836302476759</v>
      </c>
      <c r="E814" s="3">
        <f t="shared" si="12"/>
        <v>0.66183574879227058</v>
      </c>
      <c r="F814" s="1">
        <v>17</v>
      </c>
      <c r="G814" s="2">
        <v>5.4800000000000001E-2</v>
      </c>
      <c r="H814" s="1">
        <v>989.7</v>
      </c>
      <c r="I814" s="2">
        <v>8.2799999999999999E-2</v>
      </c>
    </row>
    <row r="815" spans="1:9" ht="16" customHeight="1" x14ac:dyDescent="0.15">
      <c r="A815" s="1" t="s">
        <v>818</v>
      </c>
      <c r="B815" s="1" t="s">
        <v>194</v>
      </c>
      <c r="C815" s="1" t="s">
        <v>193</v>
      </c>
      <c r="D815" s="3">
        <v>0.97633452526377473</v>
      </c>
      <c r="E815" s="3">
        <f t="shared" si="12"/>
        <v>0.74817760106030484</v>
      </c>
      <c r="F815" s="1">
        <v>35</v>
      </c>
      <c r="G815" s="2">
        <v>0.1129</v>
      </c>
      <c r="H815" s="1">
        <v>1803</v>
      </c>
      <c r="I815" s="2">
        <v>0.15090000000000001</v>
      </c>
    </row>
    <row r="816" spans="1:9" ht="16" customHeight="1" x14ac:dyDescent="0.15">
      <c r="A816" s="1" t="s">
        <v>818</v>
      </c>
      <c r="B816" s="1" t="s">
        <v>514</v>
      </c>
      <c r="C816" s="1" t="s">
        <v>513</v>
      </c>
      <c r="D816" s="3">
        <v>0.98425526492312854</v>
      </c>
      <c r="E816" s="3">
        <f t="shared" si="12"/>
        <v>0.75544662309368182</v>
      </c>
      <c r="F816" s="1">
        <v>43</v>
      </c>
      <c r="G816" s="2">
        <v>0.13869999999999999</v>
      </c>
      <c r="H816" s="1">
        <v>2193.3000000000002</v>
      </c>
      <c r="I816" s="2">
        <v>0.18360000000000001</v>
      </c>
    </row>
    <row r="817" spans="1:9" ht="16" customHeight="1" x14ac:dyDescent="0.15">
      <c r="A817" s="1" t="s">
        <v>818</v>
      </c>
      <c r="B817" s="1" t="s">
        <v>24</v>
      </c>
      <c r="C817" s="1" t="s">
        <v>23</v>
      </c>
      <c r="D817" s="3">
        <v>0.9852104557227469</v>
      </c>
      <c r="E817" s="3">
        <f t="shared" si="12"/>
        <v>0.93489084641899645</v>
      </c>
      <c r="F817" s="1">
        <v>227</v>
      </c>
      <c r="G817" s="2">
        <v>0.73229999999999995</v>
      </c>
      <c r="H817" s="1">
        <v>9359.6</v>
      </c>
      <c r="I817" s="2">
        <v>0.7833</v>
      </c>
    </row>
    <row r="818" spans="1:9" ht="16" customHeight="1" x14ac:dyDescent="0.15">
      <c r="A818" s="1" t="s">
        <v>818</v>
      </c>
      <c r="B818" s="1" t="s">
        <v>146</v>
      </c>
      <c r="C818" s="1" t="s">
        <v>145</v>
      </c>
      <c r="D818" s="3">
        <v>0.98724208111724165</v>
      </c>
      <c r="E818" s="3">
        <f t="shared" si="12"/>
        <v>0.83720295001365752</v>
      </c>
      <c r="F818" s="1">
        <v>95</v>
      </c>
      <c r="G818" s="2">
        <v>0.30649999999999999</v>
      </c>
      <c r="H818" s="1">
        <v>4373.8</v>
      </c>
      <c r="I818" s="2">
        <v>0.36609999999999998</v>
      </c>
    </row>
    <row r="819" spans="1:9" ht="16" customHeight="1" x14ac:dyDescent="0.15">
      <c r="A819" s="1" t="s">
        <v>818</v>
      </c>
      <c r="B819" s="1" t="s">
        <v>749</v>
      </c>
      <c r="C819" s="1" t="s">
        <v>748</v>
      </c>
      <c r="D819" s="3">
        <v>0.9876963169407853</v>
      </c>
      <c r="E819" s="3">
        <f t="shared" si="12"/>
        <v>0.76689976689976691</v>
      </c>
      <c r="F819" s="1">
        <v>51</v>
      </c>
      <c r="G819" s="2">
        <v>0.16450000000000001</v>
      </c>
      <c r="H819" s="1">
        <v>2563.1</v>
      </c>
      <c r="I819" s="2">
        <v>0.2145</v>
      </c>
    </row>
    <row r="820" spans="1:9" ht="16" customHeight="1" x14ac:dyDescent="0.15">
      <c r="A820" s="1" t="s">
        <v>818</v>
      </c>
      <c r="B820" s="1" t="s">
        <v>641</v>
      </c>
      <c r="C820" s="1" t="s">
        <v>640</v>
      </c>
      <c r="D820" s="3">
        <v>0.99075896326820534</v>
      </c>
      <c r="E820" s="3">
        <f t="shared" si="12"/>
        <v>0.72423719055843405</v>
      </c>
      <c r="F820" s="1">
        <v>39</v>
      </c>
      <c r="G820" s="2">
        <v>0.1258</v>
      </c>
      <c r="H820" s="1">
        <v>2075.1</v>
      </c>
      <c r="I820" s="2">
        <v>0.17369999999999999</v>
      </c>
    </row>
    <row r="821" spans="1:9" ht="16" customHeight="1" x14ac:dyDescent="0.15">
      <c r="A821" s="1" t="s">
        <v>818</v>
      </c>
      <c r="B821" s="1" t="s">
        <v>451</v>
      </c>
      <c r="C821" s="1" t="s">
        <v>450</v>
      </c>
      <c r="D821" s="3">
        <v>0.9917611270885196</v>
      </c>
      <c r="E821" s="3">
        <f t="shared" si="12"/>
        <v>0.74386653581943085</v>
      </c>
      <c r="F821" s="1">
        <v>47</v>
      </c>
      <c r="G821" s="2">
        <v>0.15160000000000001</v>
      </c>
      <c r="H821" s="1">
        <v>2435</v>
      </c>
      <c r="I821" s="2">
        <v>0.20380000000000001</v>
      </c>
    </row>
    <row r="822" spans="1:9" ht="16" customHeight="1" x14ac:dyDescent="0.15">
      <c r="A822" s="1" t="s">
        <v>818</v>
      </c>
      <c r="B822" s="1" t="s">
        <v>230</v>
      </c>
      <c r="C822" s="1" t="s">
        <v>229</v>
      </c>
      <c r="D822" s="3">
        <v>0.99562659132645537</v>
      </c>
      <c r="E822" s="3">
        <f t="shared" si="12"/>
        <v>0.39268292682926825</v>
      </c>
      <c r="F822" s="1">
        <v>5</v>
      </c>
      <c r="G822" s="2">
        <v>1.61E-2</v>
      </c>
      <c r="H822" s="1">
        <v>489.6</v>
      </c>
      <c r="I822" s="2">
        <v>4.1000000000000002E-2</v>
      </c>
    </row>
    <row r="823" spans="1:9" ht="16" customHeight="1" x14ac:dyDescent="0.15">
      <c r="A823" s="1" t="s">
        <v>818</v>
      </c>
      <c r="B823" s="1" t="s">
        <v>278</v>
      </c>
      <c r="C823" s="1" t="s">
        <v>277</v>
      </c>
      <c r="D823" s="3">
        <v>0.99631281442458952</v>
      </c>
      <c r="E823" s="3">
        <f t="shared" si="12"/>
        <v>0.53375796178343948</v>
      </c>
      <c r="F823" s="1">
        <v>13</v>
      </c>
      <c r="G823" s="2">
        <v>4.19E-2</v>
      </c>
      <c r="H823" s="1">
        <v>938.4</v>
      </c>
      <c r="I823" s="2">
        <v>7.85E-2</v>
      </c>
    </row>
    <row r="824" spans="1:9" ht="16" customHeight="1" x14ac:dyDescent="0.15">
      <c r="A824" s="1" t="s">
        <v>818</v>
      </c>
      <c r="B824" s="1" t="s">
        <v>40</v>
      </c>
      <c r="C824" s="1" t="s">
        <v>39</v>
      </c>
      <c r="D824" s="3">
        <v>0.9981487157445782</v>
      </c>
      <c r="E824" s="3">
        <f t="shared" si="12"/>
        <v>0.74806746310611383</v>
      </c>
      <c r="F824" s="1">
        <v>66</v>
      </c>
      <c r="G824" s="2">
        <v>0.21290000000000001</v>
      </c>
      <c r="H824" s="1">
        <v>3400.4</v>
      </c>
      <c r="I824" s="2">
        <v>0.28460000000000002</v>
      </c>
    </row>
    <row r="825" spans="1:9" ht="16" customHeight="1" x14ac:dyDescent="0.15">
      <c r="A825" s="1" t="s">
        <v>818</v>
      </c>
      <c r="B825" s="1" t="s">
        <v>387</v>
      </c>
      <c r="C825" s="1" t="s">
        <v>386</v>
      </c>
      <c r="D825" s="3">
        <v>1</v>
      </c>
      <c r="E825" s="3">
        <f t="shared" si="12"/>
        <v>0</v>
      </c>
      <c r="F825" s="1">
        <v>0</v>
      </c>
      <c r="G825" s="2">
        <v>0</v>
      </c>
      <c r="H825" s="1">
        <v>39.6</v>
      </c>
      <c r="I825" s="2">
        <v>3.3E-3</v>
      </c>
    </row>
    <row r="826" spans="1:9" ht="16" customHeight="1" x14ac:dyDescent="0.15">
      <c r="A826" s="1" t="s">
        <v>818</v>
      </c>
      <c r="B826" s="1" t="s">
        <v>568</v>
      </c>
      <c r="C826" s="1" t="s">
        <v>567</v>
      </c>
      <c r="D826" s="3">
        <v>1</v>
      </c>
      <c r="E826" s="3">
        <f t="shared" si="12"/>
        <v>0</v>
      </c>
      <c r="F826" s="1">
        <v>0</v>
      </c>
      <c r="G826" s="2">
        <v>0</v>
      </c>
      <c r="H826" s="1">
        <v>21</v>
      </c>
      <c r="I826" s="2">
        <v>1.8E-3</v>
      </c>
    </row>
    <row r="827" spans="1:9" ht="16" customHeight="1" x14ac:dyDescent="0.15">
      <c r="A827" s="1" t="s">
        <v>818</v>
      </c>
      <c r="B827" s="1" t="s">
        <v>1</v>
      </c>
      <c r="C827" s="1" t="s">
        <v>0</v>
      </c>
      <c r="D827" s="3">
        <v>1</v>
      </c>
      <c r="E827" s="3">
        <f t="shared" si="12"/>
        <v>0</v>
      </c>
      <c r="F827" s="1">
        <v>0</v>
      </c>
      <c r="G827" s="2">
        <v>0</v>
      </c>
      <c r="H827" s="1">
        <v>9.6</v>
      </c>
      <c r="I827" s="2">
        <v>8.0000000000000004E-4</v>
      </c>
    </row>
    <row r="828" spans="1:9" ht="16" customHeight="1" x14ac:dyDescent="0.15">
      <c r="A828" s="1" t="s">
        <v>818</v>
      </c>
      <c r="B828" s="1" t="s">
        <v>98</v>
      </c>
      <c r="C828" s="1" t="s">
        <v>97</v>
      </c>
      <c r="D828" s="3">
        <v>1</v>
      </c>
      <c r="E828" s="3">
        <f t="shared" si="12"/>
        <v>0</v>
      </c>
      <c r="F828" s="1">
        <v>0</v>
      </c>
      <c r="G828" s="2">
        <v>0</v>
      </c>
      <c r="H828" s="1">
        <v>99.4</v>
      </c>
      <c r="I828" s="2">
        <v>8.3000000000000001E-3</v>
      </c>
    </row>
    <row r="829" spans="1:9" ht="16" customHeight="1" x14ac:dyDescent="0.15">
      <c r="A829" s="1" t="s">
        <v>818</v>
      </c>
      <c r="B829" s="1" t="s">
        <v>566</v>
      </c>
      <c r="C829" s="1" t="s">
        <v>565</v>
      </c>
      <c r="D829" s="3">
        <v>1</v>
      </c>
      <c r="E829" s="3">
        <f t="shared" si="12"/>
        <v>0</v>
      </c>
      <c r="F829" s="1">
        <v>0</v>
      </c>
      <c r="G829" s="2">
        <v>0</v>
      </c>
      <c r="H829" s="1">
        <v>104.6</v>
      </c>
      <c r="I829" s="2">
        <v>8.8000000000000005E-3</v>
      </c>
    </row>
    <row r="830" spans="1:9" ht="16" customHeight="1" x14ac:dyDescent="0.15">
      <c r="A830" s="1" t="s">
        <v>818</v>
      </c>
      <c r="B830" s="1" t="s">
        <v>347</v>
      </c>
      <c r="C830" s="1" t="s">
        <v>346</v>
      </c>
      <c r="D830" s="3">
        <v>1</v>
      </c>
      <c r="E830" s="3">
        <f t="shared" si="12"/>
        <v>0</v>
      </c>
      <c r="F830" s="1">
        <v>0</v>
      </c>
      <c r="G830" s="2">
        <v>0</v>
      </c>
      <c r="H830" s="1">
        <v>55.9</v>
      </c>
      <c r="I830" s="2">
        <v>4.7000000000000002E-3</v>
      </c>
    </row>
    <row r="831" spans="1:9" ht="16" customHeight="1" x14ac:dyDescent="0.15">
      <c r="A831" s="1" t="s">
        <v>2</v>
      </c>
      <c r="B831" s="1" t="s">
        <v>817</v>
      </c>
      <c r="C831" s="1" t="s">
        <v>816</v>
      </c>
      <c r="D831" s="3">
        <v>2.8512436826796323E-3</v>
      </c>
      <c r="E831" s="3">
        <f t="shared" si="12"/>
        <v>1.7679640718562875</v>
      </c>
      <c r="F831" s="1">
        <v>28</v>
      </c>
      <c r="G831" s="2">
        <v>0.1181</v>
      </c>
      <c r="H831" s="1">
        <v>799.5</v>
      </c>
      <c r="I831" s="2">
        <v>6.6799999999999998E-2</v>
      </c>
    </row>
    <row r="832" spans="1:9" ht="16" customHeight="1" x14ac:dyDescent="0.15">
      <c r="A832" s="1" t="s">
        <v>2</v>
      </c>
      <c r="B832" s="1" t="s">
        <v>815</v>
      </c>
      <c r="C832" s="1" t="s">
        <v>814</v>
      </c>
      <c r="D832" s="3">
        <v>6.3965275894892577E-3</v>
      </c>
      <c r="E832" s="3">
        <f t="shared" si="12"/>
        <v>1.4100257069408741</v>
      </c>
      <c r="F832" s="1">
        <v>52</v>
      </c>
      <c r="G832" s="2">
        <v>0.21940000000000001</v>
      </c>
      <c r="H832" s="1">
        <v>1861.2</v>
      </c>
      <c r="I832" s="2">
        <v>0.15559999999999999</v>
      </c>
    </row>
    <row r="833" spans="1:9" ht="16" customHeight="1" x14ac:dyDescent="0.15">
      <c r="A833" s="1" t="s">
        <v>2</v>
      </c>
      <c r="B833" s="1" t="s">
        <v>813</v>
      </c>
      <c r="C833" s="1" t="s">
        <v>812</v>
      </c>
      <c r="D833" s="3">
        <v>7.0410357222178517E-3</v>
      </c>
      <c r="E833" s="3">
        <f t="shared" si="12"/>
        <v>1.4507257448433921</v>
      </c>
      <c r="F833" s="1">
        <v>45</v>
      </c>
      <c r="G833" s="2">
        <v>0.18990000000000001</v>
      </c>
      <c r="H833" s="1">
        <v>1565.3</v>
      </c>
      <c r="I833" s="2">
        <v>0.13089999999999999</v>
      </c>
    </row>
    <row r="834" spans="1:9" ht="16" customHeight="1" x14ac:dyDescent="0.15">
      <c r="A834" s="1" t="s">
        <v>2</v>
      </c>
      <c r="B834" s="1" t="s">
        <v>811</v>
      </c>
      <c r="C834" s="1" t="s">
        <v>810</v>
      </c>
      <c r="D834" s="3">
        <v>1.0910823508464855E-2</v>
      </c>
      <c r="E834" s="3">
        <f t="shared" si="12"/>
        <v>1.5773195876288659</v>
      </c>
      <c r="F834" s="1">
        <v>29</v>
      </c>
      <c r="G834" s="2">
        <v>0.12239999999999999</v>
      </c>
      <c r="H834" s="1">
        <v>927.9</v>
      </c>
      <c r="I834" s="2">
        <v>7.7600000000000002E-2</v>
      </c>
    </row>
    <row r="835" spans="1:9" ht="16" customHeight="1" x14ac:dyDescent="0.15">
      <c r="A835" s="1" t="s">
        <v>2</v>
      </c>
      <c r="B835" s="1" t="s">
        <v>809</v>
      </c>
      <c r="C835" s="1" t="s">
        <v>808</v>
      </c>
      <c r="D835" s="3">
        <v>1.1322085406330874E-2</v>
      </c>
      <c r="E835" s="3">
        <f t="shared" ref="E835:E898" si="13">G835/I835</f>
        <v>1.2134023583549036</v>
      </c>
      <c r="F835" s="1">
        <v>100</v>
      </c>
      <c r="G835" s="2">
        <v>0.4219</v>
      </c>
      <c r="H835" s="1">
        <v>4159.1000000000004</v>
      </c>
      <c r="I835" s="2">
        <v>0.34770000000000001</v>
      </c>
    </row>
    <row r="836" spans="1:9" ht="16" customHeight="1" x14ac:dyDescent="0.15">
      <c r="A836" s="1" t="s">
        <v>2</v>
      </c>
      <c r="B836" s="1" t="s">
        <v>807</v>
      </c>
      <c r="C836" s="1" t="s">
        <v>806</v>
      </c>
      <c r="D836" s="3">
        <v>1.4980588738947006E-2</v>
      </c>
      <c r="E836" s="3">
        <f t="shared" si="13"/>
        <v>1.13741753063148</v>
      </c>
      <c r="F836" s="1">
        <v>143</v>
      </c>
      <c r="G836" s="2">
        <v>0.60340000000000005</v>
      </c>
      <c r="H836" s="1">
        <v>6344.9</v>
      </c>
      <c r="I836" s="2">
        <v>0.53049999999999997</v>
      </c>
    </row>
    <row r="837" spans="1:9" ht="16" customHeight="1" x14ac:dyDescent="0.15">
      <c r="A837" s="1" t="s">
        <v>2</v>
      </c>
      <c r="B837" s="1" t="s">
        <v>805</v>
      </c>
      <c r="C837" s="1" t="s">
        <v>804</v>
      </c>
      <c r="D837" s="3">
        <v>2.2415558171264255E-2</v>
      </c>
      <c r="E837" s="3">
        <f t="shared" si="13"/>
        <v>1.4614525139664805</v>
      </c>
      <c r="F837" s="1">
        <v>31</v>
      </c>
      <c r="G837" s="2">
        <v>0.1308</v>
      </c>
      <c r="H837" s="1">
        <v>1069.9000000000001</v>
      </c>
      <c r="I837" s="2">
        <v>8.9499999999999996E-2</v>
      </c>
    </row>
    <row r="838" spans="1:9" ht="16" customHeight="1" x14ac:dyDescent="0.15">
      <c r="A838" s="1" t="s">
        <v>2</v>
      </c>
      <c r="B838" s="1" t="s">
        <v>803</v>
      </c>
      <c r="C838" s="1" t="s">
        <v>802</v>
      </c>
      <c r="D838" s="3">
        <v>2.3260468272512637E-2</v>
      </c>
      <c r="E838" s="3">
        <f t="shared" si="13"/>
        <v>1.1110735989196487</v>
      </c>
      <c r="F838" s="1">
        <v>156</v>
      </c>
      <c r="G838" s="2">
        <v>0.65820000000000001</v>
      </c>
      <c r="H838" s="1">
        <v>7085.5</v>
      </c>
      <c r="I838" s="2">
        <v>0.59240000000000004</v>
      </c>
    </row>
    <row r="839" spans="1:9" ht="16" customHeight="1" x14ac:dyDescent="0.15">
      <c r="A839" s="1" t="s">
        <v>2</v>
      </c>
      <c r="B839" s="1" t="s">
        <v>801</v>
      </c>
      <c r="C839" s="1" t="s">
        <v>800</v>
      </c>
      <c r="D839" s="3">
        <v>2.9042354920779553E-2</v>
      </c>
      <c r="E839" s="3">
        <f t="shared" si="13"/>
        <v>1.411764705882353</v>
      </c>
      <c r="F839" s="1">
        <v>33</v>
      </c>
      <c r="G839" s="2">
        <v>0.13919999999999999</v>
      </c>
      <c r="H839" s="1">
        <v>1179.3</v>
      </c>
      <c r="I839" s="2">
        <v>9.8599999999999993E-2</v>
      </c>
    </row>
    <row r="840" spans="1:9" ht="16" customHeight="1" x14ac:dyDescent="0.15">
      <c r="A840" s="1" t="s">
        <v>2</v>
      </c>
      <c r="B840" s="1" t="s">
        <v>799</v>
      </c>
      <c r="C840" s="1" t="s">
        <v>798</v>
      </c>
      <c r="D840" s="3">
        <v>3.0745857784451616E-2</v>
      </c>
      <c r="E840" s="3">
        <f t="shared" si="13"/>
        <v>1.1229603729603728</v>
      </c>
      <c r="F840" s="1">
        <v>137</v>
      </c>
      <c r="G840" s="2">
        <v>0.57809999999999995</v>
      </c>
      <c r="H840" s="1">
        <v>6156.8</v>
      </c>
      <c r="I840" s="2">
        <v>0.51480000000000004</v>
      </c>
    </row>
    <row r="841" spans="1:9" ht="16" customHeight="1" x14ac:dyDescent="0.15">
      <c r="A841" s="1" t="s">
        <v>2</v>
      </c>
      <c r="B841" s="1" t="s">
        <v>797</v>
      </c>
      <c r="C841" s="1" t="s">
        <v>796</v>
      </c>
      <c r="D841" s="3">
        <v>3.7179416155475202E-2</v>
      </c>
      <c r="E841" s="3">
        <f t="shared" si="13"/>
        <v>1.2351326623970724</v>
      </c>
      <c r="F841" s="1">
        <v>64</v>
      </c>
      <c r="G841" s="2">
        <v>0.27</v>
      </c>
      <c r="H841" s="1">
        <v>2615.1</v>
      </c>
      <c r="I841" s="2">
        <v>0.21859999999999999</v>
      </c>
    </row>
    <row r="842" spans="1:9" ht="16" customHeight="1" x14ac:dyDescent="0.15">
      <c r="A842" s="1" t="s">
        <v>2</v>
      </c>
      <c r="B842" s="1" t="s">
        <v>795</v>
      </c>
      <c r="C842" s="1" t="s">
        <v>794</v>
      </c>
      <c r="D842" s="3">
        <v>3.7440585093407322E-2</v>
      </c>
      <c r="E842" s="3">
        <f t="shared" si="13"/>
        <v>1.2466765140324962</v>
      </c>
      <c r="F842" s="1">
        <v>60</v>
      </c>
      <c r="G842" s="2">
        <v>0.25319999999999998</v>
      </c>
      <c r="H842" s="1">
        <v>2429.1</v>
      </c>
      <c r="I842" s="2">
        <v>0.2031</v>
      </c>
    </row>
    <row r="843" spans="1:9" ht="16" customHeight="1" x14ac:dyDescent="0.15">
      <c r="A843" s="1" t="s">
        <v>2</v>
      </c>
      <c r="B843" s="4" t="s">
        <v>793</v>
      </c>
      <c r="C843" s="1" t="s">
        <v>792</v>
      </c>
      <c r="D843" s="3">
        <v>4.384914757147456E-2</v>
      </c>
      <c r="E843" s="3">
        <f t="shared" si="13"/>
        <v>1.0612087771076606</v>
      </c>
      <c r="F843" s="1">
        <v>196</v>
      </c>
      <c r="G843" s="2">
        <v>0.82699999999999996</v>
      </c>
      <c r="H843" s="1">
        <v>9320.2999999999993</v>
      </c>
      <c r="I843" s="2">
        <v>0.77929999999999999</v>
      </c>
    </row>
    <row r="844" spans="1:9" ht="16" customHeight="1" x14ac:dyDescent="0.15">
      <c r="A844" s="1" t="s">
        <v>2</v>
      </c>
      <c r="B844" s="1" t="s">
        <v>791</v>
      </c>
      <c r="C844" s="1" t="s">
        <v>790</v>
      </c>
      <c r="D844" s="3">
        <v>4.482451855926687E-2</v>
      </c>
      <c r="E844" s="3">
        <f t="shared" si="13"/>
        <v>1.3451730418943535</v>
      </c>
      <c r="F844" s="1">
        <v>35</v>
      </c>
      <c r="G844" s="2">
        <v>0.1477</v>
      </c>
      <c r="H844" s="1">
        <v>1312.8</v>
      </c>
      <c r="I844" s="2">
        <v>0.10979999999999999</v>
      </c>
    </row>
    <row r="845" spans="1:9" ht="16" customHeight="1" x14ac:dyDescent="0.15">
      <c r="A845" s="1" t="s">
        <v>2</v>
      </c>
      <c r="B845" s="1" t="s">
        <v>789</v>
      </c>
      <c r="C845" s="1" t="s">
        <v>788</v>
      </c>
      <c r="D845" s="3">
        <v>4.8412366098049241E-2</v>
      </c>
      <c r="E845" s="3">
        <f t="shared" si="13"/>
        <v>1.1072447233314318</v>
      </c>
      <c r="F845" s="1">
        <v>138</v>
      </c>
      <c r="G845" s="2">
        <v>0.58230000000000004</v>
      </c>
      <c r="H845" s="1">
        <v>6289.9</v>
      </c>
      <c r="I845" s="2">
        <v>0.52590000000000003</v>
      </c>
    </row>
    <row r="846" spans="1:9" ht="16" customHeight="1" x14ac:dyDescent="0.15">
      <c r="A846" s="1" t="s">
        <v>2</v>
      </c>
      <c r="B846" s="1" t="s">
        <v>787</v>
      </c>
      <c r="C846" s="1" t="s">
        <v>786</v>
      </c>
      <c r="D846" s="3">
        <v>6.1237226392529445E-2</v>
      </c>
      <c r="E846" s="3">
        <f t="shared" si="13"/>
        <v>2.3977272727272725</v>
      </c>
      <c r="F846" s="1">
        <v>5</v>
      </c>
      <c r="G846" s="2">
        <v>2.1100000000000001E-2</v>
      </c>
      <c r="H846" s="1">
        <v>104.9</v>
      </c>
      <c r="I846" s="2">
        <v>8.8000000000000005E-3</v>
      </c>
    </row>
    <row r="847" spans="1:9" ht="16" customHeight="1" x14ac:dyDescent="0.15">
      <c r="A847" s="1" t="s">
        <v>2</v>
      </c>
      <c r="B847" s="1" t="s">
        <v>785</v>
      </c>
      <c r="C847" s="1" t="s">
        <v>784</v>
      </c>
      <c r="D847" s="3">
        <v>6.4894007103869264E-2</v>
      </c>
      <c r="E847" s="3">
        <f t="shared" si="13"/>
        <v>1.3729662077596998</v>
      </c>
      <c r="F847" s="1">
        <v>26</v>
      </c>
      <c r="G847" s="2">
        <v>0.10970000000000001</v>
      </c>
      <c r="H847" s="1">
        <v>956</v>
      </c>
      <c r="I847" s="2">
        <v>7.9899999999999999E-2</v>
      </c>
    </row>
    <row r="848" spans="1:9" ht="16" customHeight="1" x14ac:dyDescent="0.15">
      <c r="A848" s="1" t="s">
        <v>2</v>
      </c>
      <c r="B848" s="1" t="s">
        <v>783</v>
      </c>
      <c r="C848" s="1" t="s">
        <v>782</v>
      </c>
      <c r="D848" s="3">
        <v>6.5415241317642467E-2</v>
      </c>
      <c r="E848" s="3">
        <f t="shared" si="13"/>
        <v>1.0351248884924173</v>
      </c>
      <c r="F848" s="1">
        <v>220</v>
      </c>
      <c r="G848" s="2">
        <v>0.92830000000000001</v>
      </c>
      <c r="H848" s="1">
        <v>10726.3</v>
      </c>
      <c r="I848" s="2">
        <v>0.89680000000000004</v>
      </c>
    </row>
    <row r="849" spans="1:9" ht="16" customHeight="1" x14ac:dyDescent="0.15">
      <c r="A849" s="1" t="s">
        <v>2</v>
      </c>
      <c r="B849" s="1" t="s">
        <v>781</v>
      </c>
      <c r="C849" s="1" t="s">
        <v>780</v>
      </c>
      <c r="D849" s="3">
        <v>6.8289449312284478E-2</v>
      </c>
      <c r="E849" s="3">
        <f t="shared" si="13"/>
        <v>1.1005730092867023</v>
      </c>
      <c r="F849" s="1">
        <v>132</v>
      </c>
      <c r="G849" s="2">
        <v>0.55700000000000005</v>
      </c>
      <c r="H849" s="1">
        <v>6052.8</v>
      </c>
      <c r="I849" s="2">
        <v>0.50609999999999999</v>
      </c>
    </row>
    <row r="850" spans="1:9" ht="16" customHeight="1" x14ac:dyDescent="0.15">
      <c r="A850" s="1" t="s">
        <v>2</v>
      </c>
      <c r="B850" s="1" t="s">
        <v>779</v>
      </c>
      <c r="C850" s="1" t="s">
        <v>778</v>
      </c>
      <c r="D850" s="3">
        <v>7.1147506552544912E-2</v>
      </c>
      <c r="E850" s="3">
        <f t="shared" si="13"/>
        <v>1.1051969823973176</v>
      </c>
      <c r="F850" s="1">
        <v>125</v>
      </c>
      <c r="G850" s="2">
        <v>0.52739999999999998</v>
      </c>
      <c r="H850" s="1">
        <v>5707</v>
      </c>
      <c r="I850" s="2">
        <v>0.47720000000000001</v>
      </c>
    </row>
    <row r="851" spans="1:9" ht="16" customHeight="1" x14ac:dyDescent="0.15">
      <c r="A851" s="1" t="s">
        <v>2</v>
      </c>
      <c r="B851" s="1" t="s">
        <v>777</v>
      </c>
      <c r="C851" s="1" t="s">
        <v>776</v>
      </c>
      <c r="D851" s="3">
        <v>7.1289943955573878E-2</v>
      </c>
      <c r="E851" s="3">
        <f t="shared" si="13"/>
        <v>1.0772299345779479</v>
      </c>
      <c r="F851" s="1">
        <v>160</v>
      </c>
      <c r="G851" s="2">
        <v>0.67510000000000003</v>
      </c>
      <c r="H851" s="1">
        <v>7495.9</v>
      </c>
      <c r="I851" s="2">
        <v>0.62670000000000003</v>
      </c>
    </row>
    <row r="852" spans="1:9" ht="16" customHeight="1" x14ac:dyDescent="0.15">
      <c r="A852" s="1" t="s">
        <v>2</v>
      </c>
      <c r="B852" s="1" t="s">
        <v>775</v>
      </c>
      <c r="C852" s="1" t="s">
        <v>774</v>
      </c>
      <c r="D852" s="3">
        <v>7.1504134913233902E-2</v>
      </c>
      <c r="E852" s="3">
        <f t="shared" si="13"/>
        <v>1.2000964320154293</v>
      </c>
      <c r="F852" s="1">
        <v>59</v>
      </c>
      <c r="G852" s="2">
        <v>0.24890000000000001</v>
      </c>
      <c r="H852" s="1">
        <v>2480.9</v>
      </c>
      <c r="I852" s="2">
        <v>0.2074</v>
      </c>
    </row>
    <row r="853" spans="1:9" ht="16" customHeight="1" x14ac:dyDescent="0.15">
      <c r="A853" s="1" t="s">
        <v>2</v>
      </c>
      <c r="B853" s="1" t="s">
        <v>773</v>
      </c>
      <c r="C853" s="1" t="s">
        <v>772</v>
      </c>
      <c r="D853" s="3">
        <v>7.2295022303158971E-2</v>
      </c>
      <c r="E853" s="3">
        <f t="shared" si="13"/>
        <v>1.1813623067279566</v>
      </c>
      <c r="F853" s="1">
        <v>67</v>
      </c>
      <c r="G853" s="2">
        <v>0.28270000000000001</v>
      </c>
      <c r="H853" s="1">
        <v>2862.2</v>
      </c>
      <c r="I853" s="2">
        <v>0.23930000000000001</v>
      </c>
    </row>
    <row r="854" spans="1:9" ht="16" customHeight="1" x14ac:dyDescent="0.15">
      <c r="A854" s="1" t="s">
        <v>2</v>
      </c>
      <c r="B854" s="1" t="s">
        <v>771</v>
      </c>
      <c r="C854" s="1" t="s">
        <v>770</v>
      </c>
      <c r="D854" s="3">
        <v>7.684230070716673E-2</v>
      </c>
      <c r="E854" s="3">
        <f t="shared" si="13"/>
        <v>1.3670715249662619</v>
      </c>
      <c r="F854" s="1">
        <v>24</v>
      </c>
      <c r="G854" s="2">
        <v>0.1013</v>
      </c>
      <c r="H854" s="1">
        <v>885.7</v>
      </c>
      <c r="I854" s="2">
        <v>7.4099999999999999E-2</v>
      </c>
    </row>
    <row r="855" spans="1:9" ht="16" customHeight="1" x14ac:dyDescent="0.15">
      <c r="A855" s="1" t="s">
        <v>2</v>
      </c>
      <c r="B855" s="1" t="s">
        <v>769</v>
      </c>
      <c r="C855" s="1" t="s">
        <v>768</v>
      </c>
      <c r="D855" s="3">
        <v>8.3575906515860901E-2</v>
      </c>
      <c r="E855" s="3">
        <f t="shared" si="13"/>
        <v>1.183448275862069</v>
      </c>
      <c r="F855" s="1">
        <v>61</v>
      </c>
      <c r="G855" s="2">
        <v>0.25740000000000002</v>
      </c>
      <c r="H855" s="1">
        <v>2601.9</v>
      </c>
      <c r="I855" s="2">
        <v>0.2175</v>
      </c>
    </row>
    <row r="856" spans="1:9" ht="16" customHeight="1" x14ac:dyDescent="0.15">
      <c r="A856" s="1" t="s">
        <v>2</v>
      </c>
      <c r="B856" s="1" t="s">
        <v>767</v>
      </c>
      <c r="C856" s="1" t="s">
        <v>766</v>
      </c>
      <c r="D856" s="3">
        <v>8.5434950967321233E-2</v>
      </c>
      <c r="E856" s="3">
        <f t="shared" si="13"/>
        <v>1.2136150234741785</v>
      </c>
      <c r="F856" s="1">
        <v>49</v>
      </c>
      <c r="G856" s="2">
        <v>0.20680000000000001</v>
      </c>
      <c r="H856" s="1">
        <v>2038.4</v>
      </c>
      <c r="I856" s="2">
        <v>0.1704</v>
      </c>
    </row>
    <row r="857" spans="1:9" ht="16" customHeight="1" x14ac:dyDescent="0.15">
      <c r="A857" s="1" t="s">
        <v>2</v>
      </c>
      <c r="B857" s="1" t="s">
        <v>765</v>
      </c>
      <c r="C857" s="1" t="s">
        <v>764</v>
      </c>
      <c r="D857" s="3">
        <v>8.7597747048057631E-2</v>
      </c>
      <c r="E857" s="3">
        <f t="shared" si="13"/>
        <v>1.3667157584683356</v>
      </c>
      <c r="F857" s="1">
        <v>22</v>
      </c>
      <c r="G857" s="2">
        <v>9.2799999999999994E-2</v>
      </c>
      <c r="H857" s="1">
        <v>812</v>
      </c>
      <c r="I857" s="2">
        <v>6.7900000000000002E-2</v>
      </c>
    </row>
    <row r="858" spans="1:9" ht="16" customHeight="1" x14ac:dyDescent="0.15">
      <c r="A858" s="1" t="s">
        <v>2</v>
      </c>
      <c r="B858" s="1" t="s">
        <v>763</v>
      </c>
      <c r="C858" s="1" t="s">
        <v>762</v>
      </c>
      <c r="D858" s="3">
        <v>8.918878285949064E-2</v>
      </c>
      <c r="E858" s="3">
        <f t="shared" si="13"/>
        <v>2.1530612244897962</v>
      </c>
      <c r="F858" s="1">
        <v>5</v>
      </c>
      <c r="G858" s="2">
        <v>2.1100000000000001E-2</v>
      </c>
      <c r="H858" s="1">
        <v>117.6</v>
      </c>
      <c r="I858" s="2">
        <v>9.7999999999999997E-3</v>
      </c>
    </row>
    <row r="859" spans="1:9" ht="16" customHeight="1" x14ac:dyDescent="0.15">
      <c r="A859" s="1" t="s">
        <v>2</v>
      </c>
      <c r="B859" s="1" t="s">
        <v>761</v>
      </c>
      <c r="C859" s="1" t="s">
        <v>760</v>
      </c>
      <c r="D859" s="3">
        <v>9.1996936628847337E-2</v>
      </c>
      <c r="E859" s="3">
        <f t="shared" si="13"/>
        <v>1.1821256038647343</v>
      </c>
      <c r="F859" s="1">
        <v>58</v>
      </c>
      <c r="G859" s="2">
        <v>0.2447</v>
      </c>
      <c r="H859" s="1">
        <v>2475.5</v>
      </c>
      <c r="I859" s="2">
        <v>0.20699999999999999</v>
      </c>
    </row>
    <row r="860" spans="1:9" ht="16" customHeight="1" x14ac:dyDescent="0.15">
      <c r="A860" s="1" t="s">
        <v>2</v>
      </c>
      <c r="B860" s="4" t="s">
        <v>759</v>
      </c>
      <c r="C860" s="1" t="s">
        <v>758</v>
      </c>
      <c r="D860" s="3">
        <v>9.3107550222625041E-2</v>
      </c>
      <c r="E860" s="3">
        <f t="shared" si="13"/>
        <v>1.547400611620795</v>
      </c>
      <c r="F860" s="1">
        <v>12</v>
      </c>
      <c r="G860" s="2">
        <v>5.0599999999999999E-2</v>
      </c>
      <c r="H860" s="1">
        <v>390.9</v>
      </c>
      <c r="I860" s="2">
        <v>3.27E-2</v>
      </c>
    </row>
    <row r="861" spans="1:9" ht="16" customHeight="1" x14ac:dyDescent="0.15">
      <c r="A861" s="1" t="s">
        <v>2</v>
      </c>
      <c r="B861" s="1" t="s">
        <v>757</v>
      </c>
      <c r="C861" s="1" t="s">
        <v>756</v>
      </c>
      <c r="D861" s="3">
        <v>9.3667874816770469E-2</v>
      </c>
      <c r="E861" s="3">
        <f t="shared" si="13"/>
        <v>1.1159989526053942</v>
      </c>
      <c r="F861" s="1">
        <v>101</v>
      </c>
      <c r="G861" s="2">
        <v>0.42620000000000002</v>
      </c>
      <c r="H861" s="1">
        <v>4567.8999999999996</v>
      </c>
      <c r="I861" s="2">
        <v>0.38190000000000002</v>
      </c>
    </row>
    <row r="862" spans="1:9" ht="16" customHeight="1" x14ac:dyDescent="0.15">
      <c r="A862" s="1" t="s">
        <v>2</v>
      </c>
      <c r="B862" s="1" t="s">
        <v>755</v>
      </c>
      <c r="C862" s="1" t="s">
        <v>754</v>
      </c>
      <c r="D862" s="3">
        <v>9.4231571464525404E-2</v>
      </c>
      <c r="E862" s="3">
        <f t="shared" si="13"/>
        <v>1.0288884007029877</v>
      </c>
      <c r="F862" s="1">
        <v>222</v>
      </c>
      <c r="G862" s="2">
        <v>0.93669999999999998</v>
      </c>
      <c r="H862" s="1">
        <v>10889.3</v>
      </c>
      <c r="I862" s="2">
        <v>0.91039999999999999</v>
      </c>
    </row>
    <row r="863" spans="1:9" ht="16" customHeight="1" x14ac:dyDescent="0.15">
      <c r="A863" s="1" t="s">
        <v>2</v>
      </c>
      <c r="B863" s="1" t="s">
        <v>753</v>
      </c>
      <c r="C863" s="1" t="s">
        <v>752</v>
      </c>
      <c r="D863" s="3">
        <v>9.8273585604361544E-2</v>
      </c>
      <c r="E863" s="3">
        <f t="shared" si="13"/>
        <v>1.0943877551020409</v>
      </c>
      <c r="F863" s="1">
        <v>122</v>
      </c>
      <c r="G863" s="2">
        <v>0.51480000000000004</v>
      </c>
      <c r="H863" s="1">
        <v>5625.9</v>
      </c>
      <c r="I863" s="2">
        <v>0.47039999999999998</v>
      </c>
    </row>
    <row r="864" spans="1:9" ht="16" customHeight="1" x14ac:dyDescent="0.15">
      <c r="A864" s="1" t="s">
        <v>2</v>
      </c>
      <c r="B864" s="1" t="s">
        <v>751</v>
      </c>
      <c r="C864" s="1" t="s">
        <v>750</v>
      </c>
      <c r="D864" s="3">
        <v>0.10699212985311449</v>
      </c>
      <c r="E864" s="3">
        <f t="shared" si="13"/>
        <v>1.0533980582524272</v>
      </c>
      <c r="F864" s="1">
        <v>180</v>
      </c>
      <c r="G864" s="2">
        <v>0.75949999999999995</v>
      </c>
      <c r="H864" s="1">
        <v>8623.1</v>
      </c>
      <c r="I864" s="2">
        <v>0.72099999999999997</v>
      </c>
    </row>
    <row r="865" spans="1:9" ht="16" customHeight="1" x14ac:dyDescent="0.15">
      <c r="A865" s="1" t="s">
        <v>2</v>
      </c>
      <c r="B865" s="1" t="s">
        <v>749</v>
      </c>
      <c r="C865" s="1" t="s">
        <v>748</v>
      </c>
      <c r="D865" s="3">
        <v>0.10860910882495796</v>
      </c>
      <c r="E865" s="3">
        <f t="shared" si="13"/>
        <v>1.1620767494356661</v>
      </c>
      <c r="F865" s="1">
        <v>61</v>
      </c>
      <c r="G865" s="2">
        <v>0.25740000000000002</v>
      </c>
      <c r="H865" s="1">
        <v>2648.9</v>
      </c>
      <c r="I865" s="2">
        <v>0.2215</v>
      </c>
    </row>
    <row r="866" spans="1:9" ht="16" customHeight="1" x14ac:dyDescent="0.15">
      <c r="A866" s="1" t="s">
        <v>2</v>
      </c>
      <c r="B866" s="1" t="s">
        <v>747</v>
      </c>
      <c r="C866" s="1" t="s">
        <v>746</v>
      </c>
      <c r="D866" s="3">
        <v>0.10882654440571013</v>
      </c>
      <c r="E866" s="3">
        <f t="shared" si="13"/>
        <v>1.1850220264317179</v>
      </c>
      <c r="F866" s="1">
        <v>51</v>
      </c>
      <c r="G866" s="2">
        <v>0.2152</v>
      </c>
      <c r="H866" s="1">
        <v>2172.6</v>
      </c>
      <c r="I866" s="2">
        <v>0.18160000000000001</v>
      </c>
    </row>
    <row r="867" spans="1:9" ht="16" customHeight="1" x14ac:dyDescent="0.15">
      <c r="A867" s="1" t="s">
        <v>2</v>
      </c>
      <c r="B867" s="1" t="s">
        <v>745</v>
      </c>
      <c r="C867" s="1" t="s">
        <v>744</v>
      </c>
      <c r="D867" s="3">
        <v>0.11158150149359779</v>
      </c>
      <c r="E867" s="3">
        <f t="shared" si="13"/>
        <v>1.0857843137254901</v>
      </c>
      <c r="F867" s="1">
        <v>126</v>
      </c>
      <c r="G867" s="2">
        <v>0.53159999999999996</v>
      </c>
      <c r="H867" s="1">
        <v>5855.2</v>
      </c>
      <c r="I867" s="2">
        <v>0.48959999999999998</v>
      </c>
    </row>
    <row r="868" spans="1:9" ht="16" customHeight="1" x14ac:dyDescent="0.15">
      <c r="A868" s="1" t="s">
        <v>2</v>
      </c>
      <c r="B868" s="1" t="s">
        <v>743</v>
      </c>
      <c r="C868" s="1" t="s">
        <v>652</v>
      </c>
      <c r="D868" s="3">
        <v>0.11236531214076052</v>
      </c>
      <c r="E868" s="3">
        <f t="shared" si="13"/>
        <v>1.130597014925373</v>
      </c>
      <c r="F868" s="1">
        <v>79</v>
      </c>
      <c r="G868" s="2">
        <v>0.33329999999999999</v>
      </c>
      <c r="H868" s="1">
        <v>3525.7</v>
      </c>
      <c r="I868" s="2">
        <v>0.29480000000000001</v>
      </c>
    </row>
    <row r="869" spans="1:9" ht="16" customHeight="1" x14ac:dyDescent="0.15">
      <c r="A869" s="1" t="s">
        <v>2</v>
      </c>
      <c r="B869" s="1" t="s">
        <v>742</v>
      </c>
      <c r="C869" s="1" t="s">
        <v>741</v>
      </c>
      <c r="D869" s="3">
        <v>0.122947234924929</v>
      </c>
      <c r="E869" s="3">
        <f t="shared" si="13"/>
        <v>1.2433460076045628</v>
      </c>
      <c r="F869" s="1">
        <v>31</v>
      </c>
      <c r="G869" s="2">
        <v>0.1308</v>
      </c>
      <c r="H869" s="1">
        <v>1257.8</v>
      </c>
      <c r="I869" s="2">
        <v>0.1052</v>
      </c>
    </row>
    <row r="870" spans="1:9" ht="16" customHeight="1" x14ac:dyDescent="0.15">
      <c r="A870" s="1" t="s">
        <v>2</v>
      </c>
      <c r="B870" s="1" t="s">
        <v>740</v>
      </c>
      <c r="C870" s="1" t="s">
        <v>739</v>
      </c>
      <c r="D870" s="3">
        <v>0.13120425127322136</v>
      </c>
      <c r="E870" s="3">
        <f t="shared" si="13"/>
        <v>1.164543524416136</v>
      </c>
      <c r="F870" s="1">
        <v>52</v>
      </c>
      <c r="G870" s="2">
        <v>0.21940000000000001</v>
      </c>
      <c r="H870" s="1">
        <v>2253.9</v>
      </c>
      <c r="I870" s="2">
        <v>0.18840000000000001</v>
      </c>
    </row>
    <row r="871" spans="1:9" ht="16" customHeight="1" x14ac:dyDescent="0.15">
      <c r="A871" s="1" t="s">
        <v>2</v>
      </c>
      <c r="B871" s="1" t="s">
        <v>738</v>
      </c>
      <c r="C871" s="1" t="s">
        <v>737</v>
      </c>
      <c r="D871" s="3">
        <v>0.13278818689504915</v>
      </c>
      <c r="E871" s="3">
        <f t="shared" si="13"/>
        <v>1.2327992459943449</v>
      </c>
      <c r="F871" s="1">
        <v>31</v>
      </c>
      <c r="G871" s="2">
        <v>0.1308</v>
      </c>
      <c r="H871" s="1">
        <v>1268.4000000000001</v>
      </c>
      <c r="I871" s="2">
        <v>0.1061</v>
      </c>
    </row>
    <row r="872" spans="1:9" ht="16" customHeight="1" x14ac:dyDescent="0.15">
      <c r="A872" s="1" t="s">
        <v>2</v>
      </c>
      <c r="B872" s="1" t="s">
        <v>736</v>
      </c>
      <c r="C872" s="1" t="s">
        <v>735</v>
      </c>
      <c r="D872" s="3">
        <v>0.13412273036014816</v>
      </c>
      <c r="E872" s="3">
        <f t="shared" si="13"/>
        <v>1.1428571428571428</v>
      </c>
      <c r="F872" s="1">
        <v>62</v>
      </c>
      <c r="G872" s="2">
        <v>0.2616</v>
      </c>
      <c r="H872" s="1">
        <v>2737.2</v>
      </c>
      <c r="I872" s="2">
        <v>0.22889999999999999</v>
      </c>
    </row>
    <row r="873" spans="1:9" ht="16" customHeight="1" x14ac:dyDescent="0.15">
      <c r="A873" s="1" t="s">
        <v>2</v>
      </c>
      <c r="B873" s="1" t="s">
        <v>734</v>
      </c>
      <c r="C873" s="1" t="s">
        <v>733</v>
      </c>
      <c r="D873" s="3">
        <v>0.13724330217025332</v>
      </c>
      <c r="E873" s="3">
        <f t="shared" si="13"/>
        <v>1.147748592870544</v>
      </c>
      <c r="F873" s="1">
        <v>58</v>
      </c>
      <c r="G873" s="2">
        <v>0.2447</v>
      </c>
      <c r="H873" s="1">
        <v>2549.5</v>
      </c>
      <c r="I873" s="2">
        <v>0.2132</v>
      </c>
    </row>
    <row r="874" spans="1:9" ht="16" customHeight="1" x14ac:dyDescent="0.15">
      <c r="A874" s="1" t="s">
        <v>2</v>
      </c>
      <c r="B874" s="1" t="s">
        <v>732</v>
      </c>
      <c r="C874" s="1" t="s">
        <v>731</v>
      </c>
      <c r="D874" s="3">
        <v>0.13724330217025332</v>
      </c>
      <c r="E874" s="3">
        <f t="shared" si="13"/>
        <v>1.2565864833906071</v>
      </c>
      <c r="F874" s="1">
        <v>26</v>
      </c>
      <c r="G874" s="2">
        <v>0.10970000000000001</v>
      </c>
      <c r="H874" s="1">
        <v>1043.7</v>
      </c>
      <c r="I874" s="2">
        <v>8.7300000000000003E-2</v>
      </c>
    </row>
    <row r="875" spans="1:9" ht="16" customHeight="1" x14ac:dyDescent="0.15">
      <c r="A875" s="1" t="s">
        <v>2</v>
      </c>
      <c r="B875" s="1" t="s">
        <v>730</v>
      </c>
      <c r="C875" s="1" t="s">
        <v>729</v>
      </c>
      <c r="D875" s="3">
        <v>0.14370394977770293</v>
      </c>
      <c r="E875" s="3">
        <f t="shared" si="13"/>
        <v>1.3104575163398693</v>
      </c>
      <c r="F875" s="1">
        <v>19</v>
      </c>
      <c r="G875" s="2">
        <v>8.0199999999999994E-2</v>
      </c>
      <c r="H875" s="1">
        <v>732.3</v>
      </c>
      <c r="I875" s="2">
        <v>6.1199999999999997E-2</v>
      </c>
    </row>
    <row r="876" spans="1:9" ht="16" customHeight="1" x14ac:dyDescent="0.15">
      <c r="A876" s="1" t="s">
        <v>2</v>
      </c>
      <c r="B876" s="1" t="s">
        <v>728</v>
      </c>
      <c r="C876" s="1" t="s">
        <v>727</v>
      </c>
      <c r="D876" s="3">
        <v>0.14413570894196309</v>
      </c>
      <c r="E876" s="3">
        <f t="shared" si="13"/>
        <v>1.0304686591464123</v>
      </c>
      <c r="F876" s="1">
        <v>210</v>
      </c>
      <c r="G876" s="2">
        <v>0.8861</v>
      </c>
      <c r="H876" s="1">
        <v>10284.6</v>
      </c>
      <c r="I876" s="2">
        <v>0.8599</v>
      </c>
    </row>
    <row r="877" spans="1:9" ht="16" customHeight="1" x14ac:dyDescent="0.15">
      <c r="A877" s="1" t="s">
        <v>2</v>
      </c>
      <c r="B877" s="1" t="s">
        <v>726</v>
      </c>
      <c r="C877" s="1" t="s">
        <v>725</v>
      </c>
      <c r="D877" s="3">
        <v>0.15061927255368793</v>
      </c>
      <c r="E877" s="3">
        <f t="shared" si="13"/>
        <v>1.050700864897107</v>
      </c>
      <c r="F877" s="1">
        <v>167</v>
      </c>
      <c r="G877" s="2">
        <v>0.7046</v>
      </c>
      <c r="H877" s="1">
        <v>8021.1</v>
      </c>
      <c r="I877" s="2">
        <v>0.67059999999999997</v>
      </c>
    </row>
    <row r="878" spans="1:9" ht="16" customHeight="1" x14ac:dyDescent="0.15">
      <c r="A878" s="1" t="s">
        <v>2</v>
      </c>
      <c r="B878" s="1" t="s">
        <v>724</v>
      </c>
      <c r="C878" s="1" t="s">
        <v>723</v>
      </c>
      <c r="D878" s="3">
        <v>0.1516773062592324</v>
      </c>
      <c r="E878" s="3">
        <f t="shared" si="13"/>
        <v>1.0593091828138164</v>
      </c>
      <c r="F878" s="1">
        <v>149</v>
      </c>
      <c r="G878" s="2">
        <v>0.62870000000000004</v>
      </c>
      <c r="H878" s="1">
        <v>7098</v>
      </c>
      <c r="I878" s="2">
        <v>0.59350000000000003</v>
      </c>
    </row>
    <row r="879" spans="1:9" ht="16" customHeight="1" x14ac:dyDescent="0.15">
      <c r="A879" s="1" t="s">
        <v>2</v>
      </c>
      <c r="B879" s="4" t="s">
        <v>722</v>
      </c>
      <c r="C879" s="1" t="s">
        <v>721</v>
      </c>
      <c r="D879" s="3">
        <v>0.15381572253342926</v>
      </c>
      <c r="E879" s="3">
        <f t="shared" si="13"/>
        <v>1.1998327759197325</v>
      </c>
      <c r="F879" s="1">
        <v>34</v>
      </c>
      <c r="G879" s="2">
        <v>0.14349999999999999</v>
      </c>
      <c r="H879" s="1">
        <v>1430.1</v>
      </c>
      <c r="I879" s="2">
        <v>0.1196</v>
      </c>
    </row>
    <row r="880" spans="1:9" ht="16" customHeight="1" x14ac:dyDescent="0.15">
      <c r="A880" s="1" t="s">
        <v>2</v>
      </c>
      <c r="B880" s="1" t="s">
        <v>720</v>
      </c>
      <c r="C880" s="1" t="s">
        <v>719</v>
      </c>
      <c r="D880" s="3">
        <v>0.1541236618151314</v>
      </c>
      <c r="E880" s="3">
        <f t="shared" si="13"/>
        <v>1.0635577961829312</v>
      </c>
      <c r="F880" s="1">
        <v>140</v>
      </c>
      <c r="G880" s="2">
        <v>0.5907</v>
      </c>
      <c r="H880" s="1">
        <v>6642.3</v>
      </c>
      <c r="I880" s="2">
        <v>0.5554</v>
      </c>
    </row>
    <row r="881" spans="1:9" ht="16" customHeight="1" x14ac:dyDescent="0.15">
      <c r="A881" s="1" t="s">
        <v>2</v>
      </c>
      <c r="B881" s="1" t="s">
        <v>718</v>
      </c>
      <c r="C881" s="1" t="s">
        <v>716</v>
      </c>
      <c r="D881" s="3">
        <v>0.1580253208896478</v>
      </c>
      <c r="E881" s="3">
        <f t="shared" si="13"/>
        <v>1.4551724137931035</v>
      </c>
      <c r="F881" s="1">
        <v>10</v>
      </c>
      <c r="G881" s="2">
        <v>4.2200000000000001E-2</v>
      </c>
      <c r="H881" s="1">
        <v>347.1</v>
      </c>
      <c r="I881" s="2">
        <v>2.9000000000000001E-2</v>
      </c>
    </row>
    <row r="882" spans="1:9" ht="16" customHeight="1" x14ac:dyDescent="0.15">
      <c r="A882" s="1" t="s">
        <v>2</v>
      </c>
      <c r="B882" s="1" t="s">
        <v>717</v>
      </c>
      <c r="C882" s="1" t="s">
        <v>716</v>
      </c>
      <c r="D882" s="3">
        <v>0.1580253208896478</v>
      </c>
      <c r="E882" s="3">
        <f t="shared" si="13"/>
        <v>1.4551724137931035</v>
      </c>
      <c r="F882" s="1">
        <v>10</v>
      </c>
      <c r="G882" s="2">
        <v>4.2200000000000001E-2</v>
      </c>
      <c r="H882" s="1">
        <v>347.1</v>
      </c>
      <c r="I882" s="2">
        <v>2.9000000000000001E-2</v>
      </c>
    </row>
    <row r="883" spans="1:9" ht="16" customHeight="1" x14ac:dyDescent="0.15">
      <c r="A883" s="1" t="s">
        <v>2</v>
      </c>
      <c r="B883" s="1" t="s">
        <v>715</v>
      </c>
      <c r="C883" s="1" t="s">
        <v>714</v>
      </c>
      <c r="D883" s="3">
        <v>0.15881742610692068</v>
      </c>
      <c r="E883" s="3">
        <f t="shared" si="13"/>
        <v>1.1092523045407989</v>
      </c>
      <c r="F883" s="1">
        <v>77</v>
      </c>
      <c r="G883" s="2">
        <v>0.32490000000000002</v>
      </c>
      <c r="H883" s="1">
        <v>3503.6</v>
      </c>
      <c r="I883" s="2">
        <v>0.29289999999999999</v>
      </c>
    </row>
    <row r="884" spans="1:9" ht="16" customHeight="1" x14ac:dyDescent="0.15">
      <c r="A884" s="1" t="s">
        <v>2</v>
      </c>
      <c r="B884" s="1" t="s">
        <v>713</v>
      </c>
      <c r="C884" s="1" t="s">
        <v>712</v>
      </c>
      <c r="D884" s="3">
        <v>0.16579552947565152</v>
      </c>
      <c r="E884" s="3">
        <f t="shared" si="13"/>
        <v>1.0630832400149308</v>
      </c>
      <c r="F884" s="1">
        <v>135</v>
      </c>
      <c r="G884" s="2">
        <v>0.5696</v>
      </c>
      <c r="H884" s="1">
        <v>6407.9</v>
      </c>
      <c r="I884" s="2">
        <v>0.53580000000000005</v>
      </c>
    </row>
    <row r="885" spans="1:9" ht="16" customHeight="1" x14ac:dyDescent="0.15">
      <c r="A885" s="1" t="s">
        <v>2</v>
      </c>
      <c r="B885" s="1" t="s">
        <v>711</v>
      </c>
      <c r="C885" s="1" t="s">
        <v>710</v>
      </c>
      <c r="D885" s="3">
        <v>0.17118678648494096</v>
      </c>
      <c r="E885" s="3">
        <f t="shared" si="13"/>
        <v>1.0965346534653466</v>
      </c>
      <c r="F885" s="1">
        <v>84</v>
      </c>
      <c r="G885" s="2">
        <v>0.35439999999999999</v>
      </c>
      <c r="H885" s="1">
        <v>3865.8</v>
      </c>
      <c r="I885" s="2">
        <v>0.32319999999999999</v>
      </c>
    </row>
    <row r="886" spans="1:9" ht="16" customHeight="1" x14ac:dyDescent="0.15">
      <c r="A886" s="1" t="s">
        <v>2</v>
      </c>
      <c r="B886" s="1" t="s">
        <v>709</v>
      </c>
      <c r="C886" s="1" t="s">
        <v>708</v>
      </c>
      <c r="D886" s="3">
        <v>0.17360025636501134</v>
      </c>
      <c r="E886" s="3">
        <f t="shared" si="13"/>
        <v>1.1344495180111618</v>
      </c>
      <c r="F886" s="1">
        <v>53</v>
      </c>
      <c r="G886" s="2">
        <v>0.22359999999999999</v>
      </c>
      <c r="H886" s="1">
        <v>2356.8000000000002</v>
      </c>
      <c r="I886" s="2">
        <v>0.1971</v>
      </c>
    </row>
    <row r="887" spans="1:9" ht="16" customHeight="1" x14ac:dyDescent="0.15">
      <c r="A887" s="1" t="s">
        <v>2</v>
      </c>
      <c r="B887" s="1" t="s">
        <v>707</v>
      </c>
      <c r="C887" s="1" t="s">
        <v>706</v>
      </c>
      <c r="D887" s="3">
        <v>0.17464498896681085</v>
      </c>
      <c r="E887" s="3">
        <f t="shared" si="13"/>
        <v>1.0195253505933117</v>
      </c>
      <c r="F887" s="1">
        <v>224</v>
      </c>
      <c r="G887" s="2">
        <v>0.94510000000000005</v>
      </c>
      <c r="H887" s="1">
        <v>11087.3</v>
      </c>
      <c r="I887" s="2">
        <v>0.92700000000000005</v>
      </c>
    </row>
    <row r="888" spans="1:9" ht="16" customHeight="1" x14ac:dyDescent="0.15">
      <c r="A888" s="1" t="s">
        <v>2</v>
      </c>
      <c r="B888" s="1" t="s">
        <v>705</v>
      </c>
      <c r="C888" s="1" t="s">
        <v>704</v>
      </c>
      <c r="D888" s="3">
        <v>0.17464498896681085</v>
      </c>
      <c r="E888" s="3">
        <f t="shared" si="13"/>
        <v>1.1787709497206704</v>
      </c>
      <c r="F888" s="1">
        <v>35</v>
      </c>
      <c r="G888" s="2">
        <v>0.1477</v>
      </c>
      <c r="H888" s="1">
        <v>1498.3</v>
      </c>
      <c r="I888" s="2">
        <v>0.12529999999999999</v>
      </c>
    </row>
    <row r="889" spans="1:9" ht="16" customHeight="1" x14ac:dyDescent="0.15">
      <c r="A889" s="1" t="s">
        <v>2</v>
      </c>
      <c r="B889" s="1" t="s">
        <v>703</v>
      </c>
      <c r="C889" s="1" t="s">
        <v>702</v>
      </c>
      <c r="D889" s="3">
        <v>0.17587179269317638</v>
      </c>
      <c r="E889" s="3">
        <f t="shared" si="13"/>
        <v>1.1846808510638298</v>
      </c>
      <c r="F889" s="1">
        <v>33</v>
      </c>
      <c r="G889" s="2">
        <v>0.13919999999999999</v>
      </c>
      <c r="H889" s="1">
        <v>1405.3</v>
      </c>
      <c r="I889" s="2">
        <v>0.11749999999999999</v>
      </c>
    </row>
    <row r="890" spans="1:9" ht="16" customHeight="1" x14ac:dyDescent="0.15">
      <c r="A890" s="1" t="s">
        <v>2</v>
      </c>
      <c r="B890" s="1" t="s">
        <v>701</v>
      </c>
      <c r="C890" s="1" t="s">
        <v>700</v>
      </c>
      <c r="D890" s="3">
        <v>0.18032400832205148</v>
      </c>
      <c r="E890" s="3">
        <f t="shared" si="13"/>
        <v>1.0693090751570284</v>
      </c>
      <c r="F890" s="1">
        <v>117</v>
      </c>
      <c r="G890" s="2">
        <v>0.49370000000000003</v>
      </c>
      <c r="H890" s="1">
        <v>5522</v>
      </c>
      <c r="I890" s="2">
        <v>0.4617</v>
      </c>
    </row>
    <row r="891" spans="1:9" ht="16" customHeight="1" x14ac:dyDescent="0.15">
      <c r="A891" s="1" t="s">
        <v>2</v>
      </c>
      <c r="B891" s="1" t="s">
        <v>699</v>
      </c>
      <c r="C891" s="1" t="s">
        <v>698</v>
      </c>
      <c r="D891" s="3">
        <v>0.182136294734975</v>
      </c>
      <c r="E891" s="3">
        <f t="shared" si="13"/>
        <v>1.0888563049853373</v>
      </c>
      <c r="F891" s="1">
        <v>88</v>
      </c>
      <c r="G891" s="2">
        <v>0.37130000000000002</v>
      </c>
      <c r="H891" s="1">
        <v>4078.6</v>
      </c>
      <c r="I891" s="2">
        <v>0.34100000000000003</v>
      </c>
    </row>
    <row r="892" spans="1:9" ht="16" customHeight="1" x14ac:dyDescent="0.15">
      <c r="A892" s="1" t="s">
        <v>2</v>
      </c>
      <c r="B892" s="1" t="s">
        <v>697</v>
      </c>
      <c r="C892" s="1" t="s">
        <v>696</v>
      </c>
      <c r="D892" s="3">
        <v>0.18341572156771246</v>
      </c>
      <c r="E892" s="3">
        <f t="shared" si="13"/>
        <v>1.0525872240013483</v>
      </c>
      <c r="F892" s="1">
        <v>148</v>
      </c>
      <c r="G892" s="2">
        <v>0.62450000000000006</v>
      </c>
      <c r="H892" s="1">
        <v>7095.6</v>
      </c>
      <c r="I892" s="2">
        <v>0.59330000000000005</v>
      </c>
    </row>
    <row r="893" spans="1:9" ht="16" customHeight="1" x14ac:dyDescent="0.15">
      <c r="A893" s="1" t="s">
        <v>2</v>
      </c>
      <c r="B893" s="1" t="s">
        <v>695</v>
      </c>
      <c r="C893" s="1" t="s">
        <v>694</v>
      </c>
      <c r="D893" s="3">
        <v>0.18433509669801271</v>
      </c>
      <c r="E893" s="3">
        <f t="shared" si="13"/>
        <v>1.0960210457086486</v>
      </c>
      <c r="F893" s="1">
        <v>79</v>
      </c>
      <c r="G893" s="2">
        <v>0.33329999999999999</v>
      </c>
      <c r="H893" s="1">
        <v>3637.2</v>
      </c>
      <c r="I893" s="2">
        <v>0.30409999999999998</v>
      </c>
    </row>
    <row r="894" spans="1:9" ht="16" customHeight="1" x14ac:dyDescent="0.15">
      <c r="A894" s="1" t="s">
        <v>2</v>
      </c>
      <c r="B894" s="1" t="s">
        <v>693</v>
      </c>
      <c r="C894" s="1" t="s">
        <v>606</v>
      </c>
      <c r="D894" s="3">
        <v>0.18470413580750519</v>
      </c>
      <c r="E894" s="3">
        <f t="shared" si="13"/>
        <v>1.0444378168804056</v>
      </c>
      <c r="F894" s="1">
        <v>166</v>
      </c>
      <c r="G894" s="2">
        <v>0.70040000000000002</v>
      </c>
      <c r="H894" s="1">
        <v>8020.6</v>
      </c>
      <c r="I894" s="2">
        <v>0.67059999999999997</v>
      </c>
    </row>
    <row r="895" spans="1:9" ht="16" customHeight="1" x14ac:dyDescent="0.15">
      <c r="A895" s="1" t="s">
        <v>2</v>
      </c>
      <c r="B895" s="1" t="s">
        <v>692</v>
      </c>
      <c r="C895" s="1" t="s">
        <v>691</v>
      </c>
      <c r="D895" s="3">
        <v>0.1871209649253546</v>
      </c>
      <c r="E895" s="3">
        <f t="shared" si="13"/>
        <v>1.0747210092188257</v>
      </c>
      <c r="F895" s="1">
        <v>105</v>
      </c>
      <c r="G895" s="2">
        <v>0.443</v>
      </c>
      <c r="H895" s="1">
        <v>4930.3999999999996</v>
      </c>
      <c r="I895" s="2">
        <v>0.41220000000000001</v>
      </c>
    </row>
    <row r="896" spans="1:9" ht="16" customHeight="1" x14ac:dyDescent="0.15">
      <c r="A896" s="1" t="s">
        <v>2</v>
      </c>
      <c r="B896" s="1" t="s">
        <v>690</v>
      </c>
      <c r="C896" s="1" t="s">
        <v>689</v>
      </c>
      <c r="D896" s="3">
        <v>0.18730817948195702</v>
      </c>
      <c r="E896" s="3">
        <f t="shared" si="13"/>
        <v>1.2002107481559536</v>
      </c>
      <c r="F896" s="1">
        <v>27</v>
      </c>
      <c r="G896" s="2">
        <v>0.1139</v>
      </c>
      <c r="H896" s="1">
        <v>1134.8</v>
      </c>
      <c r="I896" s="2">
        <v>9.4899999999999998E-2</v>
      </c>
    </row>
    <row r="897" spans="1:9" ht="16" customHeight="1" x14ac:dyDescent="0.15">
      <c r="A897" s="1" t="s">
        <v>2</v>
      </c>
      <c r="B897" s="1" t="s">
        <v>688</v>
      </c>
      <c r="C897" s="1" t="s">
        <v>687</v>
      </c>
      <c r="D897" s="3">
        <v>0.18787094775072993</v>
      </c>
      <c r="E897" s="3">
        <f t="shared" si="13"/>
        <v>1.0639606396063961</v>
      </c>
      <c r="F897" s="1">
        <v>123</v>
      </c>
      <c r="G897" s="2">
        <v>0.51900000000000002</v>
      </c>
      <c r="H897" s="1">
        <v>5834.9</v>
      </c>
      <c r="I897" s="2">
        <v>0.48780000000000001</v>
      </c>
    </row>
    <row r="898" spans="1:9" ht="16" customHeight="1" x14ac:dyDescent="0.15">
      <c r="A898" s="1" t="s">
        <v>2</v>
      </c>
      <c r="B898" s="1" t="s">
        <v>686</v>
      </c>
      <c r="C898" s="1" t="s">
        <v>685</v>
      </c>
      <c r="D898" s="3">
        <v>0.18975908216588577</v>
      </c>
      <c r="E898" s="3">
        <f t="shared" si="13"/>
        <v>1.0518907919280989</v>
      </c>
      <c r="F898" s="1">
        <v>147</v>
      </c>
      <c r="G898" s="2">
        <v>0.62029999999999996</v>
      </c>
      <c r="H898" s="1">
        <v>7053.2</v>
      </c>
      <c r="I898" s="2">
        <v>0.5897</v>
      </c>
    </row>
    <row r="899" spans="1:9" ht="16" customHeight="1" x14ac:dyDescent="0.15">
      <c r="A899" s="1" t="s">
        <v>2</v>
      </c>
      <c r="B899" s="1" t="s">
        <v>684</v>
      </c>
      <c r="C899" s="1" t="s">
        <v>683</v>
      </c>
      <c r="D899" s="3">
        <v>0.19166619264739129</v>
      </c>
      <c r="E899" s="3">
        <f t="shared" ref="E899:E962" si="14">G899/I899</f>
        <v>1.0315947843530591</v>
      </c>
      <c r="F899" s="1">
        <v>195</v>
      </c>
      <c r="G899" s="2">
        <v>0.82279999999999998</v>
      </c>
      <c r="H899" s="1">
        <v>9539.7999999999993</v>
      </c>
      <c r="I899" s="2">
        <v>0.79759999999999998</v>
      </c>
    </row>
    <row r="900" spans="1:9" ht="16" customHeight="1" x14ac:dyDescent="0.15">
      <c r="A900" s="1" t="s">
        <v>2</v>
      </c>
      <c r="B900" s="1" t="s">
        <v>682</v>
      </c>
      <c r="C900" s="1" t="s">
        <v>681</v>
      </c>
      <c r="D900" s="3">
        <v>0.19204990862075413</v>
      </c>
      <c r="E900" s="3">
        <f t="shared" si="14"/>
        <v>1.044055522027761</v>
      </c>
      <c r="F900" s="1">
        <v>164</v>
      </c>
      <c r="G900" s="2">
        <v>0.69199999999999995</v>
      </c>
      <c r="H900" s="1">
        <v>7927</v>
      </c>
      <c r="I900" s="2">
        <v>0.66279999999999994</v>
      </c>
    </row>
    <row r="901" spans="1:9" ht="16" customHeight="1" x14ac:dyDescent="0.15">
      <c r="A901" s="1" t="s">
        <v>2</v>
      </c>
      <c r="B901" s="1" t="s">
        <v>680</v>
      </c>
      <c r="C901" s="1" t="s">
        <v>679</v>
      </c>
      <c r="D901" s="3">
        <v>0.19359246990788392</v>
      </c>
      <c r="E901" s="3">
        <f t="shared" si="14"/>
        <v>1.4506437768240341</v>
      </c>
      <c r="F901" s="1">
        <v>8</v>
      </c>
      <c r="G901" s="2">
        <v>3.3799999999999997E-2</v>
      </c>
      <c r="H901" s="1">
        <v>278.2</v>
      </c>
      <c r="I901" s="2">
        <v>2.3300000000000001E-2</v>
      </c>
    </row>
    <row r="902" spans="1:9" ht="16" customHeight="1" x14ac:dyDescent="0.15">
      <c r="A902" s="1" t="s">
        <v>2</v>
      </c>
      <c r="B902" s="1" t="s">
        <v>678</v>
      </c>
      <c r="C902" s="1" t="s">
        <v>677</v>
      </c>
      <c r="D902" s="3">
        <v>0.19592957412690937</v>
      </c>
      <c r="E902" s="3">
        <f t="shared" si="14"/>
        <v>1.100596125186289</v>
      </c>
      <c r="F902" s="1">
        <v>70</v>
      </c>
      <c r="G902" s="2">
        <v>0.2954</v>
      </c>
      <c r="H902" s="1">
        <v>3210.8</v>
      </c>
      <c r="I902" s="2">
        <v>0.26840000000000003</v>
      </c>
    </row>
    <row r="903" spans="1:9" ht="16" customHeight="1" x14ac:dyDescent="0.15">
      <c r="A903" s="1" t="s">
        <v>2</v>
      </c>
      <c r="B903" s="1" t="s">
        <v>676</v>
      </c>
      <c r="C903" s="1" t="s">
        <v>675</v>
      </c>
      <c r="D903" s="3">
        <v>0.19948823835583873</v>
      </c>
      <c r="E903" s="3">
        <f t="shared" si="14"/>
        <v>1.1776744186046511</v>
      </c>
      <c r="F903" s="1">
        <v>30</v>
      </c>
      <c r="G903" s="2">
        <v>0.12659999999999999</v>
      </c>
      <c r="H903" s="1">
        <v>1285.3</v>
      </c>
      <c r="I903" s="2">
        <v>0.1075</v>
      </c>
    </row>
    <row r="904" spans="1:9" ht="16" customHeight="1" x14ac:dyDescent="0.15">
      <c r="A904" s="1" t="s">
        <v>2</v>
      </c>
      <c r="B904" s="1" t="s">
        <v>674</v>
      </c>
      <c r="C904" s="1" t="s">
        <v>673</v>
      </c>
      <c r="D904" s="3">
        <v>0.20149312848264125</v>
      </c>
      <c r="E904" s="3">
        <f t="shared" si="14"/>
        <v>1.1196795192789184</v>
      </c>
      <c r="F904" s="1">
        <v>53</v>
      </c>
      <c r="G904" s="2">
        <v>0.22359999999999999</v>
      </c>
      <c r="H904" s="1">
        <v>2388.6999999999998</v>
      </c>
      <c r="I904" s="2">
        <v>0.19969999999999999</v>
      </c>
    </row>
    <row r="905" spans="1:9" ht="16" customHeight="1" x14ac:dyDescent="0.15">
      <c r="A905" s="1" t="s">
        <v>2</v>
      </c>
      <c r="B905" s="1" t="s">
        <v>672</v>
      </c>
      <c r="C905" s="1" t="s">
        <v>671</v>
      </c>
      <c r="D905" s="3">
        <v>0.21013607120076472</v>
      </c>
      <c r="E905" s="3">
        <f t="shared" si="14"/>
        <v>1.0797058823529411</v>
      </c>
      <c r="F905" s="1">
        <v>87</v>
      </c>
      <c r="G905" s="2">
        <v>0.36709999999999998</v>
      </c>
      <c r="H905" s="1">
        <v>4066.8</v>
      </c>
      <c r="I905" s="2">
        <v>0.34</v>
      </c>
    </row>
    <row r="906" spans="1:9" ht="16" customHeight="1" x14ac:dyDescent="0.15">
      <c r="A906" s="1" t="s">
        <v>2</v>
      </c>
      <c r="B906" s="1" t="s">
        <v>670</v>
      </c>
      <c r="C906" s="1" t="s">
        <v>669</v>
      </c>
      <c r="D906" s="3">
        <v>0.21203583194153741</v>
      </c>
      <c r="E906" s="3">
        <f t="shared" si="14"/>
        <v>1.1414701803051317</v>
      </c>
      <c r="F906" s="1">
        <v>39</v>
      </c>
      <c r="G906" s="2">
        <v>0.1646</v>
      </c>
      <c r="H906" s="1">
        <v>1724.1</v>
      </c>
      <c r="I906" s="2">
        <v>0.14419999999999999</v>
      </c>
    </row>
    <row r="907" spans="1:9" ht="16" customHeight="1" x14ac:dyDescent="0.15">
      <c r="A907" s="1" t="s">
        <v>2</v>
      </c>
      <c r="B907" s="1" t="s">
        <v>668</v>
      </c>
      <c r="C907" s="1" t="s">
        <v>667</v>
      </c>
      <c r="D907" s="3">
        <v>0.21395276770062824</v>
      </c>
      <c r="E907" s="3">
        <f t="shared" si="14"/>
        <v>1.0412323727774373</v>
      </c>
      <c r="F907" s="1">
        <v>161</v>
      </c>
      <c r="G907" s="2">
        <v>0.67930000000000001</v>
      </c>
      <c r="H907" s="1">
        <v>7802.7</v>
      </c>
      <c r="I907" s="2">
        <v>0.65239999999999998</v>
      </c>
    </row>
    <row r="908" spans="1:9" ht="16" customHeight="1" x14ac:dyDescent="0.15">
      <c r="A908" s="1" t="s">
        <v>2</v>
      </c>
      <c r="B908" s="1" t="s">
        <v>666</v>
      </c>
      <c r="C908" s="1" t="s">
        <v>665</v>
      </c>
      <c r="D908" s="3">
        <v>0.21588703375088183</v>
      </c>
      <c r="E908" s="3">
        <f t="shared" si="14"/>
        <v>1.0992555831265509</v>
      </c>
      <c r="F908" s="1">
        <v>63</v>
      </c>
      <c r="G908" s="2">
        <v>0.26579999999999998</v>
      </c>
      <c r="H908" s="1">
        <v>2891.8</v>
      </c>
      <c r="I908" s="2">
        <v>0.24179999999999999</v>
      </c>
    </row>
    <row r="909" spans="1:9" ht="16" customHeight="1" x14ac:dyDescent="0.15">
      <c r="A909" s="1" t="s">
        <v>2</v>
      </c>
      <c r="B909" s="1" t="s">
        <v>664</v>
      </c>
      <c r="C909" s="1" t="s">
        <v>663</v>
      </c>
      <c r="D909" s="3">
        <v>0.21696917201083235</v>
      </c>
      <c r="E909" s="3">
        <f t="shared" si="14"/>
        <v>1.068170426065163</v>
      </c>
      <c r="F909" s="1">
        <v>101</v>
      </c>
      <c r="G909" s="2">
        <v>0.42620000000000002</v>
      </c>
      <c r="H909" s="1">
        <v>4772</v>
      </c>
      <c r="I909" s="2">
        <v>0.39900000000000002</v>
      </c>
    </row>
    <row r="910" spans="1:9" ht="16" customHeight="1" x14ac:dyDescent="0.15">
      <c r="A910" s="1" t="s">
        <v>2</v>
      </c>
      <c r="B910" s="1" t="s">
        <v>662</v>
      </c>
      <c r="C910" s="1" t="s">
        <v>661</v>
      </c>
      <c r="D910" s="3">
        <v>0.22402446821274175</v>
      </c>
      <c r="E910" s="3">
        <f t="shared" si="14"/>
        <v>1.1085770946950917</v>
      </c>
      <c r="F910" s="1">
        <v>53</v>
      </c>
      <c r="G910" s="2">
        <v>0.22359999999999999</v>
      </c>
      <c r="H910" s="1">
        <v>2412.6</v>
      </c>
      <c r="I910" s="2">
        <v>0.20169999999999999</v>
      </c>
    </row>
    <row r="911" spans="1:9" ht="16" customHeight="1" x14ac:dyDescent="0.15">
      <c r="A911" s="1" t="s">
        <v>2</v>
      </c>
      <c r="B911" s="1" t="s">
        <v>660</v>
      </c>
      <c r="C911" s="1" t="s">
        <v>503</v>
      </c>
      <c r="D911" s="3">
        <v>0.22514739553267432</v>
      </c>
      <c r="E911" s="3">
        <f t="shared" si="14"/>
        <v>1.0449533502968618</v>
      </c>
      <c r="F911" s="1">
        <v>146</v>
      </c>
      <c r="G911" s="2">
        <v>0.61599999999999999</v>
      </c>
      <c r="H911" s="1">
        <v>7050.3</v>
      </c>
      <c r="I911" s="2">
        <v>0.58950000000000002</v>
      </c>
    </row>
    <row r="912" spans="1:9" ht="16" customHeight="1" x14ac:dyDescent="0.15">
      <c r="A912" s="1" t="s">
        <v>2</v>
      </c>
      <c r="B912" s="1" t="s">
        <v>659</v>
      </c>
      <c r="C912" s="1" t="s">
        <v>658</v>
      </c>
      <c r="D912" s="3">
        <v>0.22604978869794498</v>
      </c>
      <c r="E912" s="3">
        <f t="shared" si="14"/>
        <v>1.0673722250903457</v>
      </c>
      <c r="F912" s="1">
        <v>98</v>
      </c>
      <c r="G912" s="2">
        <v>0.41349999999999998</v>
      </c>
      <c r="H912" s="1">
        <v>4633.3</v>
      </c>
      <c r="I912" s="2">
        <v>0.38740000000000002</v>
      </c>
    </row>
    <row r="913" spans="1:9" ht="16" customHeight="1" x14ac:dyDescent="0.15">
      <c r="A913" s="1" t="s">
        <v>2</v>
      </c>
      <c r="B913" s="1" t="s">
        <v>657</v>
      </c>
      <c r="C913" s="1" t="s">
        <v>656</v>
      </c>
      <c r="D913" s="3">
        <v>0.2262759515492217</v>
      </c>
      <c r="E913" s="3">
        <f t="shared" si="14"/>
        <v>1.015116031509474</v>
      </c>
      <c r="F913" s="1">
        <v>226</v>
      </c>
      <c r="G913" s="2">
        <v>0.9536</v>
      </c>
      <c r="H913" s="1">
        <v>11236.1</v>
      </c>
      <c r="I913" s="2">
        <v>0.93940000000000001</v>
      </c>
    </row>
    <row r="914" spans="1:9" ht="16" customHeight="1" x14ac:dyDescent="0.15">
      <c r="A914" s="1" t="s">
        <v>2</v>
      </c>
      <c r="B914" s="1" t="s">
        <v>655</v>
      </c>
      <c r="C914" s="1" t="s">
        <v>654</v>
      </c>
      <c r="D914" s="3">
        <v>0.23386763174103756</v>
      </c>
      <c r="E914" s="3">
        <f t="shared" si="14"/>
        <v>1.8142857142857143</v>
      </c>
      <c r="F914" s="1">
        <v>3</v>
      </c>
      <c r="G914" s="2">
        <v>1.2699999999999999E-2</v>
      </c>
      <c r="H914" s="1">
        <v>83.8</v>
      </c>
      <c r="I914" s="2">
        <v>7.0000000000000001E-3</v>
      </c>
    </row>
    <row r="915" spans="1:9" ht="16" customHeight="1" x14ac:dyDescent="0.15">
      <c r="A915" s="1" t="s">
        <v>2</v>
      </c>
      <c r="B915" s="1" t="s">
        <v>653</v>
      </c>
      <c r="C915" s="1" t="s">
        <v>652</v>
      </c>
      <c r="D915" s="3">
        <v>0.23480497570614031</v>
      </c>
      <c r="E915" s="3">
        <f t="shared" si="14"/>
        <v>1.0378915202444614</v>
      </c>
      <c r="F915" s="1">
        <v>161</v>
      </c>
      <c r="G915" s="2">
        <v>0.67930000000000001</v>
      </c>
      <c r="H915" s="1">
        <v>7828.4</v>
      </c>
      <c r="I915" s="2">
        <v>0.65449999999999997</v>
      </c>
    </row>
    <row r="916" spans="1:9" ht="16" customHeight="1" x14ac:dyDescent="0.15">
      <c r="A916" s="1" t="s">
        <v>2</v>
      </c>
      <c r="B916" s="1" t="s">
        <v>651</v>
      </c>
      <c r="C916" s="1" t="s">
        <v>650</v>
      </c>
      <c r="D916" s="3">
        <v>0.23883078269819244</v>
      </c>
      <c r="E916" s="3">
        <f t="shared" si="14"/>
        <v>1.0999517141477546</v>
      </c>
      <c r="F916" s="1">
        <v>54</v>
      </c>
      <c r="G916" s="2">
        <v>0.2278</v>
      </c>
      <c r="H916" s="1">
        <v>2476.6</v>
      </c>
      <c r="I916" s="2">
        <v>0.20710000000000001</v>
      </c>
    </row>
    <row r="917" spans="1:9" ht="16" customHeight="1" x14ac:dyDescent="0.15">
      <c r="A917" s="1" t="s">
        <v>2</v>
      </c>
      <c r="B917" s="1" t="s">
        <v>649</v>
      </c>
      <c r="C917" s="1" t="s">
        <v>648</v>
      </c>
      <c r="D917" s="3">
        <v>0.24123107196915192</v>
      </c>
      <c r="E917" s="3">
        <f t="shared" si="14"/>
        <v>1.2152542372881356</v>
      </c>
      <c r="F917" s="1">
        <v>17</v>
      </c>
      <c r="G917" s="2">
        <v>7.17E-2</v>
      </c>
      <c r="H917" s="1">
        <v>706.2</v>
      </c>
      <c r="I917" s="2">
        <v>5.8999999999999997E-2</v>
      </c>
    </row>
    <row r="918" spans="1:9" ht="16" customHeight="1" x14ac:dyDescent="0.15">
      <c r="A918" s="1" t="s">
        <v>2</v>
      </c>
      <c r="B918" s="1" t="s">
        <v>647</v>
      </c>
      <c r="C918" s="1" t="s">
        <v>646</v>
      </c>
      <c r="D918" s="3">
        <v>0.24536705645292634</v>
      </c>
      <c r="E918" s="3">
        <f t="shared" si="14"/>
        <v>1.0526652452025587</v>
      </c>
      <c r="F918" s="1">
        <v>117</v>
      </c>
      <c r="G918" s="2">
        <v>0.49370000000000003</v>
      </c>
      <c r="H918" s="1">
        <v>5609.4</v>
      </c>
      <c r="I918" s="2">
        <v>0.46899999999999997</v>
      </c>
    </row>
    <row r="919" spans="1:9" ht="16" customHeight="1" x14ac:dyDescent="0.15">
      <c r="A919" s="1" t="s">
        <v>2</v>
      </c>
      <c r="B919" s="1" t="s">
        <v>645</v>
      </c>
      <c r="C919" s="1" t="s">
        <v>644</v>
      </c>
      <c r="D919" s="3">
        <v>0.24610426287901954</v>
      </c>
      <c r="E919" s="3">
        <f t="shared" si="14"/>
        <v>1.0565731509390215</v>
      </c>
      <c r="F919" s="1">
        <v>108</v>
      </c>
      <c r="G919" s="2">
        <v>0.45569999999999999</v>
      </c>
      <c r="H919" s="1">
        <v>5158.1000000000004</v>
      </c>
      <c r="I919" s="2">
        <v>0.43130000000000002</v>
      </c>
    </row>
    <row r="920" spans="1:9" ht="16" customHeight="1" x14ac:dyDescent="0.15">
      <c r="A920" s="1" t="s">
        <v>2</v>
      </c>
      <c r="B920" s="1" t="s">
        <v>643</v>
      </c>
      <c r="C920" s="1" t="s">
        <v>642</v>
      </c>
      <c r="D920" s="3">
        <v>0.24610426287901954</v>
      </c>
      <c r="E920" s="3">
        <f t="shared" si="14"/>
        <v>1.0949953660797036</v>
      </c>
      <c r="F920" s="1">
        <v>56</v>
      </c>
      <c r="G920" s="2">
        <v>0.23630000000000001</v>
      </c>
      <c r="H920" s="1">
        <v>2581.1999999999998</v>
      </c>
      <c r="I920" s="2">
        <v>0.21579999999999999</v>
      </c>
    </row>
    <row r="921" spans="1:9" ht="16" customHeight="1" x14ac:dyDescent="0.15">
      <c r="A921" s="1" t="s">
        <v>2</v>
      </c>
      <c r="B921" s="1" t="s">
        <v>641</v>
      </c>
      <c r="C921" s="1" t="s">
        <v>640</v>
      </c>
      <c r="D921" s="3">
        <v>0.24733786563028812</v>
      </c>
      <c r="E921" s="3">
        <f t="shared" si="14"/>
        <v>1.1047463175122751</v>
      </c>
      <c r="F921" s="1">
        <v>48</v>
      </c>
      <c r="G921" s="2">
        <v>0.20250000000000001</v>
      </c>
      <c r="H921" s="1">
        <v>2192.6999999999998</v>
      </c>
      <c r="I921" s="2">
        <v>0.18329999999999999</v>
      </c>
    </row>
    <row r="922" spans="1:9" ht="16" customHeight="1" x14ac:dyDescent="0.15">
      <c r="A922" s="1" t="s">
        <v>2</v>
      </c>
      <c r="B922" s="1" t="s">
        <v>639</v>
      </c>
      <c r="C922" s="1" t="s">
        <v>638</v>
      </c>
      <c r="D922" s="3">
        <v>0.24907530463166822</v>
      </c>
      <c r="E922" s="3">
        <f t="shared" si="14"/>
        <v>1.2140287769784175</v>
      </c>
      <c r="F922" s="1">
        <v>16</v>
      </c>
      <c r="G922" s="2">
        <v>6.7500000000000004E-2</v>
      </c>
      <c r="H922" s="1">
        <v>664.8</v>
      </c>
      <c r="I922" s="2">
        <v>5.5599999999999997E-2</v>
      </c>
    </row>
    <row r="923" spans="1:9" ht="16" customHeight="1" x14ac:dyDescent="0.15">
      <c r="A923" s="1" t="s">
        <v>2</v>
      </c>
      <c r="B923" s="1" t="s">
        <v>637</v>
      </c>
      <c r="C923" s="1" t="s">
        <v>636</v>
      </c>
      <c r="D923" s="3">
        <v>0.26210764521539248</v>
      </c>
      <c r="E923" s="3">
        <f t="shared" si="14"/>
        <v>1.0346058348851646</v>
      </c>
      <c r="F923" s="1">
        <v>158</v>
      </c>
      <c r="G923" s="2">
        <v>0.66669999999999996</v>
      </c>
      <c r="H923" s="1">
        <v>7707.7</v>
      </c>
      <c r="I923" s="2">
        <v>0.64439999999999997</v>
      </c>
    </row>
    <row r="924" spans="1:9" ht="16" customHeight="1" x14ac:dyDescent="0.15">
      <c r="A924" s="1" t="s">
        <v>2</v>
      </c>
      <c r="B924" s="1" t="s">
        <v>635</v>
      </c>
      <c r="C924" s="1" t="s">
        <v>634</v>
      </c>
      <c r="D924" s="3">
        <v>0.26289514881581166</v>
      </c>
      <c r="E924" s="3">
        <f t="shared" si="14"/>
        <v>1.0839041095890409</v>
      </c>
      <c r="F924" s="1">
        <v>60</v>
      </c>
      <c r="G924" s="2">
        <v>0.25319999999999998</v>
      </c>
      <c r="H924" s="1">
        <v>2794.3</v>
      </c>
      <c r="I924" s="2">
        <v>0.2336</v>
      </c>
    </row>
    <row r="925" spans="1:9" ht="16" customHeight="1" x14ac:dyDescent="0.15">
      <c r="A925" s="1" t="s">
        <v>2</v>
      </c>
      <c r="B925" s="1" t="s">
        <v>633</v>
      </c>
      <c r="C925" s="1" t="s">
        <v>632</v>
      </c>
      <c r="D925" s="3">
        <v>0.26421291623308629</v>
      </c>
      <c r="E925" s="3">
        <f t="shared" si="14"/>
        <v>1.1575178997613365</v>
      </c>
      <c r="F925" s="1">
        <v>23</v>
      </c>
      <c r="G925" s="2">
        <v>9.7000000000000003E-2</v>
      </c>
      <c r="H925" s="1">
        <v>1002.6</v>
      </c>
      <c r="I925" s="2">
        <v>8.3799999999999999E-2</v>
      </c>
    </row>
    <row r="926" spans="1:9" ht="16" customHeight="1" x14ac:dyDescent="0.15">
      <c r="A926" s="1" t="s">
        <v>2</v>
      </c>
      <c r="B926" s="1" t="s">
        <v>631</v>
      </c>
      <c r="C926" s="1" t="s">
        <v>630</v>
      </c>
      <c r="D926" s="3">
        <v>0.26474187084384504</v>
      </c>
      <c r="E926" s="3">
        <f t="shared" si="14"/>
        <v>1.0829769033361847</v>
      </c>
      <c r="F926" s="1">
        <v>60</v>
      </c>
      <c r="G926" s="2">
        <v>0.25319999999999998</v>
      </c>
      <c r="H926" s="1">
        <v>2796.5</v>
      </c>
      <c r="I926" s="2">
        <v>0.23380000000000001</v>
      </c>
    </row>
    <row r="927" spans="1:9" ht="16" customHeight="1" x14ac:dyDescent="0.15">
      <c r="A927" s="1" t="s">
        <v>2</v>
      </c>
      <c r="B927" s="1" t="s">
        <v>629</v>
      </c>
      <c r="C927" s="1" t="s">
        <v>628</v>
      </c>
      <c r="D927" s="3">
        <v>0.26874293184439435</v>
      </c>
      <c r="E927" s="3">
        <f t="shared" si="14"/>
        <v>1.0579671070369372</v>
      </c>
      <c r="F927" s="1">
        <v>93</v>
      </c>
      <c r="G927" s="2">
        <v>0.39240000000000003</v>
      </c>
      <c r="H927" s="1">
        <v>4435.8999999999996</v>
      </c>
      <c r="I927" s="2">
        <v>0.37090000000000001</v>
      </c>
    </row>
    <row r="928" spans="1:9" ht="16" customHeight="1" x14ac:dyDescent="0.15">
      <c r="A928" s="1" t="s">
        <v>2</v>
      </c>
      <c r="B928" s="1" t="s">
        <v>627</v>
      </c>
      <c r="C928" s="1" t="s">
        <v>626</v>
      </c>
      <c r="D928" s="3">
        <v>0.26901180919250639</v>
      </c>
      <c r="E928" s="3">
        <f t="shared" si="14"/>
        <v>1.0726216412490923</v>
      </c>
      <c r="F928" s="1">
        <v>70</v>
      </c>
      <c r="G928" s="2">
        <v>0.2954</v>
      </c>
      <c r="H928" s="1">
        <v>3293.9</v>
      </c>
      <c r="I928" s="2">
        <v>0.27539999999999998</v>
      </c>
    </row>
    <row r="929" spans="1:9" ht="16" customHeight="1" x14ac:dyDescent="0.15">
      <c r="A929" s="1" t="s">
        <v>2</v>
      </c>
      <c r="B929" s="1" t="s">
        <v>625</v>
      </c>
      <c r="C929" s="1" t="s">
        <v>624</v>
      </c>
      <c r="D929" s="3">
        <v>0.27144384321211973</v>
      </c>
      <c r="E929" s="3">
        <f t="shared" si="14"/>
        <v>1.0896202531645569</v>
      </c>
      <c r="F929" s="1">
        <v>51</v>
      </c>
      <c r="G929" s="2">
        <v>0.2152</v>
      </c>
      <c r="H929" s="1">
        <v>2362</v>
      </c>
      <c r="I929" s="2">
        <v>0.19750000000000001</v>
      </c>
    </row>
    <row r="930" spans="1:9" ht="16" customHeight="1" x14ac:dyDescent="0.15">
      <c r="A930" s="1" t="s">
        <v>2</v>
      </c>
      <c r="B930" s="1" t="s">
        <v>623</v>
      </c>
      <c r="C930" s="1" t="s">
        <v>622</v>
      </c>
      <c r="D930" s="3">
        <v>0.27444620822121696</v>
      </c>
      <c r="E930" s="3">
        <f t="shared" si="14"/>
        <v>1.0361648444070648</v>
      </c>
      <c r="F930" s="1">
        <v>146</v>
      </c>
      <c r="G930" s="2">
        <v>0.61599999999999999</v>
      </c>
      <c r="H930" s="1">
        <v>7110.7</v>
      </c>
      <c r="I930" s="2">
        <v>0.59450000000000003</v>
      </c>
    </row>
    <row r="931" spans="1:9" ht="16" customHeight="1" x14ac:dyDescent="0.15">
      <c r="A931" s="1" t="s">
        <v>2</v>
      </c>
      <c r="B931" s="1" t="s">
        <v>621</v>
      </c>
      <c r="C931" s="1" t="s">
        <v>620</v>
      </c>
      <c r="D931" s="3">
        <v>0.27499564989618713</v>
      </c>
      <c r="E931" s="3">
        <f t="shared" si="14"/>
        <v>1.0313867511694583</v>
      </c>
      <c r="F931" s="1">
        <v>162</v>
      </c>
      <c r="G931" s="2">
        <v>0.6835</v>
      </c>
      <c r="H931" s="1">
        <v>7926.7</v>
      </c>
      <c r="I931" s="2">
        <v>0.66269999999999996</v>
      </c>
    </row>
    <row r="932" spans="1:9" ht="16" customHeight="1" x14ac:dyDescent="0.15">
      <c r="A932" s="1" t="s">
        <v>2</v>
      </c>
      <c r="B932" s="1" t="s">
        <v>619</v>
      </c>
      <c r="C932" s="1" t="s">
        <v>618</v>
      </c>
      <c r="D932" s="3">
        <v>0.27665058363197342</v>
      </c>
      <c r="E932" s="3">
        <f t="shared" si="14"/>
        <v>1.0648967551622419</v>
      </c>
      <c r="F932" s="1">
        <v>77</v>
      </c>
      <c r="G932" s="2">
        <v>0.32490000000000002</v>
      </c>
      <c r="H932" s="1">
        <v>3648.6</v>
      </c>
      <c r="I932" s="2">
        <v>0.30509999999999998</v>
      </c>
    </row>
    <row r="933" spans="1:9" ht="16" customHeight="1" x14ac:dyDescent="0.15">
      <c r="A933" s="1" t="s">
        <v>2</v>
      </c>
      <c r="B933" s="1" t="s">
        <v>617</v>
      </c>
      <c r="C933" s="1" t="s">
        <v>616</v>
      </c>
      <c r="D933" s="3">
        <v>0.2774817815563575</v>
      </c>
      <c r="E933" s="3">
        <f t="shared" si="14"/>
        <v>1.05</v>
      </c>
      <c r="F933" s="1">
        <v>106</v>
      </c>
      <c r="G933" s="2">
        <v>0.44729999999999998</v>
      </c>
      <c r="H933" s="1">
        <v>5095.2</v>
      </c>
      <c r="I933" s="2">
        <v>0.42599999999999999</v>
      </c>
    </row>
    <row r="934" spans="1:9" ht="16" customHeight="1" x14ac:dyDescent="0.15">
      <c r="A934" s="1" t="s">
        <v>2</v>
      </c>
      <c r="B934" s="1" t="s">
        <v>615</v>
      </c>
      <c r="C934" s="1" t="s">
        <v>614</v>
      </c>
      <c r="D934" s="3">
        <v>0.27803730045319414</v>
      </c>
      <c r="E934" s="3">
        <f t="shared" si="14"/>
        <v>1.2061224489795919</v>
      </c>
      <c r="F934" s="1">
        <v>14</v>
      </c>
      <c r="G934" s="2">
        <v>5.91E-2</v>
      </c>
      <c r="H934" s="1">
        <v>586.29999999999995</v>
      </c>
      <c r="I934" s="2">
        <v>4.9000000000000002E-2</v>
      </c>
    </row>
    <row r="935" spans="1:9" ht="16" customHeight="1" x14ac:dyDescent="0.15">
      <c r="A935" s="1" t="s">
        <v>2</v>
      </c>
      <c r="B935" s="1" t="s">
        <v>613</v>
      </c>
      <c r="C935" s="1" t="s">
        <v>612</v>
      </c>
      <c r="D935" s="3">
        <v>0.28055093052561875</v>
      </c>
      <c r="E935" s="3">
        <f t="shared" si="14"/>
        <v>1.1087591240875911</v>
      </c>
      <c r="F935" s="1">
        <v>36</v>
      </c>
      <c r="G935" s="2">
        <v>0.15190000000000001</v>
      </c>
      <c r="H935" s="1">
        <v>1638.8</v>
      </c>
      <c r="I935" s="2">
        <v>0.13700000000000001</v>
      </c>
    </row>
    <row r="936" spans="1:9" ht="16" customHeight="1" x14ac:dyDescent="0.15">
      <c r="A936" s="1" t="s">
        <v>2</v>
      </c>
      <c r="B936" s="1" t="s">
        <v>611</v>
      </c>
      <c r="C936" s="1" t="s">
        <v>610</v>
      </c>
      <c r="D936" s="3">
        <v>0.2816753816507036</v>
      </c>
      <c r="E936" s="3">
        <f t="shared" si="14"/>
        <v>1.0756372753865442</v>
      </c>
      <c r="F936" s="1">
        <v>61</v>
      </c>
      <c r="G936" s="2">
        <v>0.25740000000000002</v>
      </c>
      <c r="H936" s="1">
        <v>2862.7</v>
      </c>
      <c r="I936" s="2">
        <v>0.23930000000000001</v>
      </c>
    </row>
    <row r="937" spans="1:9" ht="16" customHeight="1" x14ac:dyDescent="0.15">
      <c r="A937" s="1" t="s">
        <v>2</v>
      </c>
      <c r="B937" s="1" t="s">
        <v>609</v>
      </c>
      <c r="C937" s="1" t="s">
        <v>608</v>
      </c>
      <c r="D937" s="3">
        <v>0.28593235989424798</v>
      </c>
      <c r="E937" s="3">
        <f t="shared" si="14"/>
        <v>1.0629764666887636</v>
      </c>
      <c r="F937" s="1">
        <v>76</v>
      </c>
      <c r="G937" s="2">
        <v>0.32069999999999999</v>
      </c>
      <c r="H937" s="1">
        <v>3608.2</v>
      </c>
      <c r="I937" s="2">
        <v>0.30170000000000002</v>
      </c>
    </row>
    <row r="938" spans="1:9" ht="16" customHeight="1" x14ac:dyDescent="0.15">
      <c r="A938" s="1" t="s">
        <v>2</v>
      </c>
      <c r="B938" s="1" t="s">
        <v>607</v>
      </c>
      <c r="C938" s="1" t="s">
        <v>606</v>
      </c>
      <c r="D938" s="3">
        <v>0.28650479686019009</v>
      </c>
      <c r="E938" s="3">
        <f t="shared" si="14"/>
        <v>1.0381058083610804</v>
      </c>
      <c r="F938" s="1">
        <v>133</v>
      </c>
      <c r="G938" s="2">
        <v>0.56120000000000003</v>
      </c>
      <c r="H938" s="1">
        <v>6465.7</v>
      </c>
      <c r="I938" s="2">
        <v>0.54059999999999997</v>
      </c>
    </row>
    <row r="939" spans="1:9" ht="16" customHeight="1" x14ac:dyDescent="0.15">
      <c r="A939" s="1" t="s">
        <v>2</v>
      </c>
      <c r="B939" s="1" t="s">
        <v>605</v>
      </c>
      <c r="C939" s="1" t="s">
        <v>604</v>
      </c>
      <c r="D939" s="3">
        <v>0.28996356552940322</v>
      </c>
      <c r="E939" s="3">
        <f t="shared" si="14"/>
        <v>1.2039473684210524</v>
      </c>
      <c r="F939" s="1">
        <v>13</v>
      </c>
      <c r="G939" s="2">
        <v>5.4899999999999997E-2</v>
      </c>
      <c r="H939" s="1">
        <v>545.29999999999995</v>
      </c>
      <c r="I939" s="2">
        <v>4.5600000000000002E-2</v>
      </c>
    </row>
    <row r="940" spans="1:9" ht="16" customHeight="1" x14ac:dyDescent="0.15">
      <c r="A940" s="1" t="s">
        <v>2</v>
      </c>
      <c r="B940" s="1" t="s">
        <v>603</v>
      </c>
      <c r="C940" s="1" t="s">
        <v>602</v>
      </c>
      <c r="D940" s="3">
        <v>0.29552554475523901</v>
      </c>
      <c r="E940" s="3">
        <f t="shared" si="14"/>
        <v>1.1539568345323739</v>
      </c>
      <c r="F940" s="1">
        <v>19</v>
      </c>
      <c r="G940" s="2">
        <v>8.0199999999999994E-2</v>
      </c>
      <c r="H940" s="1">
        <v>831.6</v>
      </c>
      <c r="I940" s="2">
        <v>6.9500000000000006E-2</v>
      </c>
    </row>
    <row r="941" spans="1:9" ht="16" customHeight="1" x14ac:dyDescent="0.15">
      <c r="A941" s="1" t="s">
        <v>2</v>
      </c>
      <c r="B941" s="1" t="s">
        <v>601</v>
      </c>
      <c r="C941" s="1" t="s">
        <v>600</v>
      </c>
      <c r="D941" s="3">
        <v>0.29582121811203321</v>
      </c>
      <c r="E941" s="3">
        <f t="shared" si="14"/>
        <v>1.0331576262540385</v>
      </c>
      <c r="F941" s="1">
        <v>144</v>
      </c>
      <c r="G941" s="2">
        <v>0.60760000000000003</v>
      </c>
      <c r="H941" s="1">
        <v>7033.9</v>
      </c>
      <c r="I941" s="2">
        <v>0.58809999999999996</v>
      </c>
    </row>
    <row r="942" spans="1:9" ht="16" customHeight="1" x14ac:dyDescent="0.15">
      <c r="A942" s="1" t="s">
        <v>2</v>
      </c>
      <c r="B942" s="1" t="s">
        <v>599</v>
      </c>
      <c r="C942" s="1" t="s">
        <v>598</v>
      </c>
      <c r="D942" s="3">
        <v>0.29641345258531909</v>
      </c>
      <c r="E942" s="3">
        <f t="shared" si="14"/>
        <v>1.0484279918864097</v>
      </c>
      <c r="F942" s="1">
        <v>98</v>
      </c>
      <c r="G942" s="2">
        <v>0.41349999999999998</v>
      </c>
      <c r="H942" s="1">
        <v>4716.8</v>
      </c>
      <c r="I942" s="2">
        <v>0.39439999999999997</v>
      </c>
    </row>
    <row r="943" spans="1:9" ht="16" customHeight="1" x14ac:dyDescent="0.15">
      <c r="A943" s="1" t="s">
        <v>2</v>
      </c>
      <c r="B943" s="1" t="s">
        <v>597</v>
      </c>
      <c r="C943" s="1" t="s">
        <v>596</v>
      </c>
      <c r="D943" s="3">
        <v>0.29700687271281051</v>
      </c>
      <c r="E943" s="3">
        <f t="shared" si="14"/>
        <v>1.0633549316054716</v>
      </c>
      <c r="F943" s="1">
        <v>70</v>
      </c>
      <c r="G943" s="2">
        <v>0.2954</v>
      </c>
      <c r="H943" s="1">
        <v>3322.2</v>
      </c>
      <c r="I943" s="2">
        <v>0.27779999999999999</v>
      </c>
    </row>
    <row r="944" spans="1:9" ht="16" customHeight="1" x14ac:dyDescent="0.15">
      <c r="A944" s="1" t="s">
        <v>2</v>
      </c>
      <c r="B944" s="1" t="s">
        <v>595</v>
      </c>
      <c r="C944" s="1" t="s">
        <v>594</v>
      </c>
      <c r="D944" s="3">
        <v>0.29849562585766892</v>
      </c>
      <c r="E944" s="3">
        <f t="shared" si="14"/>
        <v>1.0188337558855487</v>
      </c>
      <c r="F944" s="1">
        <v>200</v>
      </c>
      <c r="G944" s="2">
        <v>0.84389999999999998</v>
      </c>
      <c r="H944" s="1">
        <v>9907.2000000000007</v>
      </c>
      <c r="I944" s="2">
        <v>0.82830000000000004</v>
      </c>
    </row>
    <row r="945" spans="1:9" ht="16" customHeight="1" x14ac:dyDescent="0.15">
      <c r="A945" s="1" t="s">
        <v>2</v>
      </c>
      <c r="B945" s="1" t="s">
        <v>593</v>
      </c>
      <c r="C945" s="1" t="s">
        <v>592</v>
      </c>
      <c r="D945" s="3">
        <v>0.29909321449882925</v>
      </c>
      <c r="E945" s="3">
        <f t="shared" si="14"/>
        <v>1.036279069767442</v>
      </c>
      <c r="F945" s="1">
        <v>132</v>
      </c>
      <c r="G945" s="2">
        <v>0.55700000000000005</v>
      </c>
      <c r="H945" s="1">
        <v>6429</v>
      </c>
      <c r="I945" s="2">
        <v>0.53749999999999998</v>
      </c>
    </row>
    <row r="946" spans="1:9" ht="16" customHeight="1" x14ac:dyDescent="0.15">
      <c r="A946" s="1" t="s">
        <v>2</v>
      </c>
      <c r="B946" s="1" t="s">
        <v>591</v>
      </c>
      <c r="C946" s="1" t="s">
        <v>590</v>
      </c>
      <c r="D946" s="3">
        <v>0.30851031506636473</v>
      </c>
      <c r="E946" s="3">
        <f t="shared" si="14"/>
        <v>1.0292041078305521</v>
      </c>
      <c r="F946" s="1">
        <v>152</v>
      </c>
      <c r="G946" s="2">
        <v>0.64139999999999997</v>
      </c>
      <c r="H946" s="1">
        <v>7453.5</v>
      </c>
      <c r="I946" s="2">
        <v>0.62319999999999998</v>
      </c>
    </row>
    <row r="947" spans="1:9" ht="16" customHeight="1" x14ac:dyDescent="0.15">
      <c r="A947" s="1" t="s">
        <v>2</v>
      </c>
      <c r="B947" s="1" t="s">
        <v>589</v>
      </c>
      <c r="C947" s="1" t="s">
        <v>588</v>
      </c>
      <c r="D947" s="3">
        <v>0.30943723569731985</v>
      </c>
      <c r="E947" s="3">
        <f t="shared" si="14"/>
        <v>1.0544697212431913</v>
      </c>
      <c r="F947" s="1">
        <v>78</v>
      </c>
      <c r="G947" s="2">
        <v>0.3291</v>
      </c>
      <c r="H947" s="1">
        <v>3732.3</v>
      </c>
      <c r="I947" s="2">
        <v>0.31209999999999999</v>
      </c>
    </row>
    <row r="948" spans="1:9" ht="16" customHeight="1" x14ac:dyDescent="0.15">
      <c r="A948" s="1" t="s">
        <v>2</v>
      </c>
      <c r="B948" s="1" t="s">
        <v>587</v>
      </c>
      <c r="C948" s="1" t="s">
        <v>586</v>
      </c>
      <c r="D948" s="3">
        <v>0.31005672945597523</v>
      </c>
      <c r="E948" s="3">
        <f t="shared" si="14"/>
        <v>1.0569663692518874</v>
      </c>
      <c r="F948" s="1">
        <v>73</v>
      </c>
      <c r="G948" s="2">
        <v>0.308</v>
      </c>
      <c r="H948" s="1">
        <v>3484.9</v>
      </c>
      <c r="I948" s="2">
        <v>0.29139999999999999</v>
      </c>
    </row>
    <row r="949" spans="1:9" ht="16" customHeight="1" x14ac:dyDescent="0.15">
      <c r="A949" s="1" t="s">
        <v>2</v>
      </c>
      <c r="B949" s="1" t="s">
        <v>585</v>
      </c>
      <c r="C949" s="1" t="s">
        <v>368</v>
      </c>
      <c r="D949" s="3">
        <v>0.31254713161814102</v>
      </c>
      <c r="E949" s="3">
        <f t="shared" si="14"/>
        <v>1.0674656014203283</v>
      </c>
      <c r="F949" s="1">
        <v>57</v>
      </c>
      <c r="G949" s="2">
        <v>0.24049999999999999</v>
      </c>
      <c r="H949" s="1">
        <v>2694.6</v>
      </c>
      <c r="I949" s="2">
        <v>0.2253</v>
      </c>
    </row>
    <row r="950" spans="1:9" ht="16" customHeight="1" x14ac:dyDescent="0.15">
      <c r="A950" s="1" t="s">
        <v>2</v>
      </c>
      <c r="B950" s="1" t="s">
        <v>584</v>
      </c>
      <c r="C950" s="1" t="s">
        <v>583</v>
      </c>
      <c r="D950" s="3">
        <v>0.31285983507542919</v>
      </c>
      <c r="E950" s="3">
        <f t="shared" si="14"/>
        <v>1.0172724001439366</v>
      </c>
      <c r="F950" s="1">
        <v>201</v>
      </c>
      <c r="G950" s="2">
        <v>0.84809999999999997</v>
      </c>
      <c r="H950" s="1">
        <v>9971.4</v>
      </c>
      <c r="I950" s="2">
        <v>0.8337</v>
      </c>
    </row>
    <row r="951" spans="1:9" ht="16" customHeight="1" x14ac:dyDescent="0.15">
      <c r="A951" s="1" t="s">
        <v>2</v>
      </c>
      <c r="B951" s="1" t="s">
        <v>582</v>
      </c>
      <c r="C951" s="1" t="s">
        <v>581</v>
      </c>
      <c r="D951" s="3">
        <v>0.31379982385883909</v>
      </c>
      <c r="E951" s="3">
        <f t="shared" si="14"/>
        <v>1.0984540276647683</v>
      </c>
      <c r="F951" s="1">
        <v>32</v>
      </c>
      <c r="G951" s="2">
        <v>0.13500000000000001</v>
      </c>
      <c r="H951" s="1">
        <v>1469.7</v>
      </c>
      <c r="I951" s="2">
        <v>0.1229</v>
      </c>
    </row>
    <row r="952" spans="1:9" ht="16" customHeight="1" x14ac:dyDescent="0.15">
      <c r="A952" s="1" t="s">
        <v>2</v>
      </c>
      <c r="B952" s="1" t="s">
        <v>580</v>
      </c>
      <c r="C952" s="1" t="s">
        <v>579</v>
      </c>
      <c r="D952" s="3">
        <v>0.31474263684278192</v>
      </c>
      <c r="E952" s="3">
        <f t="shared" si="14"/>
        <v>1.0864686468646865</v>
      </c>
      <c r="F952" s="1">
        <v>39</v>
      </c>
      <c r="G952" s="2">
        <v>0.1646</v>
      </c>
      <c r="H952" s="1">
        <v>1811.8</v>
      </c>
      <c r="I952" s="2">
        <v>0.1515</v>
      </c>
    </row>
    <row r="953" spans="1:9" ht="16" customHeight="1" x14ac:dyDescent="0.15">
      <c r="A953" s="1" t="s">
        <v>2</v>
      </c>
      <c r="B953" s="1" t="s">
        <v>578</v>
      </c>
      <c r="C953" s="1" t="s">
        <v>577</v>
      </c>
      <c r="D953" s="3">
        <v>0.32238783554542555</v>
      </c>
      <c r="E953" s="3">
        <f t="shared" si="14"/>
        <v>1.0791717417783191</v>
      </c>
      <c r="F953" s="1">
        <v>42</v>
      </c>
      <c r="G953" s="2">
        <v>0.1772</v>
      </c>
      <c r="H953" s="1">
        <v>1964.2</v>
      </c>
      <c r="I953" s="2">
        <v>0.16420000000000001</v>
      </c>
    </row>
    <row r="954" spans="1:9" ht="16" customHeight="1" x14ac:dyDescent="0.15">
      <c r="A954" s="1" t="s">
        <v>2</v>
      </c>
      <c r="B954" s="1" t="s">
        <v>576</v>
      </c>
      <c r="C954" s="1" t="s">
        <v>575</v>
      </c>
      <c r="D954" s="3">
        <v>0.32693300720713209</v>
      </c>
      <c r="E954" s="3">
        <f t="shared" si="14"/>
        <v>1.0253933634522512</v>
      </c>
      <c r="F954" s="1">
        <v>156</v>
      </c>
      <c r="G954" s="2">
        <v>0.65820000000000001</v>
      </c>
      <c r="H954" s="1">
        <v>7677</v>
      </c>
      <c r="I954" s="2">
        <v>0.64190000000000003</v>
      </c>
    </row>
    <row r="955" spans="1:9" ht="16" customHeight="1" x14ac:dyDescent="0.15">
      <c r="A955" s="1" t="s">
        <v>2</v>
      </c>
      <c r="B955" s="1" t="s">
        <v>574</v>
      </c>
      <c r="C955" s="1" t="s">
        <v>573</v>
      </c>
      <c r="D955" s="3">
        <v>0.33087983690999206</v>
      </c>
      <c r="E955" s="3">
        <f t="shared" si="14"/>
        <v>1.0536173338229893</v>
      </c>
      <c r="F955" s="1">
        <v>68</v>
      </c>
      <c r="G955" s="2">
        <v>0.28689999999999999</v>
      </c>
      <c r="H955" s="1">
        <v>3256.4</v>
      </c>
      <c r="I955" s="2">
        <v>0.27229999999999999</v>
      </c>
    </row>
    <row r="956" spans="1:9" ht="16" customHeight="1" x14ac:dyDescent="0.15">
      <c r="A956" s="1" t="s">
        <v>2</v>
      </c>
      <c r="B956" s="1" t="s">
        <v>572</v>
      </c>
      <c r="C956" s="1" t="s">
        <v>571</v>
      </c>
      <c r="D956" s="3">
        <v>0.33121088224198098</v>
      </c>
      <c r="E956" s="3">
        <f t="shared" si="14"/>
        <v>1.0349829351535837</v>
      </c>
      <c r="F956" s="1">
        <v>115</v>
      </c>
      <c r="G956" s="2">
        <v>0.48520000000000002</v>
      </c>
      <c r="H956" s="1">
        <v>5607.5</v>
      </c>
      <c r="I956" s="2">
        <v>0.46879999999999999</v>
      </c>
    </row>
    <row r="957" spans="1:9" ht="16" customHeight="1" x14ac:dyDescent="0.15">
      <c r="A957" s="1" t="s">
        <v>2</v>
      </c>
      <c r="B957" s="1" t="s">
        <v>570</v>
      </c>
      <c r="C957" s="1" t="s">
        <v>569</v>
      </c>
      <c r="D957" s="3">
        <v>0.33722665767618487</v>
      </c>
      <c r="E957" s="3">
        <f t="shared" si="14"/>
        <v>1.0350133809099018</v>
      </c>
      <c r="F957" s="1">
        <v>110</v>
      </c>
      <c r="G957" s="2">
        <v>0.46410000000000001</v>
      </c>
      <c r="H957" s="1">
        <v>5362.8</v>
      </c>
      <c r="I957" s="2">
        <v>0.44840000000000002</v>
      </c>
    </row>
    <row r="958" spans="1:9" ht="16" customHeight="1" x14ac:dyDescent="0.15">
      <c r="A958" s="1" t="s">
        <v>2</v>
      </c>
      <c r="B958" s="1" t="s">
        <v>568</v>
      </c>
      <c r="C958" s="1" t="s">
        <v>567</v>
      </c>
      <c r="D958" s="3">
        <v>0.33790178589471304</v>
      </c>
      <c r="E958" s="3">
        <f t="shared" si="14"/>
        <v>2.4705882352941178</v>
      </c>
      <c r="F958" s="1">
        <v>1</v>
      </c>
      <c r="G958" s="2">
        <v>4.1999999999999997E-3</v>
      </c>
      <c r="H958" s="1">
        <v>20.3</v>
      </c>
      <c r="I958" s="2">
        <v>1.6999999999999999E-3</v>
      </c>
    </row>
    <row r="959" spans="1:9" ht="16" customHeight="1" x14ac:dyDescent="0.15">
      <c r="A959" s="1" t="s">
        <v>2</v>
      </c>
      <c r="B959" s="1" t="s">
        <v>566</v>
      </c>
      <c r="C959" s="1" t="s">
        <v>565</v>
      </c>
      <c r="D959" s="3">
        <v>0.35028786188747862</v>
      </c>
      <c r="E959" s="3">
        <f t="shared" si="14"/>
        <v>1.4431818181818181</v>
      </c>
      <c r="F959" s="1">
        <v>3</v>
      </c>
      <c r="G959" s="2">
        <v>1.2699999999999999E-2</v>
      </c>
      <c r="H959" s="1">
        <v>105.5</v>
      </c>
      <c r="I959" s="2">
        <v>8.8000000000000005E-3</v>
      </c>
    </row>
    <row r="960" spans="1:9" ht="16" customHeight="1" x14ac:dyDescent="0.15">
      <c r="A960" s="1" t="s">
        <v>2</v>
      </c>
      <c r="B960" s="1" t="s">
        <v>564</v>
      </c>
      <c r="C960" s="1" t="s">
        <v>563</v>
      </c>
      <c r="D960" s="3">
        <v>0.35987447100205955</v>
      </c>
      <c r="E960" s="3">
        <f t="shared" si="14"/>
        <v>1.3203124999999998</v>
      </c>
      <c r="F960" s="1">
        <v>4</v>
      </c>
      <c r="G960" s="2">
        <v>1.6899999999999998E-2</v>
      </c>
      <c r="H960" s="1">
        <v>152.80000000000001</v>
      </c>
      <c r="I960" s="2">
        <v>1.2800000000000001E-2</v>
      </c>
    </row>
    <row r="961" spans="1:9" ht="16" customHeight="1" x14ac:dyDescent="0.15">
      <c r="A961" s="1" t="s">
        <v>2</v>
      </c>
      <c r="B961" s="1" t="s">
        <v>562</v>
      </c>
      <c r="C961" s="1" t="s">
        <v>561</v>
      </c>
      <c r="D961" s="3">
        <v>0.36023452547029122</v>
      </c>
      <c r="E961" s="3">
        <f t="shared" si="14"/>
        <v>1.0581643543223052</v>
      </c>
      <c r="F961" s="1">
        <v>47</v>
      </c>
      <c r="G961" s="2">
        <v>0.1983</v>
      </c>
      <c r="H961" s="1">
        <v>2241.5</v>
      </c>
      <c r="I961" s="2">
        <v>0.18740000000000001</v>
      </c>
    </row>
    <row r="962" spans="1:9" ht="16" customHeight="1" x14ac:dyDescent="0.15">
      <c r="A962" s="1" t="s">
        <v>2</v>
      </c>
      <c r="B962" s="1" t="s">
        <v>560</v>
      </c>
      <c r="C962" s="1" t="s">
        <v>559</v>
      </c>
      <c r="D962" s="3">
        <v>0.3605949401730783</v>
      </c>
      <c r="E962" s="3">
        <f t="shared" si="14"/>
        <v>1.1422121896162529</v>
      </c>
      <c r="F962" s="1">
        <v>12</v>
      </c>
      <c r="G962" s="2">
        <v>5.0599999999999999E-2</v>
      </c>
      <c r="H962" s="1">
        <v>529.70000000000005</v>
      </c>
      <c r="I962" s="2">
        <v>4.4299999999999999E-2</v>
      </c>
    </row>
    <row r="963" spans="1:9" ht="16" customHeight="1" x14ac:dyDescent="0.15">
      <c r="A963" s="1" t="s">
        <v>2</v>
      </c>
      <c r="B963" s="1" t="s">
        <v>558</v>
      </c>
      <c r="C963" s="1" t="s">
        <v>557</v>
      </c>
      <c r="D963" s="3">
        <v>0.36240242983249038</v>
      </c>
      <c r="E963" s="3">
        <f t="shared" ref="E963:E1026" si="15">G963/I963</f>
        <v>1.0865087538619977</v>
      </c>
      <c r="F963" s="1">
        <v>25</v>
      </c>
      <c r="G963" s="2">
        <v>0.1055</v>
      </c>
      <c r="H963" s="1">
        <v>1160.9000000000001</v>
      </c>
      <c r="I963" s="2">
        <v>9.7100000000000006E-2</v>
      </c>
    </row>
    <row r="964" spans="1:9" ht="16" customHeight="1" x14ac:dyDescent="0.15">
      <c r="A964" s="1" t="s">
        <v>2</v>
      </c>
      <c r="B964" s="1" t="s">
        <v>556</v>
      </c>
      <c r="C964" s="1" t="s">
        <v>555</v>
      </c>
      <c r="D964" s="3">
        <v>0.36494814645449375</v>
      </c>
      <c r="E964" s="3">
        <f t="shared" si="15"/>
        <v>1.0239114917915775</v>
      </c>
      <c r="F964" s="1">
        <v>136</v>
      </c>
      <c r="G964" s="2">
        <v>0.57379999999999998</v>
      </c>
      <c r="H964" s="1">
        <v>6702.9</v>
      </c>
      <c r="I964" s="2">
        <v>0.56040000000000001</v>
      </c>
    </row>
    <row r="965" spans="1:9" ht="16" customHeight="1" x14ac:dyDescent="0.15">
      <c r="A965" s="1" t="s">
        <v>2</v>
      </c>
      <c r="B965" s="1" t="s">
        <v>554</v>
      </c>
      <c r="C965" s="1" t="s">
        <v>553</v>
      </c>
      <c r="D965" s="3">
        <v>0.36787944117144233</v>
      </c>
      <c r="E965" s="3">
        <f t="shared" si="15"/>
        <v>1.0201216658867571</v>
      </c>
      <c r="F965" s="1">
        <v>155</v>
      </c>
      <c r="G965" s="2">
        <v>0.65400000000000003</v>
      </c>
      <c r="H965" s="1">
        <v>7667.6</v>
      </c>
      <c r="I965" s="2">
        <v>0.6411</v>
      </c>
    </row>
    <row r="966" spans="1:9" ht="16" customHeight="1" x14ac:dyDescent="0.15">
      <c r="A966" s="1" t="s">
        <v>2</v>
      </c>
      <c r="B966" s="1" t="s">
        <v>552</v>
      </c>
      <c r="C966" s="1" t="s">
        <v>551</v>
      </c>
      <c r="D966" s="3">
        <v>0.38010794530837366</v>
      </c>
      <c r="E966" s="3">
        <f t="shared" si="15"/>
        <v>1.0385301462718517</v>
      </c>
      <c r="F966" s="1">
        <v>69</v>
      </c>
      <c r="G966" s="2">
        <v>0.29110000000000003</v>
      </c>
      <c r="H966" s="1">
        <v>3352.1</v>
      </c>
      <c r="I966" s="2">
        <v>0.28029999999999999</v>
      </c>
    </row>
    <row r="967" spans="1:9" ht="16" customHeight="1" x14ac:dyDescent="0.15">
      <c r="A967" s="1" t="s">
        <v>2</v>
      </c>
      <c r="B967" s="1" t="s">
        <v>550</v>
      </c>
      <c r="C967" s="1" t="s">
        <v>549</v>
      </c>
      <c r="D967" s="3">
        <v>0.38216608017591597</v>
      </c>
      <c r="E967" s="3">
        <f t="shared" si="15"/>
        <v>1.3655913978494625</v>
      </c>
      <c r="F967" s="1">
        <v>3</v>
      </c>
      <c r="G967" s="2">
        <v>1.2699999999999999E-2</v>
      </c>
      <c r="H967" s="1">
        <v>111.2</v>
      </c>
      <c r="I967" s="2">
        <v>9.2999999999999992E-3</v>
      </c>
    </row>
    <row r="968" spans="1:9" ht="16" customHeight="1" x14ac:dyDescent="0.15">
      <c r="A968" s="1" t="s">
        <v>2</v>
      </c>
      <c r="B968" s="1" t="s">
        <v>548</v>
      </c>
      <c r="C968" s="1" t="s">
        <v>547</v>
      </c>
      <c r="D968" s="3">
        <v>0.38616134678551056</v>
      </c>
      <c r="E968" s="3">
        <f t="shared" si="15"/>
        <v>1.0242728604310525</v>
      </c>
      <c r="F968" s="1">
        <v>116</v>
      </c>
      <c r="G968" s="2">
        <v>0.48949999999999999</v>
      </c>
      <c r="H968" s="1">
        <v>5715.5</v>
      </c>
      <c r="I968" s="2">
        <v>0.47789999999999999</v>
      </c>
    </row>
    <row r="969" spans="1:9" ht="16" customHeight="1" x14ac:dyDescent="0.15">
      <c r="A969" s="1" t="s">
        <v>2</v>
      </c>
      <c r="B969" s="1" t="s">
        <v>546</v>
      </c>
      <c r="C969" s="1" t="s">
        <v>545</v>
      </c>
      <c r="D969" s="3">
        <v>0.3876315515231511</v>
      </c>
      <c r="E969" s="3">
        <f t="shared" si="15"/>
        <v>1.0790697674418606</v>
      </c>
      <c r="F969" s="1">
        <v>22</v>
      </c>
      <c r="G969" s="2">
        <v>9.2799999999999994E-2</v>
      </c>
      <c r="H969" s="1">
        <v>1028.0999999999999</v>
      </c>
      <c r="I969" s="2">
        <v>8.5999999999999993E-2</v>
      </c>
    </row>
    <row r="970" spans="1:9" ht="16" customHeight="1" x14ac:dyDescent="0.15">
      <c r="A970" s="1" t="s">
        <v>2</v>
      </c>
      <c r="B970" s="1" t="s">
        <v>544</v>
      </c>
      <c r="C970" s="1" t="s">
        <v>543</v>
      </c>
      <c r="D970" s="3">
        <v>0.39542268405498437</v>
      </c>
      <c r="E970" s="3">
        <f t="shared" si="15"/>
        <v>1.0422802850356296</v>
      </c>
      <c r="F970" s="1">
        <v>52</v>
      </c>
      <c r="G970" s="2">
        <v>0.21940000000000001</v>
      </c>
      <c r="H970" s="1">
        <v>2518.1</v>
      </c>
      <c r="I970" s="2">
        <v>0.21049999999999999</v>
      </c>
    </row>
    <row r="971" spans="1:9" ht="16" customHeight="1" x14ac:dyDescent="0.15">
      <c r="A971" s="1" t="s">
        <v>2</v>
      </c>
      <c r="B971" s="1" t="s">
        <v>542</v>
      </c>
      <c r="C971" s="1" t="s">
        <v>541</v>
      </c>
      <c r="D971" s="3">
        <v>0.39589747609409875</v>
      </c>
      <c r="E971" s="3">
        <f t="shared" si="15"/>
        <v>1.4482758620689655</v>
      </c>
      <c r="F971" s="1">
        <v>2</v>
      </c>
      <c r="G971" s="2">
        <v>8.3999999999999995E-3</v>
      </c>
      <c r="H971" s="1">
        <v>69</v>
      </c>
      <c r="I971" s="2">
        <v>5.7999999999999996E-3</v>
      </c>
    </row>
    <row r="972" spans="1:9" ht="16" customHeight="1" x14ac:dyDescent="0.15">
      <c r="A972" s="1" t="s">
        <v>2</v>
      </c>
      <c r="B972" s="1" t="s">
        <v>540</v>
      </c>
      <c r="C972" s="1" t="s">
        <v>539</v>
      </c>
      <c r="D972" s="3">
        <v>0.39621432079595642</v>
      </c>
      <c r="E972" s="3">
        <f t="shared" si="15"/>
        <v>1.0360706062931697</v>
      </c>
      <c r="F972" s="1">
        <v>64</v>
      </c>
      <c r="G972" s="2">
        <v>0.27</v>
      </c>
      <c r="H972" s="1">
        <v>3117</v>
      </c>
      <c r="I972" s="2">
        <v>0.2606</v>
      </c>
    </row>
    <row r="973" spans="1:9" ht="16" customHeight="1" x14ac:dyDescent="0.15">
      <c r="A973" s="1" t="s">
        <v>2</v>
      </c>
      <c r="B973" s="1" t="s">
        <v>538</v>
      </c>
      <c r="C973" s="1" t="s">
        <v>537</v>
      </c>
      <c r="D973" s="3">
        <v>0.39780235202422237</v>
      </c>
      <c r="E973" s="3">
        <f t="shared" si="15"/>
        <v>1.0551470588235292</v>
      </c>
      <c r="F973" s="1">
        <v>34</v>
      </c>
      <c r="G973" s="2">
        <v>0.14349999999999999</v>
      </c>
      <c r="H973" s="1">
        <v>1626.9</v>
      </c>
      <c r="I973" s="2">
        <v>0.13600000000000001</v>
      </c>
    </row>
    <row r="974" spans="1:9" ht="16" customHeight="1" x14ac:dyDescent="0.15">
      <c r="A974" s="1" t="s">
        <v>2</v>
      </c>
      <c r="B974" s="1" t="s">
        <v>536</v>
      </c>
      <c r="C974" s="1" t="s">
        <v>535</v>
      </c>
      <c r="D974" s="3">
        <v>0.39999629276684162</v>
      </c>
      <c r="E974" s="3">
        <f t="shared" si="15"/>
        <v>1.0100915278103733</v>
      </c>
      <c r="F974" s="1">
        <v>204</v>
      </c>
      <c r="G974" s="2">
        <v>0.86080000000000001</v>
      </c>
      <c r="H974" s="1">
        <v>10193.200000000001</v>
      </c>
      <c r="I974" s="2">
        <v>0.85219999999999996</v>
      </c>
    </row>
    <row r="975" spans="1:9" ht="16" customHeight="1" x14ac:dyDescent="0.15">
      <c r="A975" s="1" t="s">
        <v>2</v>
      </c>
      <c r="B975" s="1" t="s">
        <v>534</v>
      </c>
      <c r="C975" s="1" t="s">
        <v>533</v>
      </c>
      <c r="D975" s="3">
        <v>0.40039648912443754</v>
      </c>
      <c r="E975" s="3">
        <f t="shared" si="15"/>
        <v>1.0209719701552731</v>
      </c>
      <c r="F975" s="1">
        <v>120</v>
      </c>
      <c r="G975" s="2">
        <v>0.50629999999999997</v>
      </c>
      <c r="H975" s="1">
        <v>5931.2</v>
      </c>
      <c r="I975" s="2">
        <v>0.49590000000000001</v>
      </c>
    </row>
    <row r="976" spans="1:9" ht="16" customHeight="1" x14ac:dyDescent="0.15">
      <c r="A976" s="1" t="s">
        <v>2</v>
      </c>
      <c r="B976" s="1" t="s">
        <v>532</v>
      </c>
      <c r="C976" s="1" t="s">
        <v>531</v>
      </c>
      <c r="D976" s="3">
        <v>0.40051662609081878</v>
      </c>
      <c r="E976" s="3">
        <f t="shared" si="15"/>
        <v>1.0215187254293401</v>
      </c>
      <c r="F976" s="1">
        <v>117</v>
      </c>
      <c r="G976" s="2">
        <v>0.49370000000000003</v>
      </c>
      <c r="H976" s="1">
        <v>5780.7</v>
      </c>
      <c r="I976" s="2">
        <v>0.48330000000000001</v>
      </c>
    </row>
    <row r="977" spans="1:9" ht="16" customHeight="1" x14ac:dyDescent="0.15">
      <c r="A977" s="1" t="s">
        <v>2</v>
      </c>
      <c r="B977" s="1" t="s">
        <v>530</v>
      </c>
      <c r="C977" s="1" t="s">
        <v>529</v>
      </c>
      <c r="D977" s="3">
        <v>0.40119808342979368</v>
      </c>
      <c r="E977" s="3">
        <f t="shared" si="15"/>
        <v>1.0182786157941437</v>
      </c>
      <c r="F977" s="1">
        <v>136</v>
      </c>
      <c r="G977" s="2">
        <v>0.57379999999999998</v>
      </c>
      <c r="H977" s="1">
        <v>6739.3</v>
      </c>
      <c r="I977" s="2">
        <v>0.5635</v>
      </c>
    </row>
    <row r="978" spans="1:9" ht="16" customHeight="1" x14ac:dyDescent="0.15">
      <c r="A978" s="1" t="s">
        <v>2</v>
      </c>
      <c r="B978" s="1" t="s">
        <v>528</v>
      </c>
      <c r="C978" s="1" t="s">
        <v>527</v>
      </c>
      <c r="D978" s="3">
        <v>0.40180033212854077</v>
      </c>
      <c r="E978" s="3">
        <f t="shared" si="15"/>
        <v>1.0465819721718088</v>
      </c>
      <c r="F978" s="1">
        <v>41</v>
      </c>
      <c r="G978" s="2">
        <v>0.17299999999999999</v>
      </c>
      <c r="H978" s="1">
        <v>1977</v>
      </c>
      <c r="I978" s="2">
        <v>0.1653</v>
      </c>
    </row>
    <row r="979" spans="1:9" ht="16" customHeight="1" x14ac:dyDescent="0.15">
      <c r="A979" s="1" t="s">
        <v>2</v>
      </c>
      <c r="B979" s="1" t="s">
        <v>526</v>
      </c>
      <c r="C979" s="1" t="s">
        <v>525</v>
      </c>
      <c r="D979" s="3">
        <v>0.40192089031100259</v>
      </c>
      <c r="E979" s="3">
        <f t="shared" si="15"/>
        <v>1.0315789473684212</v>
      </c>
      <c r="F979" s="1">
        <v>72</v>
      </c>
      <c r="G979" s="2">
        <v>0.30380000000000001</v>
      </c>
      <c r="H979" s="1">
        <v>3522.2</v>
      </c>
      <c r="I979" s="2">
        <v>0.29449999999999998</v>
      </c>
    </row>
    <row r="980" spans="1:9" ht="16" customHeight="1" x14ac:dyDescent="0.15">
      <c r="A980" s="1" t="s">
        <v>2</v>
      </c>
      <c r="B980" s="1" t="s">
        <v>524</v>
      </c>
      <c r="C980" s="1" t="s">
        <v>523</v>
      </c>
      <c r="D980" s="3">
        <v>0.40446098481629655</v>
      </c>
      <c r="E980" s="3">
        <f t="shared" si="15"/>
        <v>1.0556900726392253</v>
      </c>
      <c r="F980" s="1">
        <v>31</v>
      </c>
      <c r="G980" s="2">
        <v>0.1308</v>
      </c>
      <c r="H980" s="1">
        <v>1482.2</v>
      </c>
      <c r="I980" s="2">
        <v>0.1239</v>
      </c>
    </row>
    <row r="981" spans="1:9" ht="16" customHeight="1" x14ac:dyDescent="0.15">
      <c r="A981" s="1" t="s">
        <v>2</v>
      </c>
      <c r="B981" s="1" t="s">
        <v>522</v>
      </c>
      <c r="C981" s="1" t="s">
        <v>521</v>
      </c>
      <c r="D981" s="3">
        <v>0.40567618966661739</v>
      </c>
      <c r="E981" s="3">
        <f t="shared" si="15"/>
        <v>1.019485580670304</v>
      </c>
      <c r="F981" s="1">
        <v>124</v>
      </c>
      <c r="G981" s="2">
        <v>0.5232</v>
      </c>
      <c r="H981" s="1">
        <v>6138.3</v>
      </c>
      <c r="I981" s="2">
        <v>0.51319999999999999</v>
      </c>
    </row>
    <row r="982" spans="1:9" ht="16" customHeight="1" x14ac:dyDescent="0.15">
      <c r="A982" s="1" t="s">
        <v>2</v>
      </c>
      <c r="B982" s="1" t="s">
        <v>520</v>
      </c>
      <c r="C982" s="1" t="s">
        <v>519</v>
      </c>
      <c r="D982" s="3">
        <v>0.4082400172385145</v>
      </c>
      <c r="E982" s="3">
        <f t="shared" si="15"/>
        <v>1.0352991820921222</v>
      </c>
      <c r="F982" s="1">
        <v>57</v>
      </c>
      <c r="G982" s="2">
        <v>0.24049999999999999</v>
      </c>
      <c r="H982" s="1">
        <v>2778.8</v>
      </c>
      <c r="I982" s="2">
        <v>0.23230000000000001</v>
      </c>
    </row>
    <row r="983" spans="1:9" ht="16" customHeight="1" x14ac:dyDescent="0.15">
      <c r="A983" s="1" t="s">
        <v>2</v>
      </c>
      <c r="B983" s="1" t="s">
        <v>518</v>
      </c>
      <c r="C983" s="1" t="s">
        <v>517</v>
      </c>
      <c r="D983" s="3">
        <v>0.40909822207440277</v>
      </c>
      <c r="E983" s="3">
        <f t="shared" si="15"/>
        <v>1.0111495578623606</v>
      </c>
      <c r="F983" s="1">
        <v>187</v>
      </c>
      <c r="G983" s="2">
        <v>0.78900000000000003</v>
      </c>
      <c r="H983" s="1">
        <v>9332.4</v>
      </c>
      <c r="I983" s="2">
        <v>0.78029999999999999</v>
      </c>
    </row>
    <row r="984" spans="1:9" ht="16" customHeight="1" x14ac:dyDescent="0.15">
      <c r="A984" s="1" t="s">
        <v>2</v>
      </c>
      <c r="B984" s="4" t="s">
        <v>516</v>
      </c>
      <c r="C984" s="1" t="s">
        <v>515</v>
      </c>
      <c r="D984" s="3">
        <v>0.40922096995228618</v>
      </c>
      <c r="E984" s="3">
        <f t="shared" si="15"/>
        <v>1.0145504671465768</v>
      </c>
      <c r="F984" s="1">
        <v>157</v>
      </c>
      <c r="G984" s="2">
        <v>0.66239999999999999</v>
      </c>
      <c r="H984" s="1">
        <v>7809.6</v>
      </c>
      <c r="I984" s="2">
        <v>0.65290000000000004</v>
      </c>
    </row>
    <row r="985" spans="1:9" ht="16" customHeight="1" x14ac:dyDescent="0.15">
      <c r="A985" s="1" t="s">
        <v>2</v>
      </c>
      <c r="B985" s="1" t="s">
        <v>514</v>
      </c>
      <c r="C985" s="1" t="s">
        <v>513</v>
      </c>
      <c r="D985" s="3">
        <v>0.41383000724488794</v>
      </c>
      <c r="E985" s="3">
        <f t="shared" si="15"/>
        <v>1.042168674698795</v>
      </c>
      <c r="F985" s="1">
        <v>41</v>
      </c>
      <c r="G985" s="2">
        <v>0.17299999999999999</v>
      </c>
      <c r="H985" s="1">
        <v>1985.3</v>
      </c>
      <c r="I985" s="2">
        <v>0.16600000000000001</v>
      </c>
    </row>
    <row r="986" spans="1:9" ht="16" customHeight="1" x14ac:dyDescent="0.15">
      <c r="A986" s="1" t="s">
        <v>2</v>
      </c>
      <c r="B986" s="1" t="s">
        <v>512</v>
      </c>
      <c r="C986" s="1" t="s">
        <v>511</v>
      </c>
      <c r="D986" s="3">
        <v>0.41407837975353629</v>
      </c>
      <c r="E986" s="3">
        <f t="shared" si="15"/>
        <v>1.0248517367975147</v>
      </c>
      <c r="F986" s="1">
        <v>86</v>
      </c>
      <c r="G986" s="2">
        <v>0.3629</v>
      </c>
      <c r="H986" s="1">
        <v>4235.2</v>
      </c>
      <c r="I986" s="2">
        <v>0.35410000000000003</v>
      </c>
    </row>
    <row r="987" spans="1:9" ht="16" customHeight="1" x14ac:dyDescent="0.15">
      <c r="A987" s="1" t="s">
        <v>2</v>
      </c>
      <c r="B987" s="1" t="s">
        <v>510</v>
      </c>
      <c r="C987" s="1" t="s">
        <v>509</v>
      </c>
      <c r="D987" s="3">
        <v>0.415280949938789</v>
      </c>
      <c r="E987" s="3">
        <f t="shared" si="15"/>
        <v>1.0782747603833867</v>
      </c>
      <c r="F987" s="1">
        <v>16</v>
      </c>
      <c r="G987" s="2">
        <v>6.7500000000000004E-2</v>
      </c>
      <c r="H987" s="1">
        <v>748.3</v>
      </c>
      <c r="I987" s="2">
        <v>6.2600000000000003E-2</v>
      </c>
    </row>
    <row r="988" spans="1:9" ht="16" customHeight="1" x14ac:dyDescent="0.15">
      <c r="A988" s="1" t="s">
        <v>2</v>
      </c>
      <c r="B988" s="1" t="s">
        <v>508</v>
      </c>
      <c r="C988" s="1" t="s">
        <v>507</v>
      </c>
      <c r="D988" s="3">
        <v>0.41544709554567061</v>
      </c>
      <c r="E988" s="3">
        <f t="shared" si="15"/>
        <v>1.0316633266533066</v>
      </c>
      <c r="F988" s="1">
        <v>61</v>
      </c>
      <c r="G988" s="2">
        <v>0.25740000000000002</v>
      </c>
      <c r="H988" s="1">
        <v>2984.5</v>
      </c>
      <c r="I988" s="2">
        <v>0.2495</v>
      </c>
    </row>
    <row r="989" spans="1:9" ht="16" customHeight="1" x14ac:dyDescent="0.15">
      <c r="A989" s="1" t="s">
        <v>2</v>
      </c>
      <c r="B989" s="1" t="s">
        <v>506</v>
      </c>
      <c r="C989" s="1" t="s">
        <v>505</v>
      </c>
      <c r="D989" s="3">
        <v>0.41857466247780239</v>
      </c>
      <c r="E989" s="3">
        <f t="shared" si="15"/>
        <v>1.0255531318167652</v>
      </c>
      <c r="F989" s="1">
        <v>78</v>
      </c>
      <c r="G989" s="2">
        <v>0.3291</v>
      </c>
      <c r="H989" s="1">
        <v>3838.1</v>
      </c>
      <c r="I989" s="2">
        <v>0.32090000000000002</v>
      </c>
    </row>
    <row r="990" spans="1:9" ht="16" customHeight="1" x14ac:dyDescent="0.15">
      <c r="A990" s="1" t="s">
        <v>2</v>
      </c>
      <c r="B990" s="1" t="s">
        <v>504</v>
      </c>
      <c r="C990" s="1" t="s">
        <v>503</v>
      </c>
      <c r="D990" s="3">
        <v>0.4215571177688911</v>
      </c>
      <c r="E990" s="3">
        <f t="shared" si="15"/>
        <v>1.0363053924185799</v>
      </c>
      <c r="F990" s="1">
        <v>46</v>
      </c>
      <c r="G990" s="2">
        <v>0.19409999999999999</v>
      </c>
      <c r="H990" s="1">
        <v>2240.4</v>
      </c>
      <c r="I990" s="2">
        <v>0.18729999999999999</v>
      </c>
    </row>
    <row r="991" spans="1:9" ht="16" customHeight="1" x14ac:dyDescent="0.15">
      <c r="A991" s="1" t="s">
        <v>2</v>
      </c>
      <c r="B991" s="1" t="s">
        <v>502</v>
      </c>
      <c r="C991" s="1" t="s">
        <v>501</v>
      </c>
      <c r="D991" s="3">
        <v>0.42307745836396277</v>
      </c>
      <c r="E991" s="3">
        <f t="shared" si="15"/>
        <v>1.4</v>
      </c>
      <c r="F991" s="1">
        <v>2</v>
      </c>
      <c r="G991" s="2">
        <v>8.3999999999999995E-3</v>
      </c>
      <c r="H991" s="1">
        <v>72.3</v>
      </c>
      <c r="I991" s="2">
        <v>6.0000000000000001E-3</v>
      </c>
    </row>
    <row r="992" spans="1:9" ht="16" customHeight="1" x14ac:dyDescent="0.15">
      <c r="A992" s="1" t="s">
        <v>2</v>
      </c>
      <c r="B992" s="1" t="s">
        <v>500</v>
      </c>
      <c r="C992" s="1" t="s">
        <v>499</v>
      </c>
      <c r="D992" s="3">
        <v>0.42324672319801826</v>
      </c>
      <c r="E992" s="3">
        <f t="shared" si="15"/>
        <v>1.0384153661464586</v>
      </c>
      <c r="F992" s="1">
        <v>41</v>
      </c>
      <c r="G992" s="2">
        <v>0.17299999999999999</v>
      </c>
      <c r="H992" s="1">
        <v>1992.1</v>
      </c>
      <c r="I992" s="2">
        <v>0.1666</v>
      </c>
    </row>
    <row r="993" spans="1:9" ht="16" customHeight="1" x14ac:dyDescent="0.15">
      <c r="A993" s="1" t="s">
        <v>2</v>
      </c>
      <c r="B993" s="1" t="s">
        <v>498</v>
      </c>
      <c r="C993" s="1" t="s">
        <v>497</v>
      </c>
      <c r="D993" s="3">
        <v>0.42899929646379437</v>
      </c>
      <c r="E993" s="3">
        <f t="shared" si="15"/>
        <v>1.0765027322404372</v>
      </c>
      <c r="F993" s="1">
        <v>14</v>
      </c>
      <c r="G993" s="2">
        <v>5.91E-2</v>
      </c>
      <c r="H993" s="1">
        <v>656.7</v>
      </c>
      <c r="I993" s="2">
        <v>5.4899999999999997E-2</v>
      </c>
    </row>
    <row r="994" spans="1:9" ht="16" customHeight="1" x14ac:dyDescent="0.15">
      <c r="A994" s="1" t="s">
        <v>2</v>
      </c>
      <c r="B994" s="1" t="s">
        <v>496</v>
      </c>
      <c r="C994" s="1" t="s">
        <v>495</v>
      </c>
      <c r="D994" s="3">
        <v>0.43084796522794205</v>
      </c>
      <c r="E994" s="3">
        <f t="shared" si="15"/>
        <v>1.0218236173393123</v>
      </c>
      <c r="F994" s="1">
        <v>81</v>
      </c>
      <c r="G994" s="2">
        <v>0.34179999999999999</v>
      </c>
      <c r="H994" s="1">
        <v>4000.8</v>
      </c>
      <c r="I994" s="2">
        <v>0.33450000000000002</v>
      </c>
    </row>
    <row r="995" spans="1:9" ht="16" customHeight="1" x14ac:dyDescent="0.15">
      <c r="A995" s="1" t="s">
        <v>2</v>
      </c>
      <c r="B995" s="1" t="s">
        <v>494</v>
      </c>
      <c r="C995" s="1" t="s">
        <v>493</v>
      </c>
      <c r="D995" s="3">
        <v>0.43188324217989854</v>
      </c>
      <c r="E995" s="3">
        <f t="shared" si="15"/>
        <v>1.0680379746835442</v>
      </c>
      <c r="F995" s="1">
        <v>16</v>
      </c>
      <c r="G995" s="2">
        <v>6.7500000000000004E-2</v>
      </c>
      <c r="H995" s="1">
        <v>756.4</v>
      </c>
      <c r="I995" s="2">
        <v>6.3200000000000006E-2</v>
      </c>
    </row>
    <row r="996" spans="1:9" ht="16" customHeight="1" x14ac:dyDescent="0.15">
      <c r="A996" s="1" t="s">
        <v>2</v>
      </c>
      <c r="B996" s="1" t="s">
        <v>492</v>
      </c>
      <c r="C996" s="1" t="s">
        <v>491</v>
      </c>
      <c r="D996" s="3">
        <v>0.43218566628551247</v>
      </c>
      <c r="E996" s="3">
        <f t="shared" si="15"/>
        <v>1.0361990950226243</v>
      </c>
      <c r="F996" s="1">
        <v>38</v>
      </c>
      <c r="G996" s="2">
        <v>0.1603</v>
      </c>
      <c r="H996" s="1">
        <v>1849.9</v>
      </c>
      <c r="I996" s="2">
        <v>0.1547</v>
      </c>
    </row>
    <row r="997" spans="1:9" ht="16" customHeight="1" x14ac:dyDescent="0.15">
      <c r="A997" s="1" t="s">
        <v>2</v>
      </c>
      <c r="B997" s="1" t="s">
        <v>490</v>
      </c>
      <c r="C997" s="1" t="s">
        <v>489</v>
      </c>
      <c r="D997" s="3">
        <v>0.43305090256595186</v>
      </c>
      <c r="E997" s="3">
        <f t="shared" si="15"/>
        <v>1.0622222222222222</v>
      </c>
      <c r="F997" s="1">
        <v>17</v>
      </c>
      <c r="G997" s="2">
        <v>7.17E-2</v>
      </c>
      <c r="H997" s="1">
        <v>806.8</v>
      </c>
      <c r="I997" s="2">
        <v>6.7500000000000004E-2</v>
      </c>
    </row>
    <row r="998" spans="1:9" ht="16" customHeight="1" x14ac:dyDescent="0.15">
      <c r="A998" s="1" t="s">
        <v>2</v>
      </c>
      <c r="B998" s="1" t="s">
        <v>488</v>
      </c>
      <c r="C998" s="1" t="s">
        <v>487</v>
      </c>
      <c r="D998" s="3">
        <v>0.43448233110248363</v>
      </c>
      <c r="E998" s="3">
        <f t="shared" si="15"/>
        <v>1.0188976377952756</v>
      </c>
      <c r="F998" s="1">
        <v>92</v>
      </c>
      <c r="G998" s="2">
        <v>0.38819999999999999</v>
      </c>
      <c r="H998" s="1">
        <v>4556.6000000000004</v>
      </c>
      <c r="I998" s="2">
        <v>0.38100000000000001</v>
      </c>
    </row>
    <row r="999" spans="1:9" ht="16" customHeight="1" x14ac:dyDescent="0.15">
      <c r="A999" s="1" t="s">
        <v>2</v>
      </c>
      <c r="B999" s="1" t="s">
        <v>486</v>
      </c>
      <c r="C999" s="1" t="s">
        <v>485</v>
      </c>
      <c r="D999" s="3">
        <v>0.43631099439790016</v>
      </c>
      <c r="E999" s="3">
        <f t="shared" si="15"/>
        <v>1.0189959294436906</v>
      </c>
      <c r="F999" s="1">
        <v>89</v>
      </c>
      <c r="G999" s="2">
        <v>0.3755</v>
      </c>
      <c r="H999" s="1">
        <v>4407.3999999999996</v>
      </c>
      <c r="I999" s="2">
        <v>0.36849999999999999</v>
      </c>
    </row>
    <row r="1000" spans="1:9" ht="16" customHeight="1" x14ac:dyDescent="0.15">
      <c r="A1000" s="1" t="s">
        <v>2</v>
      </c>
      <c r="B1000" s="1" t="s">
        <v>484</v>
      </c>
      <c r="C1000" s="1" t="s">
        <v>483</v>
      </c>
      <c r="D1000" s="3">
        <v>0.43827881815544373</v>
      </c>
      <c r="E1000" s="3">
        <f t="shared" si="15"/>
        <v>1.0288557213930347</v>
      </c>
      <c r="F1000" s="1">
        <v>49</v>
      </c>
      <c r="G1000" s="2">
        <v>0.20680000000000001</v>
      </c>
      <c r="H1000" s="1">
        <v>2403.6</v>
      </c>
      <c r="I1000" s="2">
        <v>0.20100000000000001</v>
      </c>
    </row>
    <row r="1001" spans="1:9" ht="16" customHeight="1" x14ac:dyDescent="0.15">
      <c r="A1001" s="1" t="s">
        <v>2</v>
      </c>
      <c r="B1001" s="1" t="s">
        <v>482</v>
      </c>
      <c r="C1001" s="1" t="s">
        <v>481</v>
      </c>
      <c r="D1001" s="3">
        <v>0.44308218808216782</v>
      </c>
      <c r="E1001" s="3">
        <f t="shared" si="15"/>
        <v>1.0350385423966364</v>
      </c>
      <c r="F1001" s="1">
        <v>35</v>
      </c>
      <c r="G1001" s="2">
        <v>0.1477</v>
      </c>
      <c r="H1001" s="1">
        <v>1707.2</v>
      </c>
      <c r="I1001" s="2">
        <v>0.14269999999999999</v>
      </c>
    </row>
    <row r="1002" spans="1:9" ht="16" customHeight="1" x14ac:dyDescent="0.15">
      <c r="A1002" s="1" t="s">
        <v>2</v>
      </c>
      <c r="B1002" s="4" t="s">
        <v>480</v>
      </c>
      <c r="C1002" s="1" t="s">
        <v>479</v>
      </c>
      <c r="D1002" s="3">
        <v>0.44374731008107987</v>
      </c>
      <c r="E1002" s="3">
        <f t="shared" si="15"/>
        <v>1.0207836456558774</v>
      </c>
      <c r="F1002" s="1">
        <v>71</v>
      </c>
      <c r="G1002" s="2">
        <v>0.29959999999999998</v>
      </c>
      <c r="H1002" s="1">
        <v>3510.8</v>
      </c>
      <c r="I1002" s="2">
        <v>0.29349999999999998</v>
      </c>
    </row>
    <row r="1003" spans="1:9" ht="16" customHeight="1" x14ac:dyDescent="0.15">
      <c r="A1003" s="1" t="s">
        <v>2</v>
      </c>
      <c r="B1003" s="4" t="s">
        <v>478</v>
      </c>
      <c r="C1003" s="1" t="s">
        <v>477</v>
      </c>
      <c r="D1003" s="3">
        <v>0.44798299718474366</v>
      </c>
      <c r="E1003" s="3">
        <f t="shared" si="15"/>
        <v>1.0660194174757283</v>
      </c>
      <c r="F1003" s="1">
        <v>13</v>
      </c>
      <c r="G1003" s="2">
        <v>5.4899999999999997E-2</v>
      </c>
      <c r="H1003" s="1">
        <v>615.6</v>
      </c>
      <c r="I1003" s="2">
        <v>5.1499999999999997E-2</v>
      </c>
    </row>
    <row r="1004" spans="1:9" ht="16" customHeight="1" x14ac:dyDescent="0.15">
      <c r="A1004" s="1" t="s">
        <v>2</v>
      </c>
      <c r="B1004" s="1" t="s">
        <v>476</v>
      </c>
      <c r="C1004" s="1" t="s">
        <v>475</v>
      </c>
      <c r="D1004" s="3">
        <v>0.45280215175289729</v>
      </c>
      <c r="E1004" s="3">
        <f t="shared" si="15"/>
        <v>1.0228728270814273</v>
      </c>
      <c r="F1004" s="1">
        <v>53</v>
      </c>
      <c r="G1004" s="2">
        <v>0.22359999999999999</v>
      </c>
      <c r="H1004" s="1">
        <v>2615.1</v>
      </c>
      <c r="I1004" s="2">
        <v>0.21859999999999999</v>
      </c>
    </row>
    <row r="1005" spans="1:9" ht="16" customHeight="1" x14ac:dyDescent="0.15">
      <c r="A1005" s="1" t="s">
        <v>2</v>
      </c>
      <c r="B1005" s="1" t="s">
        <v>474</v>
      </c>
      <c r="C1005" s="1" t="s">
        <v>473</v>
      </c>
      <c r="D1005" s="3">
        <v>0.45516285545218049</v>
      </c>
      <c r="E1005" s="3">
        <f t="shared" si="15"/>
        <v>1.0189450222882614</v>
      </c>
      <c r="F1005" s="1">
        <v>65</v>
      </c>
      <c r="G1005" s="2">
        <v>0.27429999999999999</v>
      </c>
      <c r="H1005" s="1">
        <v>3219.9</v>
      </c>
      <c r="I1005" s="2">
        <v>0.26919999999999999</v>
      </c>
    </row>
    <row r="1006" spans="1:9" ht="16" customHeight="1" x14ac:dyDescent="0.15">
      <c r="A1006" s="1" t="s">
        <v>2</v>
      </c>
      <c r="B1006" s="1" t="s">
        <v>472</v>
      </c>
      <c r="C1006" s="1" t="s">
        <v>471</v>
      </c>
      <c r="D1006" s="3">
        <v>0.45771891773727175</v>
      </c>
      <c r="E1006" s="3">
        <f t="shared" si="15"/>
        <v>1.0085261875761267</v>
      </c>
      <c r="F1006" s="1">
        <v>157</v>
      </c>
      <c r="G1006" s="2">
        <v>0.66239999999999999</v>
      </c>
      <c r="H1006" s="1">
        <v>7855.9</v>
      </c>
      <c r="I1006" s="2">
        <v>0.65680000000000005</v>
      </c>
    </row>
    <row r="1007" spans="1:9" ht="16" customHeight="1" x14ac:dyDescent="0.15">
      <c r="A1007" s="1" t="s">
        <v>2</v>
      </c>
      <c r="B1007" s="1" t="s">
        <v>470</v>
      </c>
      <c r="C1007" s="1" t="s">
        <v>436</v>
      </c>
      <c r="D1007" s="3">
        <v>0.45831433927047155</v>
      </c>
      <c r="E1007" s="3">
        <f t="shared" si="15"/>
        <v>1.0149603989439717</v>
      </c>
      <c r="F1007" s="1">
        <v>82</v>
      </c>
      <c r="G1007" s="2">
        <v>0.34599999999999997</v>
      </c>
      <c r="H1007" s="1">
        <v>4077</v>
      </c>
      <c r="I1007" s="2">
        <v>0.34089999999999998</v>
      </c>
    </row>
    <row r="1008" spans="1:9" ht="16" customHeight="1" x14ac:dyDescent="0.15">
      <c r="A1008" s="1" t="s">
        <v>2</v>
      </c>
      <c r="B1008" s="1" t="s">
        <v>469</v>
      </c>
      <c r="C1008" s="1" t="s">
        <v>468</v>
      </c>
      <c r="D1008" s="3">
        <v>0.4585894103871167</v>
      </c>
      <c r="E1008" s="3">
        <f t="shared" si="15"/>
        <v>1.01818856718634</v>
      </c>
      <c r="F1008" s="1">
        <v>65</v>
      </c>
      <c r="G1008" s="2">
        <v>0.27429999999999999</v>
      </c>
      <c r="H1008" s="1">
        <v>3222</v>
      </c>
      <c r="I1008" s="2">
        <v>0.26939999999999997</v>
      </c>
    </row>
    <row r="1009" spans="1:9" ht="16" customHeight="1" x14ac:dyDescent="0.15">
      <c r="A1009" s="1" t="s">
        <v>2</v>
      </c>
      <c r="B1009" s="1" t="s">
        <v>467</v>
      </c>
      <c r="C1009" s="1" t="s">
        <v>466</v>
      </c>
      <c r="D1009" s="3">
        <v>0.45936967542214074</v>
      </c>
      <c r="E1009" s="3">
        <f t="shared" si="15"/>
        <v>1.007241518036744</v>
      </c>
      <c r="F1009" s="1">
        <v>178</v>
      </c>
      <c r="G1009" s="2">
        <v>0.75109999999999999</v>
      </c>
      <c r="H1009" s="1">
        <v>8918.9</v>
      </c>
      <c r="I1009" s="2">
        <v>0.74570000000000003</v>
      </c>
    </row>
    <row r="1010" spans="1:9" ht="16" customHeight="1" x14ac:dyDescent="0.15">
      <c r="A1010" s="1" t="s">
        <v>2</v>
      </c>
      <c r="B1010" s="1" t="s">
        <v>465</v>
      </c>
      <c r="C1010" s="1" t="s">
        <v>464</v>
      </c>
      <c r="D1010" s="3">
        <v>0.46342996764926958</v>
      </c>
      <c r="E1010" s="3">
        <f t="shared" si="15"/>
        <v>1.0043180621379673</v>
      </c>
      <c r="F1010" s="1">
        <v>226</v>
      </c>
      <c r="G1010" s="2">
        <v>0.9536</v>
      </c>
      <c r="H1010" s="1">
        <v>11356.3</v>
      </c>
      <c r="I1010" s="2">
        <v>0.94950000000000001</v>
      </c>
    </row>
    <row r="1011" spans="1:9" ht="16" customHeight="1" x14ac:dyDescent="0.15">
      <c r="A1011" s="1" t="s">
        <v>2</v>
      </c>
      <c r="B1011" s="1" t="s">
        <v>463</v>
      </c>
      <c r="C1011" s="1" t="s">
        <v>462</v>
      </c>
      <c r="D1011" s="3">
        <v>0.46743265224496583</v>
      </c>
      <c r="E1011" s="3">
        <f t="shared" si="15"/>
        <v>1.0159223300970874</v>
      </c>
      <c r="F1011" s="1">
        <v>62</v>
      </c>
      <c r="G1011" s="2">
        <v>0.2616</v>
      </c>
      <c r="H1011" s="1">
        <v>3079.7</v>
      </c>
      <c r="I1011" s="2">
        <v>0.25750000000000001</v>
      </c>
    </row>
    <row r="1012" spans="1:9" ht="16" customHeight="1" x14ac:dyDescent="0.15">
      <c r="A1012" s="1" t="s">
        <v>2</v>
      </c>
      <c r="B1012" s="1" t="s">
        <v>461</v>
      </c>
      <c r="C1012" s="1" t="s">
        <v>460</v>
      </c>
      <c r="D1012" s="3">
        <v>0.46944694026518147</v>
      </c>
      <c r="E1012" s="3">
        <f t="shared" si="15"/>
        <v>1.007146115250114</v>
      </c>
      <c r="F1012" s="1">
        <v>157</v>
      </c>
      <c r="G1012" s="2">
        <v>0.66239999999999999</v>
      </c>
      <c r="H1012" s="1">
        <v>7866.4</v>
      </c>
      <c r="I1012" s="2">
        <v>0.65769999999999995</v>
      </c>
    </row>
    <row r="1013" spans="1:9" ht="16" customHeight="1" x14ac:dyDescent="0.15">
      <c r="A1013" s="1" t="s">
        <v>2</v>
      </c>
      <c r="B1013" s="1" t="s">
        <v>459</v>
      </c>
      <c r="C1013" s="1" t="s">
        <v>458</v>
      </c>
      <c r="D1013" s="3">
        <v>0.47123423234242834</v>
      </c>
      <c r="E1013" s="3">
        <f t="shared" si="15"/>
        <v>1.0118510158013543</v>
      </c>
      <c r="F1013" s="1">
        <v>85</v>
      </c>
      <c r="G1013" s="2">
        <v>0.35859999999999997</v>
      </c>
      <c r="H1013" s="1">
        <v>4239.2</v>
      </c>
      <c r="I1013" s="2">
        <v>0.35439999999999999</v>
      </c>
    </row>
    <row r="1014" spans="1:9" ht="16" customHeight="1" x14ac:dyDescent="0.15">
      <c r="A1014" s="1" t="s">
        <v>2</v>
      </c>
      <c r="B1014" s="1" t="s">
        <v>457</v>
      </c>
      <c r="C1014" s="1" t="s">
        <v>456</v>
      </c>
      <c r="D1014" s="3">
        <v>0.4729810285823362</v>
      </c>
      <c r="E1014" s="3">
        <f t="shared" si="15"/>
        <v>1.0045611302703303</v>
      </c>
      <c r="F1014" s="1">
        <v>214</v>
      </c>
      <c r="G1014" s="2">
        <v>0.90300000000000002</v>
      </c>
      <c r="H1014" s="1">
        <v>10751.1</v>
      </c>
      <c r="I1014" s="2">
        <v>0.89890000000000003</v>
      </c>
    </row>
    <row r="1015" spans="1:9" ht="16" customHeight="1" x14ac:dyDescent="0.15">
      <c r="A1015" s="1" t="s">
        <v>2</v>
      </c>
      <c r="B1015" s="1" t="s">
        <v>455</v>
      </c>
      <c r="C1015" s="1" t="s">
        <v>454</v>
      </c>
      <c r="D1015" s="3">
        <v>0.47682773303505299</v>
      </c>
      <c r="E1015" s="3">
        <f t="shared" si="15"/>
        <v>1.0727272727272728</v>
      </c>
      <c r="F1015" s="1">
        <v>7</v>
      </c>
      <c r="G1015" s="2">
        <v>2.9499999999999998E-2</v>
      </c>
      <c r="H1015" s="1">
        <v>328.8</v>
      </c>
      <c r="I1015" s="2">
        <v>2.75E-2</v>
      </c>
    </row>
    <row r="1016" spans="1:9" ht="16" customHeight="1" x14ac:dyDescent="0.15">
      <c r="A1016" s="1" t="s">
        <v>2</v>
      </c>
      <c r="B1016" s="1" t="s">
        <v>453</v>
      </c>
      <c r="C1016" s="1" t="s">
        <v>452</v>
      </c>
      <c r="D1016" s="3">
        <v>0.47869099218755673</v>
      </c>
      <c r="E1016" s="3">
        <f t="shared" si="15"/>
        <v>1.0071612192434816</v>
      </c>
      <c r="F1016" s="1">
        <v>130</v>
      </c>
      <c r="G1016" s="2">
        <v>0.54849999999999999</v>
      </c>
      <c r="H1016" s="1">
        <v>6513.5</v>
      </c>
      <c r="I1016" s="2">
        <v>0.54459999999999997</v>
      </c>
    </row>
    <row r="1017" spans="1:9" ht="16" customHeight="1" x14ac:dyDescent="0.15">
      <c r="A1017" s="1" t="s">
        <v>2</v>
      </c>
      <c r="B1017" s="1" t="s">
        <v>451</v>
      </c>
      <c r="C1017" s="1" t="s">
        <v>450</v>
      </c>
      <c r="D1017" s="3">
        <v>0.48104233413239916</v>
      </c>
      <c r="E1017" s="3">
        <f t="shared" si="15"/>
        <v>1.0135992747053491</v>
      </c>
      <c r="F1017" s="1">
        <v>53</v>
      </c>
      <c r="G1017" s="2">
        <v>0.22359999999999999</v>
      </c>
      <c r="H1017" s="1">
        <v>2638.4</v>
      </c>
      <c r="I1017" s="2">
        <v>0.22059999999999999</v>
      </c>
    </row>
    <row r="1018" spans="1:9" ht="16" customHeight="1" x14ac:dyDescent="0.15">
      <c r="A1018" s="1" t="s">
        <v>2</v>
      </c>
      <c r="B1018" s="1" t="s">
        <v>449</v>
      </c>
      <c r="C1018" s="1" t="s">
        <v>448</v>
      </c>
      <c r="D1018" s="3">
        <v>0.48258413516760917</v>
      </c>
      <c r="E1018" s="3">
        <f t="shared" si="15"/>
        <v>1.0092219020172912</v>
      </c>
      <c r="F1018" s="1">
        <v>83</v>
      </c>
      <c r="G1018" s="2">
        <v>0.35020000000000001</v>
      </c>
      <c r="H1018" s="1">
        <v>4149.7</v>
      </c>
      <c r="I1018" s="2">
        <v>0.34699999999999998</v>
      </c>
    </row>
    <row r="1019" spans="1:9" ht="16" customHeight="1" x14ac:dyDescent="0.15">
      <c r="A1019" s="1" t="s">
        <v>2</v>
      </c>
      <c r="B1019" s="1" t="s">
        <v>447</v>
      </c>
      <c r="C1019" s="1" t="s">
        <v>446</v>
      </c>
      <c r="D1019" s="3">
        <v>0.4830669606752952</v>
      </c>
      <c r="E1019" s="3">
        <f t="shared" si="15"/>
        <v>1.0688405797101448</v>
      </c>
      <c r="F1019" s="1">
        <v>7</v>
      </c>
      <c r="G1019" s="2">
        <v>2.9499999999999998E-2</v>
      </c>
      <c r="H1019" s="1">
        <v>330.2</v>
      </c>
      <c r="I1019" s="2">
        <v>2.76E-2</v>
      </c>
    </row>
    <row r="1020" spans="1:9" ht="16" customHeight="1" x14ac:dyDescent="0.15">
      <c r="A1020" s="1" t="s">
        <v>2</v>
      </c>
      <c r="B1020" s="1" t="s">
        <v>445</v>
      </c>
      <c r="C1020" s="1" t="s">
        <v>444</v>
      </c>
      <c r="D1020" s="3">
        <v>0.48884979714218091</v>
      </c>
      <c r="E1020" s="3">
        <f t="shared" si="15"/>
        <v>1.0052756977535739</v>
      </c>
      <c r="F1020" s="1">
        <v>140</v>
      </c>
      <c r="G1020" s="2">
        <v>0.5907</v>
      </c>
      <c r="H1020" s="1">
        <v>7027.9</v>
      </c>
      <c r="I1020" s="2">
        <v>0.58760000000000001</v>
      </c>
    </row>
    <row r="1021" spans="1:9" ht="16" customHeight="1" x14ac:dyDescent="0.15">
      <c r="A1021" s="1" t="s">
        <v>2</v>
      </c>
      <c r="B1021" s="1" t="s">
        <v>443</v>
      </c>
      <c r="C1021" s="1" t="s">
        <v>442</v>
      </c>
      <c r="D1021" s="3">
        <v>0.48987746038491814</v>
      </c>
      <c r="E1021" s="3">
        <f t="shared" si="15"/>
        <v>1.014294996751137</v>
      </c>
      <c r="F1021" s="1">
        <v>37</v>
      </c>
      <c r="G1021" s="2">
        <v>0.15609999999999999</v>
      </c>
      <c r="H1021" s="1">
        <v>1840.6</v>
      </c>
      <c r="I1021" s="2">
        <v>0.15390000000000001</v>
      </c>
    </row>
    <row r="1022" spans="1:9" ht="16" customHeight="1" x14ac:dyDescent="0.15">
      <c r="A1022" s="1" t="s">
        <v>2</v>
      </c>
      <c r="B1022" s="1" t="s">
        <v>441</v>
      </c>
      <c r="C1022" s="1" t="s">
        <v>440</v>
      </c>
      <c r="D1022" s="3">
        <v>0.49267773511033991</v>
      </c>
      <c r="E1022" s="3">
        <f t="shared" si="15"/>
        <v>1.0163511187607572</v>
      </c>
      <c r="F1022" s="1">
        <v>28</v>
      </c>
      <c r="G1022" s="2">
        <v>0.1181</v>
      </c>
      <c r="H1022" s="1">
        <v>1389.6</v>
      </c>
      <c r="I1022" s="2">
        <v>0.1162</v>
      </c>
    </row>
    <row r="1023" spans="1:9" ht="16" customHeight="1" x14ac:dyDescent="0.15">
      <c r="A1023" s="1" t="s">
        <v>2</v>
      </c>
      <c r="B1023" s="1" t="s">
        <v>439</v>
      </c>
      <c r="C1023" s="1" t="s">
        <v>438</v>
      </c>
      <c r="D1023" s="3">
        <v>0.49485029326771224</v>
      </c>
      <c r="E1023" s="3">
        <f t="shared" si="15"/>
        <v>1.0057210965435042</v>
      </c>
      <c r="F1023" s="1">
        <v>100</v>
      </c>
      <c r="G1023" s="2">
        <v>0.4219</v>
      </c>
      <c r="H1023" s="1">
        <v>5017.3</v>
      </c>
      <c r="I1023" s="2">
        <v>0.41949999999999998</v>
      </c>
    </row>
    <row r="1024" spans="1:9" ht="16" customHeight="1" x14ac:dyDescent="0.15">
      <c r="A1024" s="1" t="s">
        <v>2</v>
      </c>
      <c r="B1024" s="1" t="s">
        <v>437</v>
      </c>
      <c r="C1024" s="1" t="s">
        <v>436</v>
      </c>
      <c r="D1024" s="3">
        <v>0.49514729253454298</v>
      </c>
      <c r="E1024" s="3">
        <f t="shared" si="15"/>
        <v>1.0058331219883339</v>
      </c>
      <c r="F1024" s="1">
        <v>94</v>
      </c>
      <c r="G1024" s="2">
        <v>0.39660000000000001</v>
      </c>
      <c r="H1024" s="1">
        <v>4715.8999999999996</v>
      </c>
      <c r="I1024" s="2">
        <v>0.39429999999999998</v>
      </c>
    </row>
    <row r="1025" spans="1:9" ht="16" customHeight="1" x14ac:dyDescent="0.15">
      <c r="A1025" s="1" t="s">
        <v>2</v>
      </c>
      <c r="B1025" s="1" t="s">
        <v>435</v>
      </c>
      <c r="C1025" s="1" t="s">
        <v>434</v>
      </c>
      <c r="D1025" s="3">
        <v>0.49589057079267368</v>
      </c>
      <c r="E1025" s="3">
        <f t="shared" si="15"/>
        <v>1.0063048245614035</v>
      </c>
      <c r="F1025" s="1">
        <v>87</v>
      </c>
      <c r="G1025" s="2">
        <v>0.36709999999999998</v>
      </c>
      <c r="H1025" s="1">
        <v>4363.3</v>
      </c>
      <c r="I1025" s="2">
        <v>0.36480000000000001</v>
      </c>
    </row>
    <row r="1026" spans="1:9" ht="16" customHeight="1" x14ac:dyDescent="0.15">
      <c r="A1026" s="1" t="s">
        <v>2</v>
      </c>
      <c r="B1026" s="1" t="s">
        <v>433</v>
      </c>
      <c r="C1026" s="1" t="s">
        <v>432</v>
      </c>
      <c r="D1026" s="3">
        <v>0.4983263974912881</v>
      </c>
      <c r="E1026" s="3">
        <f t="shared" si="15"/>
        <v>1.0300187617260788</v>
      </c>
      <c r="F1026" s="1">
        <v>13</v>
      </c>
      <c r="G1026" s="2">
        <v>5.4899999999999997E-2</v>
      </c>
      <c r="H1026" s="1">
        <v>637.6</v>
      </c>
      <c r="I1026" s="2">
        <v>5.33E-2</v>
      </c>
    </row>
    <row r="1027" spans="1:9" ht="16" customHeight="1" x14ac:dyDescent="0.15">
      <c r="A1027" s="1" t="s">
        <v>2</v>
      </c>
      <c r="B1027" s="1" t="s">
        <v>431</v>
      </c>
      <c r="C1027" s="1" t="s">
        <v>430</v>
      </c>
      <c r="D1027" s="3">
        <v>0.5000735956957677</v>
      </c>
      <c r="E1027" s="3">
        <f t="shared" ref="E1027:E1090" si="16">G1027/I1027</f>
        <v>1.0334075723830733</v>
      </c>
      <c r="F1027" s="1">
        <v>11</v>
      </c>
      <c r="G1027" s="2">
        <v>4.6399999999999997E-2</v>
      </c>
      <c r="H1027" s="1">
        <v>537.5</v>
      </c>
      <c r="I1027" s="2">
        <v>4.4900000000000002E-2</v>
      </c>
    </row>
    <row r="1028" spans="1:9" ht="16" customHeight="1" x14ac:dyDescent="0.15">
      <c r="A1028" s="1" t="s">
        <v>2</v>
      </c>
      <c r="B1028" s="1" t="s">
        <v>431</v>
      </c>
      <c r="C1028" s="1" t="s">
        <v>430</v>
      </c>
      <c r="D1028" s="3">
        <v>0.5000735956957677</v>
      </c>
      <c r="E1028" s="3">
        <f t="shared" si="16"/>
        <v>1.0334075723830733</v>
      </c>
      <c r="F1028" s="1">
        <v>11</v>
      </c>
      <c r="G1028" s="2">
        <v>4.6399999999999997E-2</v>
      </c>
      <c r="H1028" s="1">
        <v>537.5</v>
      </c>
      <c r="I1028" s="2">
        <v>4.4900000000000002E-2</v>
      </c>
    </row>
    <row r="1029" spans="1:9" ht="16" customHeight="1" x14ac:dyDescent="0.15">
      <c r="A1029" s="1" t="s">
        <v>2</v>
      </c>
      <c r="B1029" s="1" t="s">
        <v>429</v>
      </c>
      <c r="C1029" s="1" t="s">
        <v>428</v>
      </c>
      <c r="D1029" s="3">
        <v>0.50227876733676347</v>
      </c>
      <c r="E1029" s="3">
        <f t="shared" si="16"/>
        <v>1.0056272757365112</v>
      </c>
      <c r="F1029" s="1">
        <v>72</v>
      </c>
      <c r="G1029" s="2">
        <v>0.30380000000000001</v>
      </c>
      <c r="H1029" s="1">
        <v>3613.4</v>
      </c>
      <c r="I1029" s="2">
        <v>0.30209999999999998</v>
      </c>
    </row>
    <row r="1030" spans="1:9" ht="16" customHeight="1" x14ac:dyDescent="0.15">
      <c r="A1030" s="1" t="s">
        <v>2</v>
      </c>
      <c r="B1030" s="1" t="s">
        <v>427</v>
      </c>
      <c r="C1030" s="1" t="s">
        <v>426</v>
      </c>
      <c r="D1030" s="3">
        <v>0.50768200592239954</v>
      </c>
      <c r="E1030" s="3">
        <f t="shared" si="16"/>
        <v>1.0027071740111293</v>
      </c>
      <c r="F1030" s="1">
        <v>158</v>
      </c>
      <c r="G1030" s="2">
        <v>0.66669999999999996</v>
      </c>
      <c r="H1030" s="1">
        <v>7952.8</v>
      </c>
      <c r="I1030" s="2">
        <v>0.66490000000000005</v>
      </c>
    </row>
    <row r="1031" spans="1:9" ht="16" customHeight="1" x14ac:dyDescent="0.15">
      <c r="A1031" s="1" t="s">
        <v>2</v>
      </c>
      <c r="B1031" s="1" t="s">
        <v>425</v>
      </c>
      <c r="C1031" s="1" t="s">
        <v>424</v>
      </c>
      <c r="D1031" s="3">
        <v>0.50834242170735033</v>
      </c>
      <c r="E1031" s="3">
        <f t="shared" si="16"/>
        <v>1.0147058823529411</v>
      </c>
      <c r="F1031" s="1">
        <v>18</v>
      </c>
      <c r="G1031" s="2">
        <v>7.5899999999999995E-2</v>
      </c>
      <c r="H1031" s="1">
        <v>894.9</v>
      </c>
      <c r="I1031" s="2">
        <v>7.4800000000000005E-2</v>
      </c>
    </row>
    <row r="1032" spans="1:9" ht="16" customHeight="1" x14ac:dyDescent="0.15">
      <c r="A1032" s="1" t="s">
        <v>2</v>
      </c>
      <c r="B1032" s="1" t="s">
        <v>423</v>
      </c>
      <c r="C1032" s="1" t="s">
        <v>422</v>
      </c>
      <c r="D1032" s="3">
        <v>0.50895279876638932</v>
      </c>
      <c r="E1032" s="3">
        <f t="shared" si="16"/>
        <v>1.0033969166448917</v>
      </c>
      <c r="F1032" s="1">
        <v>91</v>
      </c>
      <c r="G1032" s="2">
        <v>0.38400000000000001</v>
      </c>
      <c r="H1032" s="1">
        <v>4577.1000000000004</v>
      </c>
      <c r="I1032" s="2">
        <v>0.38269999999999998</v>
      </c>
    </row>
    <row r="1033" spans="1:9" ht="16" customHeight="1" x14ac:dyDescent="0.15">
      <c r="A1033" s="1" t="s">
        <v>2</v>
      </c>
      <c r="B1033" s="4" t="s">
        <v>421</v>
      </c>
      <c r="C1033" s="1" t="s">
        <v>420</v>
      </c>
      <c r="D1033" s="3">
        <v>0.51370813784758729</v>
      </c>
      <c r="E1033" s="3">
        <f t="shared" si="16"/>
        <v>1.0022197558268591</v>
      </c>
      <c r="F1033" s="1">
        <v>214</v>
      </c>
      <c r="G1033" s="2">
        <v>0.90300000000000002</v>
      </c>
      <c r="H1033" s="1">
        <v>10775.9</v>
      </c>
      <c r="I1033" s="2">
        <v>0.90100000000000002</v>
      </c>
    </row>
    <row r="1034" spans="1:9" ht="16" customHeight="1" x14ac:dyDescent="0.15">
      <c r="A1034" s="1" t="s">
        <v>2</v>
      </c>
      <c r="B1034" s="1" t="s">
        <v>383</v>
      </c>
      <c r="C1034" s="1" t="s">
        <v>239</v>
      </c>
      <c r="D1034" s="3">
        <v>0.51576708554911788</v>
      </c>
      <c r="E1034" s="3">
        <f t="shared" si="16"/>
        <v>1.0144230769230769</v>
      </c>
      <c r="F1034" s="1">
        <v>15</v>
      </c>
      <c r="G1034" s="2">
        <v>6.3299999999999995E-2</v>
      </c>
      <c r="H1034" s="1">
        <v>746.7</v>
      </c>
      <c r="I1034" s="2">
        <v>6.2399999999999997E-2</v>
      </c>
    </row>
    <row r="1035" spans="1:9" ht="16" customHeight="1" x14ac:dyDescent="0.15">
      <c r="A1035" s="1" t="s">
        <v>2</v>
      </c>
      <c r="B1035" s="1" t="s">
        <v>419</v>
      </c>
      <c r="C1035" s="1" t="s">
        <v>418</v>
      </c>
      <c r="D1035" s="3">
        <v>0.51887099046545238</v>
      </c>
      <c r="E1035" s="3">
        <f t="shared" si="16"/>
        <v>1.0011435105774729</v>
      </c>
      <c r="F1035" s="1">
        <v>83</v>
      </c>
      <c r="G1035" s="2">
        <v>0.35020000000000001</v>
      </c>
      <c r="H1035" s="1">
        <v>4183.6000000000004</v>
      </c>
      <c r="I1035" s="2">
        <v>0.3498</v>
      </c>
    </row>
    <row r="1036" spans="1:9" ht="16" customHeight="1" x14ac:dyDescent="0.15">
      <c r="A1036" s="1" t="s">
        <v>2</v>
      </c>
      <c r="B1036" s="1" t="s">
        <v>417</v>
      </c>
      <c r="C1036" s="1" t="s">
        <v>416</v>
      </c>
      <c r="D1036" s="3">
        <v>0.52157614692705645</v>
      </c>
      <c r="E1036" s="3">
        <f t="shared" si="16"/>
        <v>1.0013111315064902</v>
      </c>
      <c r="F1036" s="1">
        <v>181</v>
      </c>
      <c r="G1036" s="2">
        <v>0.76370000000000005</v>
      </c>
      <c r="H1036" s="1">
        <v>9122.7999999999993</v>
      </c>
      <c r="I1036" s="2">
        <v>0.76270000000000004</v>
      </c>
    </row>
    <row r="1037" spans="1:9" ht="16" customHeight="1" x14ac:dyDescent="0.15">
      <c r="A1037" s="1" t="s">
        <v>2</v>
      </c>
      <c r="B1037" s="1" t="s">
        <v>415</v>
      </c>
      <c r="C1037" s="1" t="s">
        <v>414</v>
      </c>
      <c r="D1037" s="3">
        <v>0.52908826949206078</v>
      </c>
      <c r="E1037" s="3">
        <f t="shared" si="16"/>
        <v>1.0014417211933015</v>
      </c>
      <c r="F1037" s="1">
        <v>214</v>
      </c>
      <c r="G1037" s="2">
        <v>0.90300000000000002</v>
      </c>
      <c r="H1037" s="1">
        <v>10784.3</v>
      </c>
      <c r="I1037" s="2">
        <v>0.90169999999999995</v>
      </c>
    </row>
    <row r="1038" spans="1:9" ht="16" customHeight="1" x14ac:dyDescent="0.15">
      <c r="A1038" s="1" t="s">
        <v>2</v>
      </c>
      <c r="B1038" s="1" t="s">
        <v>413</v>
      </c>
      <c r="C1038" s="1" t="s">
        <v>412</v>
      </c>
      <c r="D1038" s="3">
        <v>0.53083714483860234</v>
      </c>
      <c r="E1038" s="3">
        <f t="shared" si="16"/>
        <v>0.99915433403805509</v>
      </c>
      <c r="F1038" s="1">
        <v>112</v>
      </c>
      <c r="G1038" s="2">
        <v>0.47260000000000002</v>
      </c>
      <c r="H1038" s="1">
        <v>5657.2</v>
      </c>
      <c r="I1038" s="2">
        <v>0.47299999999999998</v>
      </c>
    </row>
    <row r="1039" spans="1:9" ht="16" customHeight="1" x14ac:dyDescent="0.15">
      <c r="A1039" s="1" t="s">
        <v>2</v>
      </c>
      <c r="B1039" s="1" t="s">
        <v>411</v>
      </c>
      <c r="C1039" s="1" t="s">
        <v>410</v>
      </c>
      <c r="D1039" s="3">
        <v>0.53269833001964473</v>
      </c>
      <c r="E1039" s="3">
        <f t="shared" si="16"/>
        <v>0.99800133244503653</v>
      </c>
      <c r="F1039" s="1">
        <v>71</v>
      </c>
      <c r="G1039" s="2">
        <v>0.29959999999999998</v>
      </c>
      <c r="H1039" s="1">
        <v>3590.1</v>
      </c>
      <c r="I1039" s="2">
        <v>0.30020000000000002</v>
      </c>
    </row>
    <row r="1040" spans="1:9" ht="16" customHeight="1" x14ac:dyDescent="0.15">
      <c r="A1040" s="1" t="s">
        <v>2</v>
      </c>
      <c r="B1040" s="1" t="s">
        <v>409</v>
      </c>
      <c r="C1040" s="1" t="s">
        <v>408</v>
      </c>
      <c r="D1040" s="3">
        <v>0.5333379517119291</v>
      </c>
      <c r="E1040" s="3">
        <f t="shared" si="16"/>
        <v>0.9993085566119273</v>
      </c>
      <c r="F1040" s="1">
        <v>137</v>
      </c>
      <c r="G1040" s="2">
        <v>0.57809999999999995</v>
      </c>
      <c r="H1040" s="1">
        <v>6919.6</v>
      </c>
      <c r="I1040" s="2">
        <v>0.57850000000000001</v>
      </c>
    </row>
    <row r="1041" spans="1:9" ht="16" customHeight="1" x14ac:dyDescent="0.15">
      <c r="A1041" s="1" t="s">
        <v>2</v>
      </c>
      <c r="B1041" s="1" t="s">
        <v>407</v>
      </c>
      <c r="C1041" s="1" t="s">
        <v>406</v>
      </c>
      <c r="D1041" s="3">
        <v>0.53762176774275339</v>
      </c>
      <c r="E1041" s="3">
        <f t="shared" si="16"/>
        <v>1.0119760479041915</v>
      </c>
      <c r="F1041" s="1">
        <v>8</v>
      </c>
      <c r="G1041" s="2">
        <v>3.3799999999999997E-2</v>
      </c>
      <c r="H1041" s="1">
        <v>399.7</v>
      </c>
      <c r="I1041" s="2">
        <v>3.3399999999999999E-2</v>
      </c>
    </row>
    <row r="1042" spans="1:9" ht="16" customHeight="1" x14ac:dyDescent="0.15">
      <c r="A1042" s="1" t="s">
        <v>2</v>
      </c>
      <c r="B1042" s="1" t="s">
        <v>405</v>
      </c>
      <c r="C1042" s="1" t="s">
        <v>404</v>
      </c>
      <c r="D1042" s="3">
        <v>0.53885972090897194</v>
      </c>
      <c r="E1042" s="3">
        <f t="shared" si="16"/>
        <v>1.001980198019802</v>
      </c>
      <c r="F1042" s="1">
        <v>12</v>
      </c>
      <c r="G1042" s="2">
        <v>5.0599999999999999E-2</v>
      </c>
      <c r="H1042" s="1">
        <v>604.5</v>
      </c>
      <c r="I1042" s="2">
        <v>5.0500000000000003E-2</v>
      </c>
    </row>
    <row r="1043" spans="1:9" ht="16" customHeight="1" x14ac:dyDescent="0.15">
      <c r="A1043" s="1" t="s">
        <v>2</v>
      </c>
      <c r="B1043" s="1" t="s">
        <v>403</v>
      </c>
      <c r="C1043" s="1" t="s">
        <v>402</v>
      </c>
      <c r="D1043" s="3">
        <v>0.53934491296146314</v>
      </c>
      <c r="E1043" s="3">
        <f t="shared" si="16"/>
        <v>1.0160642570281124</v>
      </c>
      <c r="F1043" s="1">
        <v>6</v>
      </c>
      <c r="G1043" s="2">
        <v>2.53E-2</v>
      </c>
      <c r="H1043" s="1">
        <v>297.7</v>
      </c>
      <c r="I1043" s="2">
        <v>2.4899999999999999E-2</v>
      </c>
    </row>
    <row r="1044" spans="1:9" ht="16" customHeight="1" x14ac:dyDescent="0.15">
      <c r="A1044" s="1" t="s">
        <v>2</v>
      </c>
      <c r="B1044" s="1" t="s">
        <v>401</v>
      </c>
      <c r="C1044" s="1" t="s">
        <v>400</v>
      </c>
      <c r="D1044" s="3">
        <v>0.54112769114036019</v>
      </c>
      <c r="E1044" s="3">
        <f t="shared" si="16"/>
        <v>0.99627329192546576</v>
      </c>
      <c r="F1044" s="1">
        <v>19</v>
      </c>
      <c r="G1044" s="2">
        <v>8.0199999999999994E-2</v>
      </c>
      <c r="H1044" s="1">
        <v>962.5</v>
      </c>
      <c r="I1044" s="2">
        <v>8.0500000000000002E-2</v>
      </c>
    </row>
    <row r="1045" spans="1:9" ht="16" customHeight="1" x14ac:dyDescent="0.15">
      <c r="A1045" s="1" t="s">
        <v>2</v>
      </c>
      <c r="B1045" s="1" t="s">
        <v>399</v>
      </c>
      <c r="C1045" s="1" t="s">
        <v>398</v>
      </c>
      <c r="D1045" s="3">
        <v>0.54886652000178549</v>
      </c>
      <c r="E1045" s="3">
        <f t="shared" si="16"/>
        <v>0.99264705882352944</v>
      </c>
      <c r="F1045" s="1">
        <v>16</v>
      </c>
      <c r="G1045" s="2">
        <v>6.7500000000000004E-2</v>
      </c>
      <c r="H1045" s="1">
        <v>813.4</v>
      </c>
      <c r="I1045" s="2">
        <v>6.8000000000000005E-2</v>
      </c>
    </row>
    <row r="1046" spans="1:9" ht="16" customHeight="1" x14ac:dyDescent="0.15">
      <c r="A1046" s="1" t="s">
        <v>2</v>
      </c>
      <c r="B1046" s="1" t="s">
        <v>397</v>
      </c>
      <c r="C1046" s="1" t="s">
        <v>396</v>
      </c>
      <c r="D1046" s="3">
        <v>0.54903120465924948</v>
      </c>
      <c r="E1046" s="3">
        <f t="shared" si="16"/>
        <v>1.0079681274900398</v>
      </c>
      <c r="F1046" s="1">
        <v>6</v>
      </c>
      <c r="G1046" s="2">
        <v>2.53E-2</v>
      </c>
      <c r="H1046" s="1">
        <v>300.3</v>
      </c>
      <c r="I1046" s="2">
        <v>2.5100000000000001E-2</v>
      </c>
    </row>
    <row r="1047" spans="1:9" ht="16" customHeight="1" x14ac:dyDescent="0.15">
      <c r="A1047" s="1" t="s">
        <v>2</v>
      </c>
      <c r="B1047" s="1" t="s">
        <v>395</v>
      </c>
      <c r="C1047" s="1" t="s">
        <v>394</v>
      </c>
      <c r="D1047" s="3">
        <v>0.55189360270847154</v>
      </c>
      <c r="E1047" s="3">
        <f t="shared" si="16"/>
        <v>0.99389357371328879</v>
      </c>
      <c r="F1047" s="1">
        <v>81</v>
      </c>
      <c r="G1047" s="2">
        <v>0.34179999999999999</v>
      </c>
      <c r="H1047" s="1">
        <v>4113.8</v>
      </c>
      <c r="I1047" s="2">
        <v>0.34389999999999998</v>
      </c>
    </row>
    <row r="1048" spans="1:9" ht="16" customHeight="1" x14ac:dyDescent="0.15">
      <c r="A1048" s="1" t="s">
        <v>2</v>
      </c>
      <c r="B1048" s="1" t="s">
        <v>393</v>
      </c>
      <c r="C1048" s="1" t="s">
        <v>392</v>
      </c>
      <c r="D1048" s="3">
        <v>0.55405019037150327</v>
      </c>
      <c r="E1048" s="3">
        <f t="shared" si="16"/>
        <v>1.0769230769230769</v>
      </c>
      <c r="F1048" s="1">
        <v>2</v>
      </c>
      <c r="G1048" s="2">
        <v>8.3999999999999995E-3</v>
      </c>
      <c r="H1048" s="1">
        <v>93.4</v>
      </c>
      <c r="I1048" s="2">
        <v>7.7999999999999996E-3</v>
      </c>
    </row>
    <row r="1049" spans="1:9" ht="16" customHeight="1" x14ac:dyDescent="0.15">
      <c r="A1049" s="1" t="s">
        <v>2</v>
      </c>
      <c r="B1049" s="1" t="s">
        <v>391</v>
      </c>
      <c r="C1049" s="1" t="s">
        <v>390</v>
      </c>
      <c r="D1049" s="3">
        <v>0.55588157612423905</v>
      </c>
      <c r="E1049" s="3">
        <f t="shared" si="16"/>
        <v>0.99832840426899838</v>
      </c>
      <c r="F1049" s="1">
        <v>184</v>
      </c>
      <c r="G1049" s="2">
        <v>0.77639999999999998</v>
      </c>
      <c r="H1049" s="1">
        <v>9301.7000000000007</v>
      </c>
      <c r="I1049" s="2">
        <v>0.77769999999999995</v>
      </c>
    </row>
    <row r="1050" spans="1:9" ht="16" customHeight="1" x14ac:dyDescent="0.15">
      <c r="A1050" s="1" t="s">
        <v>2</v>
      </c>
      <c r="B1050" s="1" t="s">
        <v>389</v>
      </c>
      <c r="C1050" s="1" t="s">
        <v>388</v>
      </c>
      <c r="D1050" s="3">
        <v>0.55911505729663913</v>
      </c>
      <c r="E1050" s="3">
        <f t="shared" si="16"/>
        <v>0.99838949454905834</v>
      </c>
      <c r="F1050" s="1">
        <v>191</v>
      </c>
      <c r="G1050" s="2">
        <v>0.80589999999999995</v>
      </c>
      <c r="H1050" s="1">
        <v>9654.2000000000007</v>
      </c>
      <c r="I1050" s="2">
        <v>0.80720000000000003</v>
      </c>
    </row>
    <row r="1051" spans="1:9" ht="16" customHeight="1" x14ac:dyDescent="0.15">
      <c r="A1051" s="1" t="s">
        <v>2</v>
      </c>
      <c r="B1051" s="1" t="s">
        <v>387</v>
      </c>
      <c r="C1051" s="1" t="s">
        <v>386</v>
      </c>
      <c r="D1051" s="3">
        <v>0.561973827757144</v>
      </c>
      <c r="E1051" s="3">
        <f t="shared" si="16"/>
        <v>1.2</v>
      </c>
      <c r="F1051" s="1">
        <v>1</v>
      </c>
      <c r="G1051" s="2">
        <v>4.1999999999999997E-3</v>
      </c>
      <c r="H1051" s="1">
        <v>41.9</v>
      </c>
      <c r="I1051" s="2">
        <v>3.5000000000000001E-3</v>
      </c>
    </row>
    <row r="1052" spans="1:9" ht="16" customHeight="1" x14ac:dyDescent="0.15">
      <c r="A1052" s="1" t="s">
        <v>2</v>
      </c>
      <c r="B1052" s="4" t="s">
        <v>385</v>
      </c>
      <c r="C1052" s="1" t="s">
        <v>384</v>
      </c>
      <c r="D1052" s="3">
        <v>0.56236734715229353</v>
      </c>
      <c r="E1052" s="3">
        <f t="shared" si="16"/>
        <v>0.98513800424628439</v>
      </c>
      <c r="F1052" s="1">
        <v>22</v>
      </c>
      <c r="G1052" s="2">
        <v>9.2799999999999994E-2</v>
      </c>
      <c r="H1052" s="1">
        <v>1127.0999999999999</v>
      </c>
      <c r="I1052" s="2">
        <v>9.4200000000000006E-2</v>
      </c>
    </row>
    <row r="1053" spans="1:9" ht="16" customHeight="1" x14ac:dyDescent="0.15">
      <c r="A1053" s="1" t="s">
        <v>2</v>
      </c>
      <c r="B1053" s="1" t="s">
        <v>383</v>
      </c>
      <c r="C1053" s="1" t="s">
        <v>382</v>
      </c>
      <c r="D1053" s="3">
        <v>0.56292999577687075</v>
      </c>
      <c r="E1053" s="3">
        <f t="shared" si="16"/>
        <v>1.0119760479041915</v>
      </c>
      <c r="F1053" s="1">
        <v>4</v>
      </c>
      <c r="G1053" s="2">
        <v>1.6899999999999998E-2</v>
      </c>
      <c r="H1053" s="1">
        <v>200.1</v>
      </c>
      <c r="I1053" s="2">
        <v>1.67E-2</v>
      </c>
    </row>
    <row r="1054" spans="1:9" ht="16" customHeight="1" x14ac:dyDescent="0.15">
      <c r="A1054" s="1" t="s">
        <v>2</v>
      </c>
      <c r="B1054" s="1" t="s">
        <v>381</v>
      </c>
      <c r="C1054" s="1" t="s">
        <v>380</v>
      </c>
      <c r="D1054" s="3">
        <v>0.56349320733149066</v>
      </c>
      <c r="E1054" s="3">
        <f t="shared" si="16"/>
        <v>0.99586206896551732</v>
      </c>
      <c r="F1054" s="1">
        <v>154</v>
      </c>
      <c r="G1054" s="2">
        <v>0.64980000000000004</v>
      </c>
      <c r="H1054" s="1">
        <v>7803.7</v>
      </c>
      <c r="I1054" s="2">
        <v>0.65249999999999997</v>
      </c>
    </row>
    <row r="1055" spans="1:9" ht="16" customHeight="1" x14ac:dyDescent="0.15">
      <c r="A1055" s="1" t="s">
        <v>2</v>
      </c>
      <c r="B1055" s="1" t="s">
        <v>379</v>
      </c>
      <c r="C1055" s="1" t="s">
        <v>378</v>
      </c>
      <c r="D1055" s="3">
        <v>0.5654123449215519</v>
      </c>
      <c r="E1055" s="3">
        <f t="shared" si="16"/>
        <v>0.99528301886792458</v>
      </c>
      <c r="F1055" s="1">
        <v>5</v>
      </c>
      <c r="G1055" s="2">
        <v>2.1100000000000001E-2</v>
      </c>
      <c r="H1055" s="1">
        <v>253.8</v>
      </c>
      <c r="I1055" s="2">
        <v>2.12E-2</v>
      </c>
    </row>
    <row r="1056" spans="1:9" ht="16" customHeight="1" x14ac:dyDescent="0.15">
      <c r="A1056" s="1" t="s">
        <v>2</v>
      </c>
      <c r="B1056" s="1" t="s">
        <v>377</v>
      </c>
      <c r="C1056" s="1" t="s">
        <v>376</v>
      </c>
      <c r="D1056" s="3">
        <v>0.56546888898320002</v>
      </c>
      <c r="E1056" s="3">
        <f t="shared" si="16"/>
        <v>0.98139534883720925</v>
      </c>
      <c r="F1056" s="1">
        <v>15</v>
      </c>
      <c r="G1056" s="2">
        <v>6.3299999999999995E-2</v>
      </c>
      <c r="H1056" s="1">
        <v>770.9</v>
      </c>
      <c r="I1056" s="2">
        <v>6.4500000000000002E-2</v>
      </c>
    </row>
    <row r="1057" spans="1:9" ht="16" customHeight="1" x14ac:dyDescent="0.15">
      <c r="A1057" s="1" t="s">
        <v>2</v>
      </c>
      <c r="B1057" s="1" t="s">
        <v>375</v>
      </c>
      <c r="C1057" s="1" t="s">
        <v>374</v>
      </c>
      <c r="D1057" s="3">
        <v>0.57229539275578534</v>
      </c>
      <c r="E1057" s="3">
        <f t="shared" si="16"/>
        <v>0.98368298368298368</v>
      </c>
      <c r="F1057" s="1">
        <v>40</v>
      </c>
      <c r="G1057" s="2">
        <v>0.16880000000000001</v>
      </c>
      <c r="H1057" s="1">
        <v>2052.9</v>
      </c>
      <c r="I1057" s="2">
        <v>0.1716</v>
      </c>
    </row>
    <row r="1058" spans="1:9" ht="16" customHeight="1" x14ac:dyDescent="0.15">
      <c r="A1058" s="1" t="s">
        <v>2</v>
      </c>
      <c r="B1058" s="1" t="s">
        <v>373</v>
      </c>
      <c r="C1058" s="1" t="s">
        <v>372</v>
      </c>
      <c r="D1058" s="3">
        <v>0.57326912235912642</v>
      </c>
      <c r="E1058" s="3">
        <f t="shared" si="16"/>
        <v>0.99181532004197281</v>
      </c>
      <c r="F1058" s="1">
        <v>112</v>
      </c>
      <c r="G1058" s="2">
        <v>0.47260000000000002</v>
      </c>
      <c r="H1058" s="1">
        <v>5699.3</v>
      </c>
      <c r="I1058" s="2">
        <v>0.47649999999999998</v>
      </c>
    </row>
    <row r="1059" spans="1:9" ht="16" customHeight="1" x14ac:dyDescent="0.15">
      <c r="A1059" s="1" t="s">
        <v>2</v>
      </c>
      <c r="B1059" s="1" t="s">
        <v>371</v>
      </c>
      <c r="C1059" s="1" t="s">
        <v>370</v>
      </c>
      <c r="D1059" s="3">
        <v>0.57367055122849042</v>
      </c>
      <c r="E1059" s="3">
        <f t="shared" si="16"/>
        <v>0.98476190476190484</v>
      </c>
      <c r="F1059" s="1">
        <v>49</v>
      </c>
      <c r="G1059" s="2">
        <v>0.20680000000000001</v>
      </c>
      <c r="H1059" s="1">
        <v>2511.5</v>
      </c>
      <c r="I1059" s="2">
        <v>0.21</v>
      </c>
    </row>
    <row r="1060" spans="1:9" ht="16" customHeight="1" x14ac:dyDescent="0.15">
      <c r="A1060" s="1" t="s">
        <v>2</v>
      </c>
      <c r="B1060" s="1" t="s">
        <v>369</v>
      </c>
      <c r="C1060" s="1" t="s">
        <v>368</v>
      </c>
      <c r="D1060" s="3">
        <v>0.57533661044528783</v>
      </c>
      <c r="E1060" s="3">
        <f t="shared" si="16"/>
        <v>0.98856345885634589</v>
      </c>
      <c r="F1060" s="1">
        <v>84</v>
      </c>
      <c r="G1060" s="2">
        <v>0.35439999999999999</v>
      </c>
      <c r="H1060" s="1">
        <v>4288</v>
      </c>
      <c r="I1060" s="2">
        <v>0.35849999999999999</v>
      </c>
    </row>
    <row r="1061" spans="1:9" ht="16" customHeight="1" x14ac:dyDescent="0.15">
      <c r="A1061" s="1" t="s">
        <v>2</v>
      </c>
      <c r="B1061" s="1" t="s">
        <v>367</v>
      </c>
      <c r="C1061" s="1" t="s">
        <v>366</v>
      </c>
      <c r="D1061" s="3">
        <v>0.58292310307599582</v>
      </c>
      <c r="E1061" s="3">
        <f t="shared" si="16"/>
        <v>0.97685554668794894</v>
      </c>
      <c r="F1061" s="1">
        <v>29</v>
      </c>
      <c r="G1061" s="2">
        <v>0.12239999999999999</v>
      </c>
      <c r="H1061" s="1">
        <v>1498.5</v>
      </c>
      <c r="I1061" s="2">
        <v>0.12529999999999999</v>
      </c>
    </row>
    <row r="1062" spans="1:9" ht="16" customHeight="1" x14ac:dyDescent="0.15">
      <c r="A1062" s="1" t="s">
        <v>2</v>
      </c>
      <c r="B1062" s="1" t="s">
        <v>365</v>
      </c>
      <c r="C1062" s="1" t="s">
        <v>364</v>
      </c>
      <c r="D1062" s="3">
        <v>0.58801665891308541</v>
      </c>
      <c r="E1062" s="3">
        <f t="shared" si="16"/>
        <v>0.99587912087912089</v>
      </c>
      <c r="F1062" s="1">
        <v>189</v>
      </c>
      <c r="G1062" s="2">
        <v>0.79749999999999999</v>
      </c>
      <c r="H1062" s="1">
        <v>9577.6</v>
      </c>
      <c r="I1062" s="2">
        <v>0.80079999999999996</v>
      </c>
    </row>
    <row r="1063" spans="1:9" ht="16" customHeight="1" x14ac:dyDescent="0.15">
      <c r="A1063" s="1" t="s">
        <v>2</v>
      </c>
      <c r="B1063" s="1" t="s">
        <v>363</v>
      </c>
      <c r="C1063" s="1" t="s">
        <v>362</v>
      </c>
      <c r="D1063" s="3">
        <v>0.59149621178805667</v>
      </c>
      <c r="E1063" s="3">
        <f t="shared" si="16"/>
        <v>0.99365392751374992</v>
      </c>
      <c r="F1063" s="1">
        <v>167</v>
      </c>
      <c r="G1063" s="2">
        <v>0.7046</v>
      </c>
      <c r="H1063" s="1">
        <v>8481.4</v>
      </c>
      <c r="I1063" s="2">
        <v>0.70909999999999995</v>
      </c>
    </row>
    <row r="1064" spans="1:9" ht="16" customHeight="1" x14ac:dyDescent="0.15">
      <c r="A1064" s="1" t="s">
        <v>2</v>
      </c>
      <c r="B1064" s="1" t="s">
        <v>361</v>
      </c>
      <c r="C1064" s="1" t="s">
        <v>360</v>
      </c>
      <c r="D1064" s="3">
        <v>0.59291750756906325</v>
      </c>
      <c r="E1064" s="3">
        <f t="shared" si="16"/>
        <v>0.98471797721589327</v>
      </c>
      <c r="F1064" s="1">
        <v>84</v>
      </c>
      <c r="G1064" s="2">
        <v>0.35439999999999999</v>
      </c>
      <c r="H1064" s="1">
        <v>4304.8999999999996</v>
      </c>
      <c r="I1064" s="2">
        <v>0.3599</v>
      </c>
    </row>
    <row r="1065" spans="1:9" ht="16" customHeight="1" x14ac:dyDescent="0.15">
      <c r="A1065" s="1" t="s">
        <v>2</v>
      </c>
      <c r="B1065" s="1" t="s">
        <v>359</v>
      </c>
      <c r="C1065" s="1" t="s">
        <v>358</v>
      </c>
      <c r="D1065" s="3">
        <v>0.59660501557851098</v>
      </c>
      <c r="E1065" s="3">
        <f t="shared" si="16"/>
        <v>0.95959595959595945</v>
      </c>
      <c r="F1065" s="1">
        <v>9</v>
      </c>
      <c r="G1065" s="2">
        <v>3.7999999999999999E-2</v>
      </c>
      <c r="H1065" s="1">
        <v>473.2</v>
      </c>
      <c r="I1065" s="2">
        <v>3.9600000000000003E-2</v>
      </c>
    </row>
    <row r="1066" spans="1:9" ht="16" customHeight="1" x14ac:dyDescent="0.15">
      <c r="A1066" s="1" t="s">
        <v>2</v>
      </c>
      <c r="B1066" s="1" t="s">
        <v>357</v>
      </c>
      <c r="C1066" s="1" t="s">
        <v>356</v>
      </c>
      <c r="D1066" s="3">
        <v>0.59971544175876412</v>
      </c>
      <c r="E1066" s="3">
        <f t="shared" si="16"/>
        <v>0.99467680608365017</v>
      </c>
      <c r="F1066" s="1">
        <v>186</v>
      </c>
      <c r="G1066" s="2">
        <v>0.78480000000000005</v>
      </c>
      <c r="H1066" s="1">
        <v>9437.1</v>
      </c>
      <c r="I1066" s="2">
        <v>0.78900000000000003</v>
      </c>
    </row>
    <row r="1067" spans="1:9" ht="16" customHeight="1" x14ac:dyDescent="0.15">
      <c r="A1067" s="1" t="s">
        <v>2</v>
      </c>
      <c r="B1067" s="1" t="s">
        <v>355</v>
      </c>
      <c r="C1067" s="1" t="s">
        <v>354</v>
      </c>
      <c r="D1067" s="3">
        <v>0.60103626810688304</v>
      </c>
      <c r="E1067" s="3">
        <f t="shared" si="16"/>
        <v>0.98074369189907029</v>
      </c>
      <c r="F1067" s="1">
        <v>70</v>
      </c>
      <c r="G1067" s="2">
        <v>0.2954</v>
      </c>
      <c r="H1067" s="1">
        <v>3602.8</v>
      </c>
      <c r="I1067" s="2">
        <v>0.30120000000000002</v>
      </c>
    </row>
    <row r="1068" spans="1:9" ht="16" customHeight="1" x14ac:dyDescent="0.15">
      <c r="A1068" s="1" t="s">
        <v>2</v>
      </c>
      <c r="B1068" s="1" t="s">
        <v>353</v>
      </c>
      <c r="C1068" s="1" t="s">
        <v>352</v>
      </c>
      <c r="D1068" s="3">
        <v>0.6022395435174156</v>
      </c>
      <c r="E1068" s="3">
        <f t="shared" si="16"/>
        <v>0.96835443037974667</v>
      </c>
      <c r="F1068" s="1">
        <v>29</v>
      </c>
      <c r="G1068" s="2">
        <v>0.12239999999999999</v>
      </c>
      <c r="H1068" s="1">
        <v>1511.5</v>
      </c>
      <c r="I1068" s="2">
        <v>0.12640000000000001</v>
      </c>
    </row>
    <row r="1069" spans="1:9" ht="16" customHeight="1" x14ac:dyDescent="0.15">
      <c r="A1069" s="1" t="s">
        <v>2</v>
      </c>
      <c r="B1069" s="1" t="s">
        <v>351</v>
      </c>
      <c r="C1069" s="1" t="s">
        <v>350</v>
      </c>
      <c r="D1069" s="3">
        <v>0.60525828179165275</v>
      </c>
      <c r="E1069" s="3">
        <f t="shared" si="16"/>
        <v>0.97402597402597413</v>
      </c>
      <c r="F1069" s="1">
        <v>48</v>
      </c>
      <c r="G1069" s="2">
        <v>0.20250000000000001</v>
      </c>
      <c r="H1069" s="1">
        <v>2486.5</v>
      </c>
      <c r="I1069" s="2">
        <v>0.2079</v>
      </c>
    </row>
    <row r="1070" spans="1:9" ht="16" customHeight="1" x14ac:dyDescent="0.15">
      <c r="A1070" s="1" t="s">
        <v>2</v>
      </c>
      <c r="B1070" s="1" t="s">
        <v>349</v>
      </c>
      <c r="C1070" s="1" t="s">
        <v>348</v>
      </c>
      <c r="D1070" s="3">
        <v>0.61048594976753667</v>
      </c>
      <c r="E1070" s="3">
        <f t="shared" si="16"/>
        <v>0.95112781954887227</v>
      </c>
      <c r="F1070" s="1">
        <v>12</v>
      </c>
      <c r="G1070" s="2">
        <v>5.0599999999999999E-2</v>
      </c>
      <c r="H1070" s="1">
        <v>636.5</v>
      </c>
      <c r="I1070" s="2">
        <v>5.3199999999999997E-2</v>
      </c>
    </row>
    <row r="1071" spans="1:9" ht="16" customHeight="1" x14ac:dyDescent="0.15">
      <c r="A1071" s="1" t="s">
        <v>2</v>
      </c>
      <c r="B1071" s="1" t="s">
        <v>347</v>
      </c>
      <c r="C1071" s="1" t="s">
        <v>346</v>
      </c>
      <c r="D1071" s="3">
        <v>0.61079126906588421</v>
      </c>
      <c r="E1071" s="3">
        <f t="shared" si="16"/>
        <v>1.0499999999999998</v>
      </c>
      <c r="F1071" s="1">
        <v>1</v>
      </c>
      <c r="G1071" s="2">
        <v>4.1999999999999997E-3</v>
      </c>
      <c r="H1071" s="1">
        <v>47.5</v>
      </c>
      <c r="I1071" s="2">
        <v>4.0000000000000001E-3</v>
      </c>
    </row>
    <row r="1072" spans="1:9" ht="16" customHeight="1" x14ac:dyDescent="0.15">
      <c r="A1072" s="1" t="s">
        <v>2</v>
      </c>
      <c r="B1072" s="1" t="s">
        <v>345</v>
      </c>
      <c r="C1072" s="1" t="s">
        <v>344</v>
      </c>
      <c r="D1072" s="3">
        <v>0.61311669139249758</v>
      </c>
      <c r="E1072" s="3">
        <f t="shared" si="16"/>
        <v>0.94776119402985071</v>
      </c>
      <c r="F1072" s="1">
        <v>3</v>
      </c>
      <c r="G1072" s="2">
        <v>1.2699999999999999E-2</v>
      </c>
      <c r="H1072" s="1">
        <v>159.9</v>
      </c>
      <c r="I1072" s="2">
        <v>1.34E-2</v>
      </c>
    </row>
    <row r="1073" spans="1:9" ht="16" customHeight="1" x14ac:dyDescent="0.15">
      <c r="A1073" s="1" t="s">
        <v>2</v>
      </c>
      <c r="B1073" s="1" t="s">
        <v>343</v>
      </c>
      <c r="C1073" s="1" t="s">
        <v>342</v>
      </c>
      <c r="D1073" s="3">
        <v>0.61502030220810389</v>
      </c>
      <c r="E1073" s="3">
        <f t="shared" si="16"/>
        <v>0.95204513399153734</v>
      </c>
      <c r="F1073" s="1">
        <v>16</v>
      </c>
      <c r="G1073" s="2">
        <v>6.7500000000000004E-2</v>
      </c>
      <c r="H1073" s="1">
        <v>847.4</v>
      </c>
      <c r="I1073" s="2">
        <v>7.0900000000000005E-2</v>
      </c>
    </row>
    <row r="1074" spans="1:9" ht="16" customHeight="1" x14ac:dyDescent="0.15">
      <c r="A1074" s="1" t="s">
        <v>2</v>
      </c>
      <c r="B1074" s="1" t="s">
        <v>341</v>
      </c>
      <c r="C1074" s="1" t="s">
        <v>340</v>
      </c>
      <c r="D1074" s="3">
        <v>0.61680644974664667</v>
      </c>
      <c r="E1074" s="3">
        <f t="shared" si="16"/>
        <v>0.97340633554947209</v>
      </c>
      <c r="F1074" s="1">
        <v>59</v>
      </c>
      <c r="G1074" s="2">
        <v>0.24890000000000001</v>
      </c>
      <c r="H1074" s="1">
        <v>3057.8</v>
      </c>
      <c r="I1074" s="2">
        <v>0.25569999999999998</v>
      </c>
    </row>
    <row r="1075" spans="1:9" ht="16" customHeight="1" x14ac:dyDescent="0.15">
      <c r="A1075" s="1" t="s">
        <v>2</v>
      </c>
      <c r="B1075" s="1" t="s">
        <v>339</v>
      </c>
      <c r="C1075" s="1" t="s">
        <v>338</v>
      </c>
      <c r="D1075" s="3">
        <v>0.62144988925178857</v>
      </c>
      <c r="E1075" s="3">
        <f t="shared" si="16"/>
        <v>0.97936548877998453</v>
      </c>
      <c r="F1075" s="1">
        <v>90</v>
      </c>
      <c r="G1075" s="2">
        <v>0.37969999999999998</v>
      </c>
      <c r="H1075" s="1">
        <v>4636.5</v>
      </c>
      <c r="I1075" s="2">
        <v>0.38769999999999999</v>
      </c>
    </row>
    <row r="1076" spans="1:9" ht="16" customHeight="1" x14ac:dyDescent="0.15">
      <c r="A1076" s="1" t="s">
        <v>2</v>
      </c>
      <c r="B1076" s="1" t="s">
        <v>337</v>
      </c>
      <c r="C1076" s="1" t="s">
        <v>336</v>
      </c>
      <c r="D1076" s="3">
        <v>0.62176069189059902</v>
      </c>
      <c r="E1076" s="3">
        <f t="shared" si="16"/>
        <v>0.93354430379746822</v>
      </c>
      <c r="F1076" s="1">
        <v>7</v>
      </c>
      <c r="G1076" s="2">
        <v>2.9499999999999998E-2</v>
      </c>
      <c r="H1076" s="1">
        <v>377.9</v>
      </c>
      <c r="I1076" s="2">
        <v>3.1600000000000003E-2</v>
      </c>
    </row>
    <row r="1077" spans="1:9" ht="16" customHeight="1" x14ac:dyDescent="0.15">
      <c r="A1077" s="1" t="s">
        <v>2</v>
      </c>
      <c r="B1077" s="1" t="s">
        <v>335</v>
      </c>
      <c r="C1077" s="1" t="s">
        <v>334</v>
      </c>
      <c r="D1077" s="3">
        <v>0.62200944591484342</v>
      </c>
      <c r="E1077" s="3">
        <f t="shared" si="16"/>
        <v>0.95860389610389607</v>
      </c>
      <c r="F1077" s="1">
        <v>28</v>
      </c>
      <c r="G1077" s="2">
        <v>0.1181</v>
      </c>
      <c r="H1077" s="1">
        <v>1473.2</v>
      </c>
      <c r="I1077" s="2">
        <v>0.1232</v>
      </c>
    </row>
    <row r="1078" spans="1:9" ht="16" customHeight="1" x14ac:dyDescent="0.15">
      <c r="A1078" s="1" t="s">
        <v>2</v>
      </c>
      <c r="B1078" s="1" t="s">
        <v>333</v>
      </c>
      <c r="C1078" s="1" t="s">
        <v>332</v>
      </c>
      <c r="D1078" s="3">
        <v>0.62619090143635348</v>
      </c>
      <c r="E1078" s="3">
        <f t="shared" si="16"/>
        <v>0.93370165745856337</v>
      </c>
      <c r="F1078" s="1">
        <v>4</v>
      </c>
      <c r="G1078" s="2">
        <v>1.6899999999999998E-2</v>
      </c>
      <c r="H1078" s="1">
        <v>217</v>
      </c>
      <c r="I1078" s="2">
        <v>1.8100000000000002E-2</v>
      </c>
    </row>
    <row r="1079" spans="1:9" ht="16" customHeight="1" x14ac:dyDescent="0.15">
      <c r="A1079" s="1" t="s">
        <v>2</v>
      </c>
      <c r="B1079" s="1" t="s">
        <v>331</v>
      </c>
      <c r="C1079" s="1" t="s">
        <v>330</v>
      </c>
      <c r="D1079" s="3">
        <v>0.62775833716823648</v>
      </c>
      <c r="E1079" s="3">
        <f t="shared" si="16"/>
        <v>0.98152173913043472</v>
      </c>
      <c r="F1079" s="1">
        <v>107</v>
      </c>
      <c r="G1079" s="2">
        <v>0.45150000000000001</v>
      </c>
      <c r="H1079" s="1">
        <v>5502.1</v>
      </c>
      <c r="I1079" s="2">
        <v>0.46</v>
      </c>
    </row>
    <row r="1080" spans="1:9" ht="16" customHeight="1" x14ac:dyDescent="0.15">
      <c r="A1080" s="1" t="s">
        <v>2</v>
      </c>
      <c r="B1080" s="1" t="s">
        <v>329</v>
      </c>
      <c r="C1080" s="1" t="s">
        <v>328</v>
      </c>
      <c r="D1080" s="3">
        <v>0.63071574581916245</v>
      </c>
      <c r="E1080" s="3">
        <f t="shared" si="16"/>
        <v>0.94687131050767415</v>
      </c>
      <c r="F1080" s="1">
        <v>19</v>
      </c>
      <c r="G1080" s="2">
        <v>8.0199999999999994E-2</v>
      </c>
      <c r="H1080" s="1">
        <v>1012.7</v>
      </c>
      <c r="I1080" s="2">
        <v>8.4699999999999998E-2</v>
      </c>
    </row>
    <row r="1081" spans="1:9" ht="16" customHeight="1" x14ac:dyDescent="0.15">
      <c r="A1081" s="1" t="s">
        <v>2</v>
      </c>
      <c r="B1081" s="1" t="s">
        <v>327</v>
      </c>
      <c r="C1081" s="1" t="s">
        <v>326</v>
      </c>
      <c r="D1081" s="3">
        <v>0.63166252934801592</v>
      </c>
      <c r="E1081" s="3">
        <f t="shared" si="16"/>
        <v>0.96754651665945479</v>
      </c>
      <c r="F1081" s="1">
        <v>53</v>
      </c>
      <c r="G1081" s="2">
        <v>0.22359999999999999</v>
      </c>
      <c r="H1081" s="1">
        <v>2764</v>
      </c>
      <c r="I1081" s="2">
        <v>0.2311</v>
      </c>
    </row>
    <row r="1082" spans="1:9" ht="16" customHeight="1" x14ac:dyDescent="0.15">
      <c r="A1082" s="1" t="s">
        <v>2</v>
      </c>
      <c r="B1082" s="1" t="s">
        <v>325</v>
      </c>
      <c r="C1082" s="1" t="s">
        <v>324</v>
      </c>
      <c r="D1082" s="3">
        <v>0.63267399835439786</v>
      </c>
      <c r="E1082" s="3">
        <f t="shared" si="16"/>
        <v>0.95550351288056212</v>
      </c>
      <c r="F1082" s="1">
        <v>29</v>
      </c>
      <c r="G1082" s="2">
        <v>0.12239999999999999</v>
      </c>
      <c r="H1082" s="1">
        <v>1532.6</v>
      </c>
      <c r="I1082" s="2">
        <v>0.12809999999999999</v>
      </c>
    </row>
    <row r="1083" spans="1:9" ht="16" customHeight="1" x14ac:dyDescent="0.15">
      <c r="A1083" s="1" t="s">
        <v>2</v>
      </c>
      <c r="B1083" s="1" t="s">
        <v>323</v>
      </c>
      <c r="C1083" s="1" t="s">
        <v>322</v>
      </c>
      <c r="D1083" s="3">
        <v>0.63801084330877167</v>
      </c>
      <c r="E1083" s="3">
        <f t="shared" si="16"/>
        <v>0.93186003683241247</v>
      </c>
      <c r="F1083" s="1">
        <v>12</v>
      </c>
      <c r="G1083" s="2">
        <v>5.0599999999999999E-2</v>
      </c>
      <c r="H1083" s="1">
        <v>649.5</v>
      </c>
      <c r="I1083" s="2">
        <v>5.4300000000000001E-2</v>
      </c>
    </row>
    <row r="1084" spans="1:9" ht="16" customHeight="1" x14ac:dyDescent="0.15">
      <c r="A1084" s="1" t="s">
        <v>2</v>
      </c>
      <c r="B1084" s="1" t="s">
        <v>321</v>
      </c>
      <c r="C1084" s="1" t="s">
        <v>320</v>
      </c>
      <c r="D1084" s="3">
        <v>0.63916029702471933</v>
      </c>
      <c r="E1084" s="3">
        <f t="shared" si="16"/>
        <v>0.99271467813209124</v>
      </c>
      <c r="F1084" s="1">
        <v>197</v>
      </c>
      <c r="G1084" s="2">
        <v>0.83120000000000005</v>
      </c>
      <c r="H1084" s="1">
        <v>10014.1</v>
      </c>
      <c r="I1084" s="2">
        <v>0.83730000000000004</v>
      </c>
    </row>
    <row r="1085" spans="1:9" ht="16" customHeight="1" x14ac:dyDescent="0.15">
      <c r="A1085" s="1" t="s">
        <v>2</v>
      </c>
      <c r="B1085" s="1" t="s">
        <v>319</v>
      </c>
      <c r="C1085" s="1" t="s">
        <v>318</v>
      </c>
      <c r="D1085" s="3">
        <v>0.64165788932239887</v>
      </c>
      <c r="E1085" s="3">
        <f t="shared" si="16"/>
        <v>0.98985239852398521</v>
      </c>
      <c r="F1085" s="1">
        <v>178</v>
      </c>
      <c r="G1085" s="2">
        <v>0.75109999999999999</v>
      </c>
      <c r="H1085" s="1">
        <v>9075.7999999999993</v>
      </c>
      <c r="I1085" s="2">
        <v>0.75880000000000003</v>
      </c>
    </row>
    <row r="1086" spans="1:9" ht="16" customHeight="1" x14ac:dyDescent="0.15">
      <c r="A1086" s="1" t="s">
        <v>2</v>
      </c>
      <c r="B1086" s="1" t="s">
        <v>317</v>
      </c>
      <c r="C1086" s="1" t="s">
        <v>316</v>
      </c>
      <c r="D1086" s="3">
        <v>0.64268536370562668</v>
      </c>
      <c r="E1086" s="3">
        <f t="shared" si="16"/>
        <v>0.97366277491175657</v>
      </c>
      <c r="F1086" s="1">
        <v>85</v>
      </c>
      <c r="G1086" s="2">
        <v>0.35859999999999997</v>
      </c>
      <c r="H1086" s="1">
        <v>4404.8999999999996</v>
      </c>
      <c r="I1086" s="2">
        <v>0.36830000000000002</v>
      </c>
    </row>
    <row r="1087" spans="1:9" ht="16" customHeight="1" x14ac:dyDescent="0.15">
      <c r="A1087" s="1" t="s">
        <v>2</v>
      </c>
      <c r="B1087" s="1" t="s">
        <v>315</v>
      </c>
      <c r="C1087" s="1" t="s">
        <v>314</v>
      </c>
      <c r="D1087" s="3">
        <v>0.64474525093127566</v>
      </c>
      <c r="E1087" s="3">
        <f t="shared" si="16"/>
        <v>0.94618834080717484</v>
      </c>
      <c r="F1087" s="1">
        <v>25</v>
      </c>
      <c r="G1087" s="2">
        <v>0.1055</v>
      </c>
      <c r="H1087" s="1">
        <v>1333.4</v>
      </c>
      <c r="I1087" s="2">
        <v>0.1115</v>
      </c>
    </row>
    <row r="1088" spans="1:9" ht="16" customHeight="1" x14ac:dyDescent="0.15">
      <c r="A1088" s="1" t="s">
        <v>2</v>
      </c>
      <c r="B1088" s="1" t="s">
        <v>313</v>
      </c>
      <c r="C1088" s="1" t="s">
        <v>312</v>
      </c>
      <c r="D1088" s="3">
        <v>0.64564852642789206</v>
      </c>
      <c r="E1088" s="3">
        <f t="shared" si="16"/>
        <v>0.93362831858407069</v>
      </c>
      <c r="F1088" s="1">
        <v>15</v>
      </c>
      <c r="G1088" s="2">
        <v>6.3299999999999995E-2</v>
      </c>
      <c r="H1088" s="1">
        <v>811.3</v>
      </c>
      <c r="I1088" s="2">
        <v>6.7799999999999999E-2</v>
      </c>
    </row>
    <row r="1089" spans="1:9" ht="16" customHeight="1" x14ac:dyDescent="0.15">
      <c r="A1089" s="1" t="s">
        <v>2</v>
      </c>
      <c r="B1089" s="1" t="s">
        <v>311</v>
      </c>
      <c r="C1089" s="1" t="s">
        <v>310</v>
      </c>
      <c r="D1089" s="3">
        <v>0.64830111948617619</v>
      </c>
      <c r="E1089" s="3">
        <f t="shared" si="16"/>
        <v>0.93588162762022187</v>
      </c>
      <c r="F1089" s="1">
        <v>18</v>
      </c>
      <c r="G1089" s="2">
        <v>7.5899999999999995E-2</v>
      </c>
      <c r="H1089" s="1">
        <v>970.4</v>
      </c>
      <c r="I1089" s="2">
        <v>8.1100000000000005E-2</v>
      </c>
    </row>
    <row r="1090" spans="1:9" ht="16" customHeight="1" x14ac:dyDescent="0.15">
      <c r="A1090" s="1" t="s">
        <v>2</v>
      </c>
      <c r="B1090" s="1" t="s">
        <v>309</v>
      </c>
      <c r="C1090" s="1" t="s">
        <v>308</v>
      </c>
      <c r="D1090" s="3">
        <v>0.64933923154553763</v>
      </c>
      <c r="E1090" s="3">
        <f t="shared" si="16"/>
        <v>0.97936917278317803</v>
      </c>
      <c r="F1090" s="1">
        <v>117</v>
      </c>
      <c r="G1090" s="2">
        <v>0.49370000000000003</v>
      </c>
      <c r="H1090" s="1">
        <v>6029.3</v>
      </c>
      <c r="I1090" s="2">
        <v>0.50409999999999999</v>
      </c>
    </row>
    <row r="1091" spans="1:9" ht="16" customHeight="1" x14ac:dyDescent="0.15">
      <c r="A1091" s="1" t="s">
        <v>2</v>
      </c>
      <c r="B1091" s="1" t="s">
        <v>307</v>
      </c>
      <c r="C1091" s="1" t="s">
        <v>306</v>
      </c>
      <c r="D1091" s="3">
        <v>0.64998889555494921</v>
      </c>
      <c r="E1091" s="3">
        <f t="shared" ref="E1091:E1154" si="17">G1091/I1091</f>
        <v>0.93472906403940892</v>
      </c>
      <c r="F1091" s="1">
        <v>18</v>
      </c>
      <c r="G1091" s="2">
        <v>7.5899999999999995E-2</v>
      </c>
      <c r="H1091" s="1">
        <v>971.7</v>
      </c>
      <c r="I1091" s="2">
        <v>8.1199999999999994E-2</v>
      </c>
    </row>
    <row r="1092" spans="1:9" ht="16" customHeight="1" x14ac:dyDescent="0.15">
      <c r="A1092" s="1" t="s">
        <v>2</v>
      </c>
      <c r="B1092" s="1" t="s">
        <v>305</v>
      </c>
      <c r="C1092" s="1" t="s">
        <v>304</v>
      </c>
      <c r="D1092" s="3">
        <v>0.65031397126488177</v>
      </c>
      <c r="E1092" s="3">
        <f t="shared" si="17"/>
        <v>0.95228884590586726</v>
      </c>
      <c r="F1092" s="1">
        <v>35</v>
      </c>
      <c r="G1092" s="2">
        <v>0.1477</v>
      </c>
      <c r="H1092" s="1">
        <v>1855.4</v>
      </c>
      <c r="I1092" s="2">
        <v>0.15509999999999999</v>
      </c>
    </row>
    <row r="1093" spans="1:9" ht="16" customHeight="1" x14ac:dyDescent="0.15">
      <c r="A1093" s="1" t="s">
        <v>2</v>
      </c>
      <c r="B1093" s="1" t="s">
        <v>303</v>
      </c>
      <c r="C1093" s="1" t="s">
        <v>302</v>
      </c>
      <c r="D1093" s="3">
        <v>0.65148559055418176</v>
      </c>
      <c r="E1093" s="3">
        <f t="shared" si="17"/>
        <v>0.97181571815718149</v>
      </c>
      <c r="F1093" s="1">
        <v>85</v>
      </c>
      <c r="G1093" s="2">
        <v>0.35859999999999997</v>
      </c>
      <c r="H1093" s="1">
        <v>4413.3999999999996</v>
      </c>
      <c r="I1093" s="2">
        <v>0.36899999999999999</v>
      </c>
    </row>
    <row r="1094" spans="1:9" ht="16" customHeight="1" x14ac:dyDescent="0.15">
      <c r="A1094" s="1" t="s">
        <v>2</v>
      </c>
      <c r="B1094" s="1" t="s">
        <v>301</v>
      </c>
      <c r="C1094" s="1" t="s">
        <v>300</v>
      </c>
      <c r="D1094" s="3">
        <v>0.65181141479873195</v>
      </c>
      <c r="E1094" s="3">
        <f t="shared" si="17"/>
        <v>0.96360820751064669</v>
      </c>
      <c r="F1094" s="1">
        <v>59</v>
      </c>
      <c r="G1094" s="2">
        <v>0.24890000000000001</v>
      </c>
      <c r="H1094" s="1">
        <v>3089.7</v>
      </c>
      <c r="I1094" s="2">
        <v>0.25829999999999997</v>
      </c>
    </row>
    <row r="1095" spans="1:9" ht="16" customHeight="1" x14ac:dyDescent="0.15">
      <c r="A1095" s="1" t="s">
        <v>2</v>
      </c>
      <c r="B1095" s="1" t="s">
        <v>299</v>
      </c>
      <c r="C1095" s="1" t="s">
        <v>298</v>
      </c>
      <c r="D1095" s="3">
        <v>0.66001019309341014</v>
      </c>
      <c r="E1095" s="3">
        <f t="shared" si="17"/>
        <v>0.91144708423326137</v>
      </c>
      <c r="F1095" s="1">
        <v>10</v>
      </c>
      <c r="G1095" s="2">
        <v>4.2200000000000001E-2</v>
      </c>
      <c r="H1095" s="1">
        <v>553.4</v>
      </c>
      <c r="I1095" s="2">
        <v>4.6300000000000001E-2</v>
      </c>
    </row>
    <row r="1096" spans="1:9" ht="16" customHeight="1" x14ac:dyDescent="0.15">
      <c r="A1096" s="1" t="s">
        <v>2</v>
      </c>
      <c r="B1096" s="1" t="s">
        <v>297</v>
      </c>
      <c r="C1096" s="1" t="s">
        <v>296</v>
      </c>
      <c r="D1096" s="3">
        <v>0.66073660375843224</v>
      </c>
      <c r="E1096" s="3">
        <f t="shared" si="17"/>
        <v>0.92465753424657549</v>
      </c>
      <c r="F1096" s="1">
        <v>16</v>
      </c>
      <c r="G1096" s="2">
        <v>6.7500000000000004E-2</v>
      </c>
      <c r="H1096" s="1">
        <v>873</v>
      </c>
      <c r="I1096" s="2">
        <v>7.2999999999999995E-2</v>
      </c>
    </row>
    <row r="1097" spans="1:9" ht="16" customHeight="1" x14ac:dyDescent="0.15">
      <c r="A1097" s="1" t="s">
        <v>2</v>
      </c>
      <c r="B1097" s="1" t="s">
        <v>295</v>
      </c>
      <c r="C1097" s="1" t="s">
        <v>294</v>
      </c>
      <c r="D1097" s="3">
        <v>0.66152996360364624</v>
      </c>
      <c r="E1097" s="3">
        <f t="shared" si="17"/>
        <v>0.89939024390243894</v>
      </c>
      <c r="F1097" s="1">
        <v>7</v>
      </c>
      <c r="G1097" s="2">
        <v>2.9499999999999998E-2</v>
      </c>
      <c r="H1097" s="1">
        <v>392.8</v>
      </c>
      <c r="I1097" s="2">
        <v>3.2800000000000003E-2</v>
      </c>
    </row>
    <row r="1098" spans="1:9" ht="16" customHeight="1" x14ac:dyDescent="0.15">
      <c r="A1098" s="1" t="s">
        <v>2</v>
      </c>
      <c r="B1098" s="1" t="s">
        <v>293</v>
      </c>
      <c r="C1098" s="1" t="s">
        <v>292</v>
      </c>
      <c r="D1098" s="3">
        <v>0.66205939932057944</v>
      </c>
      <c r="E1098" s="3">
        <f t="shared" si="17"/>
        <v>0.98229947376813909</v>
      </c>
      <c r="F1098" s="1">
        <v>146</v>
      </c>
      <c r="G1098" s="2">
        <v>0.61599999999999999</v>
      </c>
      <c r="H1098" s="1">
        <v>7499.9</v>
      </c>
      <c r="I1098" s="2">
        <v>0.62709999999999999</v>
      </c>
    </row>
    <row r="1099" spans="1:9" ht="16" customHeight="1" x14ac:dyDescent="0.15">
      <c r="A1099" s="1" t="s">
        <v>2</v>
      </c>
      <c r="B1099" s="1" t="s">
        <v>291</v>
      </c>
      <c r="C1099" s="1" t="s">
        <v>183</v>
      </c>
      <c r="D1099" s="3">
        <v>0.66524492357933496</v>
      </c>
      <c r="E1099" s="3">
        <f t="shared" si="17"/>
        <v>0.95862068965517244</v>
      </c>
      <c r="F1099" s="1">
        <v>56</v>
      </c>
      <c r="G1099" s="2">
        <v>0.23630000000000001</v>
      </c>
      <c r="H1099" s="1">
        <v>2948.4</v>
      </c>
      <c r="I1099" s="2">
        <v>0.2465</v>
      </c>
    </row>
    <row r="1100" spans="1:9" ht="16" customHeight="1" x14ac:dyDescent="0.15">
      <c r="A1100" s="1" t="s">
        <v>2</v>
      </c>
      <c r="B1100" s="1" t="s">
        <v>290</v>
      </c>
      <c r="C1100" s="1" t="s">
        <v>289</v>
      </c>
      <c r="D1100" s="3">
        <v>0.66757736019491132</v>
      </c>
      <c r="E1100" s="3">
        <f t="shared" si="17"/>
        <v>0.96275167785234894</v>
      </c>
      <c r="F1100" s="1">
        <v>68</v>
      </c>
      <c r="G1100" s="2">
        <v>0.28689999999999999</v>
      </c>
      <c r="H1100" s="1">
        <v>3564.1</v>
      </c>
      <c r="I1100" s="2">
        <v>0.29799999999999999</v>
      </c>
    </row>
    <row r="1101" spans="1:9" ht="16" customHeight="1" x14ac:dyDescent="0.15">
      <c r="A1101" s="1" t="s">
        <v>2</v>
      </c>
      <c r="B1101" s="1" t="s">
        <v>288</v>
      </c>
      <c r="C1101" s="1" t="s">
        <v>287</v>
      </c>
      <c r="D1101" s="3">
        <v>0.66817845026904654</v>
      </c>
      <c r="E1101" s="3">
        <f t="shared" si="17"/>
        <v>0.95778574273197925</v>
      </c>
      <c r="F1101" s="1">
        <v>57</v>
      </c>
      <c r="G1101" s="2">
        <v>0.24049999999999999</v>
      </c>
      <c r="H1101" s="1">
        <v>3002.9</v>
      </c>
      <c r="I1101" s="2">
        <v>0.25109999999999999</v>
      </c>
    </row>
    <row r="1102" spans="1:9" ht="16" customHeight="1" x14ac:dyDescent="0.15">
      <c r="A1102" s="1" t="s">
        <v>2</v>
      </c>
      <c r="B1102" s="1" t="s">
        <v>286</v>
      </c>
      <c r="C1102" s="1" t="s">
        <v>285</v>
      </c>
      <c r="D1102" s="3">
        <v>0.66837893387516456</v>
      </c>
      <c r="E1102" s="3">
        <f t="shared" si="17"/>
        <v>0.96969696969696972</v>
      </c>
      <c r="F1102" s="1">
        <v>91</v>
      </c>
      <c r="G1102" s="2">
        <v>0.38400000000000001</v>
      </c>
      <c r="H1102" s="1">
        <v>4735.8999999999996</v>
      </c>
      <c r="I1102" s="2">
        <v>0.39600000000000002</v>
      </c>
    </row>
    <row r="1103" spans="1:9" ht="16" customHeight="1" x14ac:dyDescent="0.15">
      <c r="A1103" s="1" t="s">
        <v>2</v>
      </c>
      <c r="B1103" s="1" t="s">
        <v>284</v>
      </c>
      <c r="C1103" s="1" t="s">
        <v>283</v>
      </c>
      <c r="D1103" s="3">
        <v>0.6727375470923691</v>
      </c>
      <c r="E1103" s="3">
        <f t="shared" si="17"/>
        <v>0.95629299878591678</v>
      </c>
      <c r="F1103" s="1">
        <v>56</v>
      </c>
      <c r="G1103" s="2">
        <v>0.23630000000000001</v>
      </c>
      <c r="H1103" s="1">
        <v>2955</v>
      </c>
      <c r="I1103" s="2">
        <v>0.24709999999999999</v>
      </c>
    </row>
    <row r="1104" spans="1:9" ht="16" customHeight="1" x14ac:dyDescent="0.15">
      <c r="A1104" s="1" t="s">
        <v>2</v>
      </c>
      <c r="B1104" s="1" t="s">
        <v>282</v>
      </c>
      <c r="C1104" s="1" t="s">
        <v>281</v>
      </c>
      <c r="D1104" s="3">
        <v>0.67502874758613318</v>
      </c>
      <c r="E1104" s="3">
        <f t="shared" si="17"/>
        <v>0.97805092186128195</v>
      </c>
      <c r="F1104" s="1">
        <v>132</v>
      </c>
      <c r="G1104" s="2">
        <v>0.55700000000000005</v>
      </c>
      <c r="H1104" s="1">
        <v>6811.4</v>
      </c>
      <c r="I1104" s="2">
        <v>0.56950000000000001</v>
      </c>
    </row>
    <row r="1105" spans="1:9" ht="16" customHeight="1" x14ac:dyDescent="0.15">
      <c r="A1105" s="1" t="s">
        <v>2</v>
      </c>
      <c r="B1105" s="1" t="s">
        <v>280</v>
      </c>
      <c r="C1105" s="1" t="s">
        <v>279</v>
      </c>
      <c r="D1105" s="3">
        <v>0.67556898665101528</v>
      </c>
      <c r="E1105" s="3">
        <f t="shared" si="17"/>
        <v>0.966316356777149</v>
      </c>
      <c r="F1105" s="1">
        <v>85</v>
      </c>
      <c r="G1105" s="2">
        <v>0.35859999999999997</v>
      </c>
      <c r="H1105" s="1">
        <v>4438.7</v>
      </c>
      <c r="I1105" s="2">
        <v>0.37109999999999999</v>
      </c>
    </row>
    <row r="1106" spans="1:9" ht="16" customHeight="1" x14ac:dyDescent="0.15">
      <c r="A1106" s="1" t="s">
        <v>2</v>
      </c>
      <c r="B1106" s="1" t="s">
        <v>278</v>
      </c>
      <c r="C1106" s="1" t="s">
        <v>277</v>
      </c>
      <c r="D1106" s="3">
        <v>0.67848018789060527</v>
      </c>
      <c r="E1106" s="3">
        <f t="shared" si="17"/>
        <v>0.91777509068923824</v>
      </c>
      <c r="F1106" s="1">
        <v>18</v>
      </c>
      <c r="G1106" s="2">
        <v>7.5899999999999995E-2</v>
      </c>
      <c r="H1106" s="1">
        <v>988.7</v>
      </c>
      <c r="I1106" s="2">
        <v>8.2699999999999996E-2</v>
      </c>
    </row>
    <row r="1107" spans="1:9" ht="16" customHeight="1" x14ac:dyDescent="0.15">
      <c r="A1107" s="1" t="s">
        <v>2</v>
      </c>
      <c r="B1107" s="1" t="s">
        <v>276</v>
      </c>
      <c r="C1107" s="1" t="s">
        <v>275</v>
      </c>
      <c r="D1107" s="3">
        <v>0.68276810583355718</v>
      </c>
      <c r="E1107" s="3">
        <f t="shared" si="17"/>
        <v>0.94528400208441909</v>
      </c>
      <c r="F1107" s="1">
        <v>43</v>
      </c>
      <c r="G1107" s="2">
        <v>0.18140000000000001</v>
      </c>
      <c r="H1107" s="1">
        <v>2295.5</v>
      </c>
      <c r="I1107" s="2">
        <v>0.19189999999999999</v>
      </c>
    </row>
    <row r="1108" spans="1:9" ht="16" customHeight="1" x14ac:dyDescent="0.15">
      <c r="A1108" s="1" t="s">
        <v>2</v>
      </c>
      <c r="B1108" s="1" t="s">
        <v>274</v>
      </c>
      <c r="C1108" s="1" t="s">
        <v>273</v>
      </c>
      <c r="D1108" s="3">
        <v>0.68440871723374452</v>
      </c>
      <c r="E1108" s="3">
        <f t="shared" si="17"/>
        <v>0.96292070735881341</v>
      </c>
      <c r="F1108" s="1">
        <v>80</v>
      </c>
      <c r="G1108" s="2">
        <v>0.33760000000000001</v>
      </c>
      <c r="H1108" s="1">
        <v>4193.1000000000004</v>
      </c>
      <c r="I1108" s="2">
        <v>0.35060000000000002</v>
      </c>
    </row>
    <row r="1109" spans="1:9" ht="16" customHeight="1" x14ac:dyDescent="0.15">
      <c r="A1109" s="1" t="s">
        <v>2</v>
      </c>
      <c r="B1109" s="1" t="s">
        <v>272</v>
      </c>
      <c r="C1109" s="1" t="s">
        <v>271</v>
      </c>
      <c r="D1109" s="3">
        <v>0.68777054971129603</v>
      </c>
      <c r="E1109" s="3">
        <f t="shared" si="17"/>
        <v>0.9525107045543012</v>
      </c>
      <c r="F1109" s="1">
        <v>58</v>
      </c>
      <c r="G1109" s="2">
        <v>0.2447</v>
      </c>
      <c r="H1109" s="1">
        <v>3072.2</v>
      </c>
      <c r="I1109" s="2">
        <v>0.25690000000000002</v>
      </c>
    </row>
    <row r="1110" spans="1:9" ht="16" customHeight="1" x14ac:dyDescent="0.15">
      <c r="A1110" s="1" t="s">
        <v>2</v>
      </c>
      <c r="B1110" s="1" t="s">
        <v>270</v>
      </c>
      <c r="C1110" s="1" t="s">
        <v>269</v>
      </c>
      <c r="D1110" s="3">
        <v>0.69211718168873038</v>
      </c>
      <c r="E1110" s="3">
        <f t="shared" si="17"/>
        <v>0.98521208976520935</v>
      </c>
      <c r="F1110" s="1">
        <v>180</v>
      </c>
      <c r="G1110" s="2">
        <v>0.75949999999999995</v>
      </c>
      <c r="H1110" s="1">
        <v>9220.6</v>
      </c>
      <c r="I1110" s="2">
        <v>0.77090000000000003</v>
      </c>
    </row>
    <row r="1111" spans="1:9" ht="16" customHeight="1" x14ac:dyDescent="0.15">
      <c r="A1111" s="1" t="s">
        <v>2</v>
      </c>
      <c r="B1111" s="1" t="s">
        <v>268</v>
      </c>
      <c r="C1111" s="1" t="s">
        <v>267</v>
      </c>
      <c r="D1111" s="3">
        <v>0.69246332680864342</v>
      </c>
      <c r="E1111" s="3">
        <f t="shared" si="17"/>
        <v>0.94703770197486536</v>
      </c>
      <c r="F1111" s="1">
        <v>50</v>
      </c>
      <c r="G1111" s="2">
        <v>0.21099999999999999</v>
      </c>
      <c r="H1111" s="1">
        <v>2665.1</v>
      </c>
      <c r="I1111" s="2">
        <v>0.2228</v>
      </c>
    </row>
    <row r="1112" spans="1:9" ht="16" customHeight="1" x14ac:dyDescent="0.15">
      <c r="A1112" s="1" t="s">
        <v>2</v>
      </c>
      <c r="B1112" s="1" t="s">
        <v>266</v>
      </c>
      <c r="C1112" s="1" t="s">
        <v>265</v>
      </c>
      <c r="D1112" s="3">
        <v>0.69572556469845104</v>
      </c>
      <c r="E1112" s="3">
        <f t="shared" si="17"/>
        <v>0.89084507042253513</v>
      </c>
      <c r="F1112" s="1">
        <v>12</v>
      </c>
      <c r="G1112" s="2">
        <v>5.0599999999999999E-2</v>
      </c>
      <c r="H1112" s="1">
        <v>678.8</v>
      </c>
      <c r="I1112" s="2">
        <v>5.6800000000000003E-2</v>
      </c>
    </row>
    <row r="1113" spans="1:9" ht="16" customHeight="1" x14ac:dyDescent="0.15">
      <c r="A1113" s="1" t="s">
        <v>2</v>
      </c>
      <c r="B1113" s="1" t="s">
        <v>264</v>
      </c>
      <c r="C1113" s="1" t="s">
        <v>263</v>
      </c>
      <c r="D1113" s="3">
        <v>0.70124356405887733</v>
      </c>
      <c r="E1113" s="3">
        <f t="shared" si="17"/>
        <v>0.92700212615166544</v>
      </c>
      <c r="F1113" s="1">
        <v>31</v>
      </c>
      <c r="G1113" s="2">
        <v>0.1308</v>
      </c>
      <c r="H1113" s="1">
        <v>1687.3</v>
      </c>
      <c r="I1113" s="2">
        <v>0.1411</v>
      </c>
    </row>
    <row r="1114" spans="1:9" ht="16" customHeight="1" x14ac:dyDescent="0.15">
      <c r="A1114" s="1" t="s">
        <v>2</v>
      </c>
      <c r="B1114" s="1" t="s">
        <v>262</v>
      </c>
      <c r="C1114" s="1" t="s">
        <v>261</v>
      </c>
      <c r="D1114" s="3">
        <v>0.70131369192161797</v>
      </c>
      <c r="E1114" s="3">
        <f t="shared" si="17"/>
        <v>0.94056463595839535</v>
      </c>
      <c r="F1114" s="1">
        <v>45</v>
      </c>
      <c r="G1114" s="2">
        <v>0.18990000000000001</v>
      </c>
      <c r="H1114" s="1">
        <v>2415.1</v>
      </c>
      <c r="I1114" s="2">
        <v>0.2019</v>
      </c>
    </row>
    <row r="1115" spans="1:9" ht="16" customHeight="1" x14ac:dyDescent="0.15">
      <c r="A1115" s="1" t="s">
        <v>2</v>
      </c>
      <c r="B1115" s="1" t="s">
        <v>260</v>
      </c>
      <c r="C1115" s="1" t="s">
        <v>259</v>
      </c>
      <c r="D1115" s="3">
        <v>0.70194515836162141</v>
      </c>
      <c r="E1115" s="3">
        <f t="shared" si="17"/>
        <v>0.92152103559870546</v>
      </c>
      <c r="F1115" s="1">
        <v>27</v>
      </c>
      <c r="G1115" s="2">
        <v>0.1139</v>
      </c>
      <c r="H1115" s="1">
        <v>1478.9</v>
      </c>
      <c r="I1115" s="2">
        <v>0.1236</v>
      </c>
    </row>
    <row r="1116" spans="1:9" ht="16" customHeight="1" x14ac:dyDescent="0.15">
      <c r="A1116" s="1" t="s">
        <v>2</v>
      </c>
      <c r="B1116" s="1" t="s">
        <v>258</v>
      </c>
      <c r="C1116" s="1" t="s">
        <v>257</v>
      </c>
      <c r="D1116" s="3">
        <v>0.70525206575082255</v>
      </c>
      <c r="E1116" s="3">
        <f t="shared" si="17"/>
        <v>0.97818181818181804</v>
      </c>
      <c r="F1116" s="1">
        <v>153</v>
      </c>
      <c r="G1116" s="2">
        <v>0.64559999999999995</v>
      </c>
      <c r="H1116" s="1">
        <v>7894.3</v>
      </c>
      <c r="I1116" s="2">
        <v>0.66</v>
      </c>
    </row>
    <row r="1117" spans="1:9" ht="16" customHeight="1" x14ac:dyDescent="0.15">
      <c r="A1117" s="1" t="s">
        <v>2</v>
      </c>
      <c r="B1117" s="1" t="s">
        <v>256</v>
      </c>
      <c r="C1117" s="1" t="s">
        <v>255</v>
      </c>
      <c r="D1117" s="3">
        <v>0.70546367311006464</v>
      </c>
      <c r="E1117" s="3">
        <f t="shared" si="17"/>
        <v>0.8804554079696395</v>
      </c>
      <c r="F1117" s="1">
        <v>11</v>
      </c>
      <c r="G1117" s="2">
        <v>4.6399999999999997E-2</v>
      </c>
      <c r="H1117" s="1">
        <v>629.9</v>
      </c>
      <c r="I1117" s="2">
        <v>5.2699999999999997E-2</v>
      </c>
    </row>
    <row r="1118" spans="1:9" ht="16" customHeight="1" x14ac:dyDescent="0.15">
      <c r="A1118" s="1" t="s">
        <v>2</v>
      </c>
      <c r="B1118" s="1" t="s">
        <v>254</v>
      </c>
      <c r="C1118" s="1" t="s">
        <v>253</v>
      </c>
      <c r="D1118" s="3">
        <v>0.70694670346045008</v>
      </c>
      <c r="E1118" s="3">
        <f t="shared" si="17"/>
        <v>0.8897893030794165</v>
      </c>
      <c r="F1118" s="1">
        <v>13</v>
      </c>
      <c r="G1118" s="2">
        <v>5.4899999999999997E-2</v>
      </c>
      <c r="H1118" s="1">
        <v>738.2</v>
      </c>
      <c r="I1118" s="2">
        <v>6.1699999999999998E-2</v>
      </c>
    </row>
    <row r="1119" spans="1:9" ht="16" customHeight="1" x14ac:dyDescent="0.15">
      <c r="A1119" s="1" t="s">
        <v>2</v>
      </c>
      <c r="B1119" s="1" t="s">
        <v>252</v>
      </c>
      <c r="C1119" s="1" t="s">
        <v>251</v>
      </c>
      <c r="D1119" s="3">
        <v>0.70722953870511207</v>
      </c>
      <c r="E1119" s="3">
        <f t="shared" si="17"/>
        <v>0.93513513513513513</v>
      </c>
      <c r="F1119" s="1">
        <v>41</v>
      </c>
      <c r="G1119" s="2">
        <v>0.17299999999999999</v>
      </c>
      <c r="H1119" s="1">
        <v>2213.1999999999998</v>
      </c>
      <c r="I1119" s="2">
        <v>0.185</v>
      </c>
    </row>
    <row r="1120" spans="1:9" ht="16" customHeight="1" x14ac:dyDescent="0.15">
      <c r="A1120" s="1" t="s">
        <v>2</v>
      </c>
      <c r="B1120" s="4" t="s">
        <v>250</v>
      </c>
      <c r="C1120" s="1" t="s">
        <v>249</v>
      </c>
      <c r="D1120" s="3">
        <v>0.71326661099316746</v>
      </c>
      <c r="E1120" s="3">
        <f t="shared" si="17"/>
        <v>0.8928571428571429</v>
      </c>
      <c r="F1120" s="1">
        <v>16</v>
      </c>
      <c r="G1120" s="2">
        <v>6.7500000000000004E-2</v>
      </c>
      <c r="H1120" s="1">
        <v>903.6</v>
      </c>
      <c r="I1120" s="2">
        <v>7.5600000000000001E-2</v>
      </c>
    </row>
    <row r="1121" spans="1:9" ht="16" customHeight="1" x14ac:dyDescent="0.15">
      <c r="A1121" s="1" t="s">
        <v>2</v>
      </c>
      <c r="B1121" s="1" t="s">
        <v>248</v>
      </c>
      <c r="C1121" s="1" t="s">
        <v>247</v>
      </c>
      <c r="D1121" s="3">
        <v>0.71462310581605726</v>
      </c>
      <c r="E1121" s="3">
        <f t="shared" si="17"/>
        <v>0.98682179745933751</v>
      </c>
      <c r="F1121" s="1">
        <v>197</v>
      </c>
      <c r="G1121" s="2">
        <v>0.83120000000000005</v>
      </c>
      <c r="H1121" s="1">
        <v>10074.6</v>
      </c>
      <c r="I1121" s="2">
        <v>0.84230000000000005</v>
      </c>
    </row>
    <row r="1122" spans="1:9" ht="16" customHeight="1" x14ac:dyDescent="0.15">
      <c r="A1122" s="1" t="s">
        <v>2</v>
      </c>
      <c r="B1122" s="1" t="s">
        <v>246</v>
      </c>
      <c r="C1122" s="1" t="s">
        <v>245</v>
      </c>
      <c r="D1122" s="3">
        <v>0.72419107910630731</v>
      </c>
      <c r="E1122" s="3">
        <f t="shared" si="17"/>
        <v>0.82745098039215692</v>
      </c>
      <c r="F1122" s="1">
        <v>5</v>
      </c>
      <c r="G1122" s="2">
        <v>2.1100000000000001E-2</v>
      </c>
      <c r="H1122" s="1">
        <v>305.3</v>
      </c>
      <c r="I1122" s="2">
        <v>2.5499999999999998E-2</v>
      </c>
    </row>
    <row r="1123" spans="1:9" ht="16" customHeight="1" x14ac:dyDescent="0.15">
      <c r="A1123" s="1" t="s">
        <v>2</v>
      </c>
      <c r="B1123" s="1" t="s">
        <v>244</v>
      </c>
      <c r="C1123" s="1" t="s">
        <v>243</v>
      </c>
      <c r="D1123" s="3">
        <v>0.72535071229203751</v>
      </c>
      <c r="E1123" s="3">
        <f t="shared" si="17"/>
        <v>0.96567370289998022</v>
      </c>
      <c r="F1123" s="1">
        <v>116</v>
      </c>
      <c r="G1123" s="2">
        <v>0.48949999999999999</v>
      </c>
      <c r="H1123" s="1">
        <v>6063.3</v>
      </c>
      <c r="I1123" s="2">
        <v>0.50690000000000002</v>
      </c>
    </row>
    <row r="1124" spans="1:9" ht="16" customHeight="1" x14ac:dyDescent="0.15">
      <c r="A1124" s="1" t="s">
        <v>2</v>
      </c>
      <c r="B1124" s="1" t="s">
        <v>242</v>
      </c>
      <c r="C1124" s="1" t="s">
        <v>241</v>
      </c>
      <c r="D1124" s="3">
        <v>0.72542325099014116</v>
      </c>
      <c r="E1124" s="3">
        <f t="shared" si="17"/>
        <v>0.98743370993774504</v>
      </c>
      <c r="F1124" s="1">
        <v>203</v>
      </c>
      <c r="G1124" s="2">
        <v>0.85650000000000004</v>
      </c>
      <c r="H1124" s="1">
        <v>10374.200000000001</v>
      </c>
      <c r="I1124" s="2">
        <v>0.86739999999999995</v>
      </c>
    </row>
    <row r="1125" spans="1:9" ht="16" customHeight="1" x14ac:dyDescent="0.15">
      <c r="A1125" s="1" t="s">
        <v>2</v>
      </c>
      <c r="B1125" s="1" t="s">
        <v>240</v>
      </c>
      <c r="C1125" s="1" t="s">
        <v>239</v>
      </c>
      <c r="D1125" s="3">
        <v>0.72811228867077071</v>
      </c>
      <c r="E1125" s="3">
        <f t="shared" si="17"/>
        <v>0.79874213836477981</v>
      </c>
      <c r="F1125" s="1">
        <v>3</v>
      </c>
      <c r="G1125" s="2">
        <v>1.2699999999999999E-2</v>
      </c>
      <c r="H1125" s="1">
        <v>190.4</v>
      </c>
      <c r="I1125" s="2">
        <v>1.5900000000000001E-2</v>
      </c>
    </row>
    <row r="1126" spans="1:9" ht="16" customHeight="1" x14ac:dyDescent="0.15">
      <c r="A1126" s="1" t="s">
        <v>2</v>
      </c>
      <c r="B1126" s="1" t="s">
        <v>238</v>
      </c>
      <c r="C1126" s="1" t="s">
        <v>237</v>
      </c>
      <c r="D1126" s="3">
        <v>0.72978887426905681</v>
      </c>
      <c r="E1126" s="3">
        <f t="shared" si="17"/>
        <v>0.96735143066764484</v>
      </c>
      <c r="F1126" s="1">
        <v>125</v>
      </c>
      <c r="G1126" s="2">
        <v>0.52739999999999998</v>
      </c>
      <c r="H1126" s="1">
        <v>6521.2</v>
      </c>
      <c r="I1126" s="2">
        <v>0.54520000000000002</v>
      </c>
    </row>
    <row r="1127" spans="1:9" ht="16" customHeight="1" x14ac:dyDescent="0.15">
      <c r="A1127" s="1" t="s">
        <v>2</v>
      </c>
      <c r="B1127" s="1" t="s">
        <v>236</v>
      </c>
      <c r="C1127" s="1" t="s">
        <v>235</v>
      </c>
      <c r="D1127" s="3">
        <v>0.73572416964571963</v>
      </c>
      <c r="E1127" s="3">
        <f t="shared" si="17"/>
        <v>0.92290869327501368</v>
      </c>
      <c r="F1127" s="1">
        <v>40</v>
      </c>
      <c r="G1127" s="2">
        <v>0.16880000000000001</v>
      </c>
      <c r="H1127" s="1">
        <v>2188</v>
      </c>
      <c r="I1127" s="2">
        <v>0.18290000000000001</v>
      </c>
    </row>
    <row r="1128" spans="1:9" ht="16" customHeight="1" x14ac:dyDescent="0.15">
      <c r="A1128" s="1" t="s">
        <v>2</v>
      </c>
      <c r="B1128" s="1" t="s">
        <v>234</v>
      </c>
      <c r="C1128" s="1" t="s">
        <v>233</v>
      </c>
      <c r="D1128" s="3">
        <v>0.73587132919511322</v>
      </c>
      <c r="E1128" s="3">
        <f t="shared" si="17"/>
        <v>0.98063266623628143</v>
      </c>
      <c r="F1128" s="1">
        <v>180</v>
      </c>
      <c r="G1128" s="2">
        <v>0.75949999999999995</v>
      </c>
      <c r="H1128" s="1">
        <v>9262.9</v>
      </c>
      <c r="I1128" s="2">
        <v>0.77449999999999997</v>
      </c>
    </row>
    <row r="1129" spans="1:9" ht="16" customHeight="1" x14ac:dyDescent="0.15">
      <c r="A1129" s="1" t="s">
        <v>2</v>
      </c>
      <c r="B1129" s="1" t="s">
        <v>232</v>
      </c>
      <c r="C1129" s="1" t="s">
        <v>231</v>
      </c>
      <c r="D1129" s="3">
        <v>0.73837754987520732</v>
      </c>
      <c r="E1129" s="3">
        <f t="shared" si="17"/>
        <v>0.92618453865336658</v>
      </c>
      <c r="F1129" s="1">
        <v>44</v>
      </c>
      <c r="G1129" s="2">
        <v>0.1857</v>
      </c>
      <c r="H1129" s="1">
        <v>2398.1999999999998</v>
      </c>
      <c r="I1129" s="2">
        <v>0.20050000000000001</v>
      </c>
    </row>
    <row r="1130" spans="1:9" ht="16" customHeight="1" x14ac:dyDescent="0.15">
      <c r="A1130" s="1" t="s">
        <v>2</v>
      </c>
      <c r="B1130" s="1" t="s">
        <v>230</v>
      </c>
      <c r="C1130" s="1" t="s">
        <v>229</v>
      </c>
      <c r="D1130" s="3">
        <v>0.73933806488953191</v>
      </c>
      <c r="E1130" s="3">
        <f t="shared" si="17"/>
        <v>0.83870967741935476</v>
      </c>
      <c r="F1130" s="1">
        <v>8</v>
      </c>
      <c r="G1130" s="2">
        <v>3.3799999999999997E-2</v>
      </c>
      <c r="H1130" s="1">
        <v>481.9</v>
      </c>
      <c r="I1130" s="2">
        <v>4.0300000000000002E-2</v>
      </c>
    </row>
    <row r="1131" spans="1:9" ht="16" customHeight="1" x14ac:dyDescent="0.15">
      <c r="A1131" s="1" t="s">
        <v>2</v>
      </c>
      <c r="B1131" s="1" t="s">
        <v>228</v>
      </c>
      <c r="C1131" s="1" t="s">
        <v>227</v>
      </c>
      <c r="D1131" s="3">
        <v>0.74296971167579984</v>
      </c>
      <c r="E1131" s="3">
        <f t="shared" si="17"/>
        <v>0.87867647058823528</v>
      </c>
      <c r="F1131" s="1">
        <v>17</v>
      </c>
      <c r="G1131" s="2">
        <v>7.17E-2</v>
      </c>
      <c r="H1131" s="1">
        <v>976.1</v>
      </c>
      <c r="I1131" s="2">
        <v>8.1600000000000006E-2</v>
      </c>
    </row>
    <row r="1132" spans="1:9" ht="16" customHeight="1" x14ac:dyDescent="0.15">
      <c r="A1132" s="1" t="s">
        <v>2</v>
      </c>
      <c r="B1132" s="1" t="s">
        <v>226</v>
      </c>
      <c r="C1132" s="1" t="s">
        <v>225</v>
      </c>
      <c r="D1132" s="3">
        <v>0.74304401236193984</v>
      </c>
      <c r="E1132" s="3">
        <f t="shared" si="17"/>
        <v>0.89646017699115044</v>
      </c>
      <c r="F1132" s="1">
        <v>24</v>
      </c>
      <c r="G1132" s="2">
        <v>0.1013</v>
      </c>
      <c r="H1132" s="1">
        <v>1351.8</v>
      </c>
      <c r="I1132" s="2">
        <v>0.113</v>
      </c>
    </row>
    <row r="1133" spans="1:9" ht="16" customHeight="1" x14ac:dyDescent="0.15">
      <c r="A1133" s="1" t="s">
        <v>2</v>
      </c>
      <c r="B1133" s="1" t="s">
        <v>224</v>
      </c>
      <c r="C1133" s="1" t="s">
        <v>223</v>
      </c>
      <c r="D1133" s="3">
        <v>0.74482945967136516</v>
      </c>
      <c r="E1133" s="3">
        <f t="shared" si="17"/>
        <v>0.96642769714985133</v>
      </c>
      <c r="F1133" s="1">
        <v>131</v>
      </c>
      <c r="G1133" s="2">
        <v>0.55269999999999997</v>
      </c>
      <c r="H1133" s="1">
        <v>6840.1</v>
      </c>
      <c r="I1133" s="2">
        <v>0.57189999999999996</v>
      </c>
    </row>
    <row r="1134" spans="1:9" ht="16" customHeight="1" x14ac:dyDescent="0.15">
      <c r="A1134" s="1" t="s">
        <v>2</v>
      </c>
      <c r="B1134" s="1" t="s">
        <v>222</v>
      </c>
      <c r="C1134" s="1" t="s">
        <v>221</v>
      </c>
      <c r="D1134" s="3">
        <v>0.7457237915147571</v>
      </c>
      <c r="E1134" s="3">
        <f t="shared" si="17"/>
        <v>0.91395908543922999</v>
      </c>
      <c r="F1134" s="1">
        <v>36</v>
      </c>
      <c r="G1134" s="2">
        <v>0.15190000000000001</v>
      </c>
      <c r="H1134" s="1">
        <v>1987.4</v>
      </c>
      <c r="I1134" s="2">
        <v>0.16619999999999999</v>
      </c>
    </row>
    <row r="1135" spans="1:9" ht="16" customHeight="1" x14ac:dyDescent="0.15">
      <c r="A1135" s="1" t="s">
        <v>2</v>
      </c>
      <c r="B1135" s="1" t="s">
        <v>220</v>
      </c>
      <c r="C1135" s="1" t="s">
        <v>219</v>
      </c>
      <c r="D1135" s="3">
        <v>0.7469926001420939</v>
      </c>
      <c r="E1135" s="3">
        <f t="shared" si="17"/>
        <v>0.91600000000000004</v>
      </c>
      <c r="F1135" s="1">
        <v>38</v>
      </c>
      <c r="G1135" s="2">
        <v>0.1603</v>
      </c>
      <c r="H1135" s="1">
        <v>2093.3000000000002</v>
      </c>
      <c r="I1135" s="2">
        <v>0.17499999999999999</v>
      </c>
    </row>
    <row r="1136" spans="1:9" ht="16" customHeight="1" x14ac:dyDescent="0.15">
      <c r="A1136" s="1" t="s">
        <v>2</v>
      </c>
      <c r="B1136" s="1" t="s">
        <v>218</v>
      </c>
      <c r="C1136" s="1" t="s">
        <v>217</v>
      </c>
      <c r="D1136" s="3">
        <v>0.74841323525835002</v>
      </c>
      <c r="E1136" s="3">
        <f t="shared" si="17"/>
        <v>0.95959390862944172</v>
      </c>
      <c r="F1136" s="1">
        <v>112</v>
      </c>
      <c r="G1136" s="2">
        <v>0.47260000000000002</v>
      </c>
      <c r="H1136" s="1">
        <v>5890</v>
      </c>
      <c r="I1136" s="2">
        <v>0.49249999999999999</v>
      </c>
    </row>
    <row r="1137" spans="1:9" ht="16" customHeight="1" x14ac:dyDescent="0.15">
      <c r="A1137" s="1" t="s">
        <v>2</v>
      </c>
      <c r="B1137" s="1" t="s">
        <v>216</v>
      </c>
      <c r="C1137" s="1" t="s">
        <v>215</v>
      </c>
      <c r="D1137" s="3">
        <v>0.75216467221153438</v>
      </c>
      <c r="E1137" s="3">
        <f t="shared" si="17"/>
        <v>0.9242355089000458</v>
      </c>
      <c r="F1137" s="1">
        <v>48</v>
      </c>
      <c r="G1137" s="2">
        <v>0.20250000000000001</v>
      </c>
      <c r="H1137" s="1">
        <v>2620</v>
      </c>
      <c r="I1137" s="2">
        <v>0.21909999999999999</v>
      </c>
    </row>
    <row r="1138" spans="1:9" ht="16" customHeight="1" x14ac:dyDescent="0.15">
      <c r="A1138" s="1" t="s">
        <v>2</v>
      </c>
      <c r="B1138" s="1" t="s">
        <v>214</v>
      </c>
      <c r="C1138" s="1" t="s">
        <v>213</v>
      </c>
      <c r="D1138" s="3">
        <v>0.75904060879046653</v>
      </c>
      <c r="E1138" s="3">
        <f t="shared" si="17"/>
        <v>0.90967365967365954</v>
      </c>
      <c r="F1138" s="1">
        <v>37</v>
      </c>
      <c r="G1138" s="2">
        <v>0.15609999999999999</v>
      </c>
      <c r="H1138" s="1">
        <v>2052.1</v>
      </c>
      <c r="I1138" s="2">
        <v>0.1716</v>
      </c>
    </row>
    <row r="1139" spans="1:9" ht="16" customHeight="1" x14ac:dyDescent="0.15">
      <c r="A1139" s="1" t="s">
        <v>2</v>
      </c>
      <c r="B1139" s="1" t="s">
        <v>212</v>
      </c>
      <c r="C1139" s="1" t="s">
        <v>211</v>
      </c>
      <c r="D1139" s="3">
        <v>0.75934428576532875</v>
      </c>
      <c r="E1139" s="3">
        <f t="shared" si="17"/>
        <v>0.92802878848460624</v>
      </c>
      <c r="F1139" s="1">
        <v>55</v>
      </c>
      <c r="G1139" s="2">
        <v>0.2321</v>
      </c>
      <c r="H1139" s="1">
        <v>2991.4</v>
      </c>
      <c r="I1139" s="2">
        <v>0.25009999999999999</v>
      </c>
    </row>
    <row r="1140" spans="1:9" ht="16" customHeight="1" x14ac:dyDescent="0.15">
      <c r="A1140" s="1" t="s">
        <v>2</v>
      </c>
      <c r="B1140" s="1" t="s">
        <v>210</v>
      </c>
      <c r="C1140" s="1" t="s">
        <v>209</v>
      </c>
      <c r="D1140" s="3">
        <v>0.76154958032561693</v>
      </c>
      <c r="E1140" s="3">
        <f t="shared" si="17"/>
        <v>0.97965297715640998</v>
      </c>
      <c r="F1140" s="1">
        <v>186</v>
      </c>
      <c r="G1140" s="2">
        <v>0.78480000000000005</v>
      </c>
      <c r="H1140" s="1">
        <v>9581.5</v>
      </c>
      <c r="I1140" s="2">
        <v>0.80110000000000003</v>
      </c>
    </row>
    <row r="1141" spans="1:9" ht="16" customHeight="1" x14ac:dyDescent="0.15">
      <c r="A1141" s="1" t="s">
        <v>2</v>
      </c>
      <c r="B1141" s="1" t="s">
        <v>208</v>
      </c>
      <c r="C1141" s="1" t="s">
        <v>207</v>
      </c>
      <c r="D1141" s="3">
        <v>0.76666909373247938</v>
      </c>
      <c r="E1141" s="3">
        <f t="shared" si="17"/>
        <v>0.91729678638941392</v>
      </c>
      <c r="F1141" s="1">
        <v>46</v>
      </c>
      <c r="G1141" s="2">
        <v>0.19409999999999999</v>
      </c>
      <c r="H1141" s="1">
        <v>2531.3000000000002</v>
      </c>
      <c r="I1141" s="2">
        <v>0.21160000000000001</v>
      </c>
    </row>
    <row r="1142" spans="1:9" ht="16" customHeight="1" x14ac:dyDescent="0.15">
      <c r="A1142" s="1" t="s">
        <v>2</v>
      </c>
      <c r="B1142" s="1" t="s">
        <v>206</v>
      </c>
      <c r="C1142" s="1" t="s">
        <v>205</v>
      </c>
      <c r="D1142" s="3">
        <v>0.76697582271167852</v>
      </c>
      <c r="E1142" s="3">
        <f t="shared" si="17"/>
        <v>0.84722222222222221</v>
      </c>
      <c r="F1142" s="1">
        <v>13</v>
      </c>
      <c r="G1142" s="2">
        <v>5.4899999999999997E-2</v>
      </c>
      <c r="H1142" s="1">
        <v>774.8</v>
      </c>
      <c r="I1142" s="2">
        <v>6.4799999999999996E-2</v>
      </c>
    </row>
    <row r="1143" spans="1:9" ht="16" customHeight="1" x14ac:dyDescent="0.15">
      <c r="A1143" s="1" t="s">
        <v>2</v>
      </c>
      <c r="B1143" s="1" t="s">
        <v>204</v>
      </c>
      <c r="C1143" s="1" t="s">
        <v>203</v>
      </c>
      <c r="D1143" s="3">
        <v>0.76751289374050635</v>
      </c>
      <c r="E1143" s="3">
        <f t="shared" si="17"/>
        <v>0.96255660048763481</v>
      </c>
      <c r="F1143" s="1">
        <v>131</v>
      </c>
      <c r="G1143" s="2">
        <v>0.55269999999999997</v>
      </c>
      <c r="H1143" s="1">
        <v>6868</v>
      </c>
      <c r="I1143" s="2">
        <v>0.57420000000000004</v>
      </c>
    </row>
    <row r="1144" spans="1:9" ht="16" customHeight="1" x14ac:dyDescent="0.15">
      <c r="A1144" s="1" t="s">
        <v>2</v>
      </c>
      <c r="B1144" s="1" t="s">
        <v>202</v>
      </c>
      <c r="C1144" s="1" t="s">
        <v>201</v>
      </c>
      <c r="D1144" s="3">
        <v>0.7677431821501628</v>
      </c>
      <c r="E1144" s="3">
        <f t="shared" si="17"/>
        <v>0.958206106870229</v>
      </c>
      <c r="F1144" s="1">
        <v>119</v>
      </c>
      <c r="G1144" s="2">
        <v>0.50209999999999999</v>
      </c>
      <c r="H1144" s="1">
        <v>6266.9</v>
      </c>
      <c r="I1144" s="2">
        <v>0.52400000000000002</v>
      </c>
    </row>
    <row r="1145" spans="1:9" ht="16" customHeight="1" x14ac:dyDescent="0.15">
      <c r="A1145" s="1" t="s">
        <v>2</v>
      </c>
      <c r="B1145" s="1" t="s">
        <v>200</v>
      </c>
      <c r="C1145" s="1" t="s">
        <v>199</v>
      </c>
      <c r="D1145" s="3">
        <v>0.7677431821501628</v>
      </c>
      <c r="E1145" s="3">
        <f t="shared" si="17"/>
        <v>0.92991329479768792</v>
      </c>
      <c r="F1145" s="1">
        <v>61</v>
      </c>
      <c r="G1145" s="2">
        <v>0.25740000000000002</v>
      </c>
      <c r="H1145" s="1">
        <v>3311.1</v>
      </c>
      <c r="I1145" s="2">
        <v>0.27679999999999999</v>
      </c>
    </row>
    <row r="1146" spans="1:9" ht="16" customHeight="1" x14ac:dyDescent="0.15">
      <c r="A1146" s="1" t="s">
        <v>2</v>
      </c>
      <c r="B1146" s="1" t="s">
        <v>198</v>
      </c>
      <c r="C1146" s="1" t="s">
        <v>197</v>
      </c>
      <c r="D1146" s="3">
        <v>0.76874189731116027</v>
      </c>
      <c r="E1146" s="3">
        <f t="shared" si="17"/>
        <v>0.85540540540540533</v>
      </c>
      <c r="F1146" s="1">
        <v>15</v>
      </c>
      <c r="G1146" s="2">
        <v>6.3299999999999995E-2</v>
      </c>
      <c r="H1146" s="1">
        <v>885</v>
      </c>
      <c r="I1146" s="2">
        <v>7.3999999999999996E-2</v>
      </c>
    </row>
    <row r="1147" spans="1:9" ht="16" customHeight="1" x14ac:dyDescent="0.15">
      <c r="A1147" s="1" t="s">
        <v>2</v>
      </c>
      <c r="B1147" s="1" t="s">
        <v>196</v>
      </c>
      <c r="C1147" s="1" t="s">
        <v>195</v>
      </c>
      <c r="D1147" s="3">
        <v>0.76935713689202878</v>
      </c>
      <c r="E1147" s="3">
        <f t="shared" si="17"/>
        <v>0.96543330087633883</v>
      </c>
      <c r="F1147" s="1">
        <v>141</v>
      </c>
      <c r="G1147" s="2">
        <v>0.59489999999999998</v>
      </c>
      <c r="H1147" s="1">
        <v>7370.3</v>
      </c>
      <c r="I1147" s="2">
        <v>0.61619999999999997</v>
      </c>
    </row>
    <row r="1148" spans="1:9" ht="16" customHeight="1" x14ac:dyDescent="0.15">
      <c r="A1148" s="1" t="s">
        <v>2</v>
      </c>
      <c r="B1148" s="1" t="s">
        <v>194</v>
      </c>
      <c r="C1148" s="1" t="s">
        <v>193</v>
      </c>
      <c r="D1148" s="3">
        <v>0.77136006813023994</v>
      </c>
      <c r="E1148" s="3">
        <f t="shared" si="17"/>
        <v>0.89527720739219707</v>
      </c>
      <c r="F1148" s="1">
        <v>31</v>
      </c>
      <c r="G1148" s="2">
        <v>0.1308</v>
      </c>
      <c r="H1148" s="1">
        <v>1747.4</v>
      </c>
      <c r="I1148" s="2">
        <v>0.14610000000000001</v>
      </c>
    </row>
    <row r="1149" spans="1:9" ht="16" customHeight="1" x14ac:dyDescent="0.15">
      <c r="A1149" s="1" t="s">
        <v>2</v>
      </c>
      <c r="B1149" s="1" t="s">
        <v>192</v>
      </c>
      <c r="C1149" s="1" t="s">
        <v>191</v>
      </c>
      <c r="D1149" s="3">
        <v>0.77174584460038564</v>
      </c>
      <c r="E1149" s="3">
        <f t="shared" si="17"/>
        <v>0.90170940170940173</v>
      </c>
      <c r="F1149" s="1">
        <v>35</v>
      </c>
      <c r="G1149" s="2">
        <v>0.1477</v>
      </c>
      <c r="H1149" s="1">
        <v>1959.7</v>
      </c>
      <c r="I1149" s="2">
        <v>0.1638</v>
      </c>
    </row>
    <row r="1150" spans="1:9" ht="16" customHeight="1" x14ac:dyDescent="0.15">
      <c r="A1150" s="1" t="s">
        <v>2</v>
      </c>
      <c r="B1150" s="1" t="s">
        <v>190</v>
      </c>
      <c r="C1150" s="1" t="s">
        <v>189</v>
      </c>
      <c r="D1150" s="3">
        <v>0.77298162631348322</v>
      </c>
      <c r="E1150" s="3">
        <f t="shared" si="17"/>
        <v>0.87290640394088659</v>
      </c>
      <c r="F1150" s="1">
        <v>21</v>
      </c>
      <c r="G1150" s="2">
        <v>8.8599999999999998E-2</v>
      </c>
      <c r="H1150" s="1">
        <v>1214.3</v>
      </c>
      <c r="I1150" s="2">
        <v>0.10150000000000001</v>
      </c>
    </row>
    <row r="1151" spans="1:9" ht="16" customHeight="1" x14ac:dyDescent="0.15">
      <c r="A1151" s="1" t="s">
        <v>2</v>
      </c>
      <c r="B1151" s="1" t="s">
        <v>188</v>
      </c>
      <c r="C1151" s="1" t="s">
        <v>187</v>
      </c>
      <c r="D1151" s="3">
        <v>0.77468405787944816</v>
      </c>
      <c r="E1151" s="3">
        <f t="shared" si="17"/>
        <v>0.92428900845503459</v>
      </c>
      <c r="F1151" s="1">
        <v>57</v>
      </c>
      <c r="G1151" s="2">
        <v>0.24049999999999999</v>
      </c>
      <c r="H1151" s="1">
        <v>3112.3</v>
      </c>
      <c r="I1151" s="2">
        <v>0.26019999999999999</v>
      </c>
    </row>
    <row r="1152" spans="1:9" ht="16" customHeight="1" x14ac:dyDescent="0.15">
      <c r="A1152" s="1" t="s">
        <v>2</v>
      </c>
      <c r="B1152" s="1" t="s">
        <v>186</v>
      </c>
      <c r="C1152" s="1" t="s">
        <v>185</v>
      </c>
      <c r="D1152" s="3">
        <v>0.7748390101857382</v>
      </c>
      <c r="E1152" s="3">
        <f t="shared" si="17"/>
        <v>0.85443037974683544</v>
      </c>
      <c r="F1152" s="1">
        <v>16</v>
      </c>
      <c r="G1152" s="2">
        <v>6.7500000000000004E-2</v>
      </c>
      <c r="H1152" s="1">
        <v>944.8</v>
      </c>
      <c r="I1152" s="2">
        <v>7.9000000000000001E-2</v>
      </c>
    </row>
    <row r="1153" spans="1:9" ht="16" customHeight="1" x14ac:dyDescent="0.15">
      <c r="A1153" s="1" t="s">
        <v>2</v>
      </c>
      <c r="B1153" s="1" t="s">
        <v>184</v>
      </c>
      <c r="C1153" s="1" t="s">
        <v>183</v>
      </c>
      <c r="D1153" s="3">
        <v>0.77491649796108097</v>
      </c>
      <c r="E1153" s="3">
        <f t="shared" si="17"/>
        <v>0.93301282051282064</v>
      </c>
      <c r="F1153" s="1">
        <v>69</v>
      </c>
      <c r="G1153" s="2">
        <v>0.29110000000000003</v>
      </c>
      <c r="H1153" s="1">
        <v>3732.2</v>
      </c>
      <c r="I1153" s="2">
        <v>0.312</v>
      </c>
    </row>
    <row r="1154" spans="1:9" ht="16" customHeight="1" x14ac:dyDescent="0.15">
      <c r="A1154" s="1" t="s">
        <v>2</v>
      </c>
      <c r="B1154" s="1" t="s">
        <v>182</v>
      </c>
      <c r="C1154" s="1" t="s">
        <v>181</v>
      </c>
      <c r="D1154" s="3">
        <v>0.77553667919886859</v>
      </c>
      <c r="E1154" s="3">
        <f t="shared" si="17"/>
        <v>0.94417902941916021</v>
      </c>
      <c r="F1154" s="1">
        <v>89</v>
      </c>
      <c r="G1154" s="2">
        <v>0.3755</v>
      </c>
      <c r="H1154" s="1">
        <v>4757.1000000000004</v>
      </c>
      <c r="I1154" s="2">
        <v>0.3977</v>
      </c>
    </row>
    <row r="1155" spans="1:9" ht="16" customHeight="1" x14ac:dyDescent="0.15">
      <c r="A1155" s="1" t="s">
        <v>2</v>
      </c>
      <c r="B1155" s="1" t="s">
        <v>180</v>
      </c>
      <c r="C1155" s="1" t="s">
        <v>179</v>
      </c>
      <c r="D1155" s="3">
        <v>0.77600214083091368</v>
      </c>
      <c r="E1155" s="3">
        <f t="shared" ref="E1155:E1218" si="18">G1155/I1155</f>
        <v>0.92839678658749558</v>
      </c>
      <c r="F1155" s="1">
        <v>63</v>
      </c>
      <c r="G1155" s="2">
        <v>0.26579999999999998</v>
      </c>
      <c r="H1155" s="1">
        <v>3424.4</v>
      </c>
      <c r="I1155" s="2">
        <v>0.2863</v>
      </c>
    </row>
    <row r="1156" spans="1:9" ht="16" customHeight="1" x14ac:dyDescent="0.15">
      <c r="A1156" s="1" t="s">
        <v>2</v>
      </c>
      <c r="B1156" s="1" t="s">
        <v>178</v>
      </c>
      <c r="C1156" s="1" t="s">
        <v>177</v>
      </c>
      <c r="D1156" s="3">
        <v>0.77919028082926545</v>
      </c>
      <c r="E1156" s="3">
        <f t="shared" si="18"/>
        <v>0.95417575877802019</v>
      </c>
      <c r="F1156" s="1">
        <v>114</v>
      </c>
      <c r="G1156" s="2">
        <v>0.48099999999999998</v>
      </c>
      <c r="H1156" s="1">
        <v>6029.2</v>
      </c>
      <c r="I1156" s="2">
        <v>0.50409999999999999</v>
      </c>
    </row>
    <row r="1157" spans="1:9" ht="16" customHeight="1" x14ac:dyDescent="0.15">
      <c r="A1157" s="1" t="s">
        <v>2</v>
      </c>
      <c r="B1157" s="1" t="s">
        <v>176</v>
      </c>
      <c r="C1157" s="1" t="s">
        <v>175</v>
      </c>
      <c r="D1157" s="3">
        <v>0.77996986083513264</v>
      </c>
      <c r="E1157" s="3">
        <f t="shared" si="18"/>
        <v>0.88294573643410856</v>
      </c>
      <c r="F1157" s="1">
        <v>27</v>
      </c>
      <c r="G1157" s="2">
        <v>0.1139</v>
      </c>
      <c r="H1157" s="1">
        <v>1542.9</v>
      </c>
      <c r="I1157" s="2">
        <v>0.129</v>
      </c>
    </row>
    <row r="1158" spans="1:9" ht="16" customHeight="1" x14ac:dyDescent="0.15">
      <c r="A1158" s="1" t="s">
        <v>2</v>
      </c>
      <c r="B1158" s="1" t="s">
        <v>174</v>
      </c>
      <c r="C1158" s="1" t="s">
        <v>173</v>
      </c>
      <c r="D1158" s="3">
        <v>0.78576304615478387</v>
      </c>
      <c r="E1158" s="3">
        <f t="shared" si="18"/>
        <v>0.93039370078740158</v>
      </c>
      <c r="F1158" s="1">
        <v>70</v>
      </c>
      <c r="G1158" s="2">
        <v>0.2954</v>
      </c>
      <c r="H1158" s="1">
        <v>3797.7</v>
      </c>
      <c r="I1158" s="2">
        <v>0.3175</v>
      </c>
    </row>
    <row r="1159" spans="1:9" ht="16" customHeight="1" x14ac:dyDescent="0.15">
      <c r="A1159" s="1" t="s">
        <v>2</v>
      </c>
      <c r="B1159" s="1" t="s">
        <v>172</v>
      </c>
      <c r="C1159" s="1" t="s">
        <v>171</v>
      </c>
      <c r="D1159" s="3">
        <v>0.78757238109851002</v>
      </c>
      <c r="E1159" s="3">
        <f t="shared" si="18"/>
        <v>0.95858091576371884</v>
      </c>
      <c r="F1159" s="1">
        <v>130</v>
      </c>
      <c r="G1159" s="2">
        <v>0.54849999999999999</v>
      </c>
      <c r="H1159" s="1">
        <v>6844.3</v>
      </c>
      <c r="I1159" s="2">
        <v>0.57220000000000004</v>
      </c>
    </row>
    <row r="1160" spans="1:9" ht="16" customHeight="1" x14ac:dyDescent="0.15">
      <c r="A1160" s="1" t="s">
        <v>2</v>
      </c>
      <c r="B1160" s="1" t="s">
        <v>170</v>
      </c>
      <c r="C1160" s="1" t="s">
        <v>169</v>
      </c>
      <c r="D1160" s="3">
        <v>0.78788747306514151</v>
      </c>
      <c r="E1160" s="3">
        <f t="shared" si="18"/>
        <v>0.90122797650827557</v>
      </c>
      <c r="F1160" s="1">
        <v>40</v>
      </c>
      <c r="G1160" s="2">
        <v>0.16880000000000001</v>
      </c>
      <c r="H1160" s="1">
        <v>2239.9</v>
      </c>
      <c r="I1160" s="2">
        <v>0.18729999999999999</v>
      </c>
    </row>
    <row r="1161" spans="1:9" ht="16" customHeight="1" x14ac:dyDescent="0.15">
      <c r="A1161" s="1" t="s">
        <v>2</v>
      </c>
      <c r="B1161" s="1" t="s">
        <v>168</v>
      </c>
      <c r="C1161" s="1" t="s">
        <v>167</v>
      </c>
      <c r="D1161" s="3">
        <v>0.79104533446973058</v>
      </c>
      <c r="E1161" s="3">
        <f t="shared" si="18"/>
        <v>0.94897959183673464</v>
      </c>
      <c r="F1161" s="1">
        <v>108</v>
      </c>
      <c r="G1161" s="2">
        <v>0.45569999999999999</v>
      </c>
      <c r="H1161" s="1">
        <v>5742.9</v>
      </c>
      <c r="I1161" s="2">
        <v>0.48020000000000002</v>
      </c>
    </row>
    <row r="1162" spans="1:9" ht="16" customHeight="1" x14ac:dyDescent="0.15">
      <c r="A1162" s="1" t="s">
        <v>2</v>
      </c>
      <c r="B1162" s="1" t="s">
        <v>166</v>
      </c>
      <c r="C1162" s="1" t="s">
        <v>165</v>
      </c>
      <c r="D1162" s="3">
        <v>0.79294612330668368</v>
      </c>
      <c r="E1162" s="3">
        <f t="shared" si="18"/>
        <v>0.63636363636363635</v>
      </c>
      <c r="F1162" s="1">
        <v>1</v>
      </c>
      <c r="G1162" s="2">
        <v>4.1999999999999997E-3</v>
      </c>
      <c r="H1162" s="1">
        <v>79</v>
      </c>
      <c r="I1162" s="2">
        <v>6.6E-3</v>
      </c>
    </row>
    <row r="1163" spans="1:9" ht="16" customHeight="1" x14ac:dyDescent="0.15">
      <c r="A1163" s="1" t="s">
        <v>2</v>
      </c>
      <c r="B1163" s="1" t="s">
        <v>164</v>
      </c>
      <c r="C1163" s="1" t="s">
        <v>163</v>
      </c>
      <c r="D1163" s="3">
        <v>0.7933426955031242</v>
      </c>
      <c r="E1163" s="3">
        <f t="shared" si="18"/>
        <v>0.91377196567225172</v>
      </c>
      <c r="F1163" s="1">
        <v>53</v>
      </c>
      <c r="G1163" s="2">
        <v>0.22359999999999999</v>
      </c>
      <c r="H1163" s="1">
        <v>2926.9</v>
      </c>
      <c r="I1163" s="2">
        <v>0.2447</v>
      </c>
    </row>
    <row r="1164" spans="1:9" ht="16" customHeight="1" x14ac:dyDescent="0.15">
      <c r="A1164" s="1" t="s">
        <v>2</v>
      </c>
      <c r="B1164" s="1" t="s">
        <v>162</v>
      </c>
      <c r="C1164" s="1" t="s">
        <v>161</v>
      </c>
      <c r="D1164" s="3">
        <v>0.80099545987580301</v>
      </c>
      <c r="E1164" s="3">
        <f t="shared" si="18"/>
        <v>0.90999585234342595</v>
      </c>
      <c r="F1164" s="1">
        <v>52</v>
      </c>
      <c r="G1164" s="2">
        <v>0.21940000000000001</v>
      </c>
      <c r="H1164" s="1">
        <v>2883.2</v>
      </c>
      <c r="I1164" s="2">
        <v>0.24110000000000001</v>
      </c>
    </row>
    <row r="1165" spans="1:9" ht="16" customHeight="1" x14ac:dyDescent="0.15">
      <c r="A1165" s="1" t="s">
        <v>2</v>
      </c>
      <c r="B1165" s="1" t="s">
        <v>160</v>
      </c>
      <c r="C1165" s="1" t="s">
        <v>159</v>
      </c>
      <c r="D1165" s="3">
        <v>0.80316106987535907</v>
      </c>
      <c r="E1165" s="3">
        <f t="shared" si="18"/>
        <v>0.88708708708708706</v>
      </c>
      <c r="F1165" s="1">
        <v>35</v>
      </c>
      <c r="G1165" s="2">
        <v>0.1477</v>
      </c>
      <c r="H1165" s="1">
        <v>1991.4</v>
      </c>
      <c r="I1165" s="2">
        <v>0.16650000000000001</v>
      </c>
    </row>
    <row r="1166" spans="1:9" ht="16" customHeight="1" x14ac:dyDescent="0.15">
      <c r="A1166" s="1" t="s">
        <v>2</v>
      </c>
      <c r="B1166" s="1" t="s">
        <v>158</v>
      </c>
      <c r="C1166" s="1" t="s">
        <v>157</v>
      </c>
      <c r="D1166" s="3">
        <v>0.80396463265966311</v>
      </c>
      <c r="E1166" s="3">
        <f t="shared" si="18"/>
        <v>0.80695652173913035</v>
      </c>
      <c r="F1166" s="1">
        <v>11</v>
      </c>
      <c r="G1166" s="2">
        <v>4.6399999999999997E-2</v>
      </c>
      <c r="H1166" s="1">
        <v>687.3</v>
      </c>
      <c r="I1166" s="2">
        <v>5.7500000000000002E-2</v>
      </c>
    </row>
    <row r="1167" spans="1:9" ht="16" customHeight="1" x14ac:dyDescent="0.15">
      <c r="A1167" s="1" t="s">
        <v>2</v>
      </c>
      <c r="B1167" s="1" t="s">
        <v>156</v>
      </c>
      <c r="C1167" s="1" t="s">
        <v>155</v>
      </c>
      <c r="D1167" s="3">
        <v>0.8062995140360093</v>
      </c>
      <c r="E1167" s="3">
        <f t="shared" si="18"/>
        <v>0.93908153701968133</v>
      </c>
      <c r="F1167" s="1">
        <v>95</v>
      </c>
      <c r="G1167" s="2">
        <v>0.40079999999999999</v>
      </c>
      <c r="H1167" s="1">
        <v>5104.8</v>
      </c>
      <c r="I1167" s="2">
        <v>0.42680000000000001</v>
      </c>
    </row>
    <row r="1168" spans="1:9" ht="16" customHeight="1" x14ac:dyDescent="0.15">
      <c r="A1168" s="1" t="s">
        <v>2</v>
      </c>
      <c r="B1168" s="4" t="s">
        <v>154</v>
      </c>
      <c r="C1168" s="1" t="s">
        <v>153</v>
      </c>
      <c r="D1168" s="3">
        <v>0.80742912389806021</v>
      </c>
      <c r="E1168" s="3">
        <f t="shared" si="18"/>
        <v>0.83663943990665113</v>
      </c>
      <c r="F1168" s="1">
        <v>17</v>
      </c>
      <c r="G1168" s="2">
        <v>7.17E-2</v>
      </c>
      <c r="H1168" s="1">
        <v>1024.9000000000001</v>
      </c>
      <c r="I1168" s="2">
        <v>8.5699999999999998E-2</v>
      </c>
    </row>
    <row r="1169" spans="1:9" ht="16" customHeight="1" x14ac:dyDescent="0.15">
      <c r="A1169" s="1" t="s">
        <v>2</v>
      </c>
      <c r="B1169" s="1" t="s">
        <v>152</v>
      </c>
      <c r="C1169" s="1" t="s">
        <v>151</v>
      </c>
      <c r="D1169" s="3">
        <v>0.80945022202781236</v>
      </c>
      <c r="E1169" s="3">
        <f t="shared" si="18"/>
        <v>0.91628721541155878</v>
      </c>
      <c r="F1169" s="1">
        <v>62</v>
      </c>
      <c r="G1169" s="2">
        <v>0.2616</v>
      </c>
      <c r="H1169" s="1">
        <v>3414.5</v>
      </c>
      <c r="I1169" s="2">
        <v>0.28549999999999998</v>
      </c>
    </row>
    <row r="1170" spans="1:9" ht="16" customHeight="1" x14ac:dyDescent="0.15">
      <c r="A1170" s="1" t="s">
        <v>2</v>
      </c>
      <c r="B1170" s="1" t="s">
        <v>150</v>
      </c>
      <c r="C1170" s="1" t="s">
        <v>149</v>
      </c>
      <c r="D1170" s="3">
        <v>0.80969309352332353</v>
      </c>
      <c r="E1170" s="3">
        <f t="shared" si="18"/>
        <v>0.91774303195105367</v>
      </c>
      <c r="F1170" s="1">
        <v>64</v>
      </c>
      <c r="G1170" s="2">
        <v>0.27</v>
      </c>
      <c r="H1170" s="1">
        <v>3518.8</v>
      </c>
      <c r="I1170" s="2">
        <v>0.29420000000000002</v>
      </c>
    </row>
    <row r="1171" spans="1:9" ht="16" customHeight="1" x14ac:dyDescent="0.15">
      <c r="A1171" s="1" t="s">
        <v>2</v>
      </c>
      <c r="B1171" s="1" t="s">
        <v>148</v>
      </c>
      <c r="C1171" s="1" t="s">
        <v>147</v>
      </c>
      <c r="D1171" s="3">
        <v>0.81310095601780352</v>
      </c>
      <c r="E1171" s="3">
        <f t="shared" si="18"/>
        <v>0.90548906314486188</v>
      </c>
      <c r="F1171" s="1">
        <v>52</v>
      </c>
      <c r="G1171" s="2">
        <v>0.21940000000000001</v>
      </c>
      <c r="H1171" s="1">
        <v>2898.1</v>
      </c>
      <c r="I1171" s="2">
        <v>0.24229999999999999</v>
      </c>
    </row>
    <row r="1172" spans="1:9" ht="16" customHeight="1" x14ac:dyDescent="0.15">
      <c r="A1172" s="1" t="s">
        <v>2</v>
      </c>
      <c r="B1172" s="1" t="s">
        <v>146</v>
      </c>
      <c r="C1172" s="1" t="s">
        <v>145</v>
      </c>
      <c r="D1172" s="3">
        <v>0.81367032594324062</v>
      </c>
      <c r="E1172" s="3">
        <f t="shared" si="18"/>
        <v>0.93014608233731744</v>
      </c>
      <c r="F1172" s="1">
        <v>83</v>
      </c>
      <c r="G1172" s="2">
        <v>0.35020000000000001</v>
      </c>
      <c r="H1172" s="1">
        <v>4502.5</v>
      </c>
      <c r="I1172" s="2">
        <v>0.3765</v>
      </c>
    </row>
    <row r="1173" spans="1:9" ht="16" customHeight="1" x14ac:dyDescent="0.15">
      <c r="A1173" s="1" t="s">
        <v>2</v>
      </c>
      <c r="B1173" s="1" t="s">
        <v>144</v>
      </c>
      <c r="C1173" s="1" t="s">
        <v>143</v>
      </c>
      <c r="D1173" s="3">
        <v>0.8179124315538594</v>
      </c>
      <c r="E1173" s="3">
        <f t="shared" si="18"/>
        <v>0.95973566927923792</v>
      </c>
      <c r="F1173" s="1">
        <v>148</v>
      </c>
      <c r="G1173" s="2">
        <v>0.62450000000000006</v>
      </c>
      <c r="H1173" s="1">
        <v>7782.3</v>
      </c>
      <c r="I1173" s="2">
        <v>0.65069999999999995</v>
      </c>
    </row>
    <row r="1174" spans="1:9" ht="16" customHeight="1" x14ac:dyDescent="0.15">
      <c r="A1174" s="1" t="s">
        <v>2</v>
      </c>
      <c r="B1174" s="1" t="s">
        <v>142</v>
      </c>
      <c r="C1174" s="1" t="s">
        <v>141</v>
      </c>
      <c r="D1174" s="3">
        <v>0.82102641160871315</v>
      </c>
      <c r="E1174" s="3">
        <f t="shared" si="18"/>
        <v>0.96138482023968053</v>
      </c>
      <c r="F1174" s="1">
        <v>154</v>
      </c>
      <c r="G1174" s="2">
        <v>0.64980000000000004</v>
      </c>
      <c r="H1174" s="1">
        <v>8084</v>
      </c>
      <c r="I1174" s="2">
        <v>0.67589999999999995</v>
      </c>
    </row>
    <row r="1175" spans="1:9" ht="16" customHeight="1" x14ac:dyDescent="0.15">
      <c r="A1175" s="1" t="s">
        <v>2</v>
      </c>
      <c r="B1175" s="1" t="s">
        <v>140</v>
      </c>
      <c r="C1175" s="1" t="s">
        <v>139</v>
      </c>
      <c r="D1175" s="3">
        <v>0.83618951416764409</v>
      </c>
      <c r="E1175" s="3">
        <f t="shared" si="18"/>
        <v>0.80189959294436908</v>
      </c>
      <c r="F1175" s="1">
        <v>14</v>
      </c>
      <c r="G1175" s="2">
        <v>5.91E-2</v>
      </c>
      <c r="H1175" s="1">
        <v>881.8</v>
      </c>
      <c r="I1175" s="2">
        <v>7.3700000000000002E-2</v>
      </c>
    </row>
    <row r="1176" spans="1:9" ht="16" customHeight="1" x14ac:dyDescent="0.15">
      <c r="A1176" s="1" t="s">
        <v>2</v>
      </c>
      <c r="B1176" s="1" t="s">
        <v>138</v>
      </c>
      <c r="C1176" s="1" t="s">
        <v>137</v>
      </c>
      <c r="D1176" s="3">
        <v>0.83677505174180289</v>
      </c>
      <c r="E1176" s="3">
        <f t="shared" si="18"/>
        <v>0.92552920173425146</v>
      </c>
      <c r="F1176" s="1">
        <v>86</v>
      </c>
      <c r="G1176" s="2">
        <v>0.3629</v>
      </c>
      <c r="H1176" s="1">
        <v>4690.2</v>
      </c>
      <c r="I1176" s="2">
        <v>0.3921</v>
      </c>
    </row>
    <row r="1177" spans="1:9" ht="16" customHeight="1" x14ac:dyDescent="0.15">
      <c r="A1177" s="1" t="s">
        <v>2</v>
      </c>
      <c r="B1177" s="1" t="s">
        <v>136</v>
      </c>
      <c r="C1177" s="1" t="s">
        <v>135</v>
      </c>
      <c r="D1177" s="3">
        <v>0.83694242348876813</v>
      </c>
      <c r="E1177" s="3">
        <f t="shared" si="18"/>
        <v>0.81129807692307698</v>
      </c>
      <c r="F1177" s="1">
        <v>16</v>
      </c>
      <c r="G1177" s="2">
        <v>6.7500000000000004E-2</v>
      </c>
      <c r="H1177" s="1">
        <v>994.6</v>
      </c>
      <c r="I1177" s="2">
        <v>8.3199999999999996E-2</v>
      </c>
    </row>
    <row r="1178" spans="1:9" ht="16" customHeight="1" x14ac:dyDescent="0.15">
      <c r="A1178" s="1" t="s">
        <v>2</v>
      </c>
      <c r="B1178" s="1" t="s">
        <v>134</v>
      </c>
      <c r="C1178" s="1" t="s">
        <v>133</v>
      </c>
      <c r="D1178" s="3">
        <v>0.83702612191596859</v>
      </c>
      <c r="E1178" s="3">
        <f t="shared" si="18"/>
        <v>0.92363825905655461</v>
      </c>
      <c r="F1178" s="1">
        <v>84</v>
      </c>
      <c r="G1178" s="2">
        <v>0.35439999999999999</v>
      </c>
      <c r="H1178" s="1">
        <v>4588.8</v>
      </c>
      <c r="I1178" s="2">
        <v>0.38369999999999999</v>
      </c>
    </row>
    <row r="1179" spans="1:9" ht="16" customHeight="1" x14ac:dyDescent="0.15">
      <c r="A1179" s="1" t="s">
        <v>2</v>
      </c>
      <c r="B1179" s="1" t="s">
        <v>132</v>
      </c>
      <c r="C1179" s="1" t="s">
        <v>131</v>
      </c>
      <c r="D1179" s="3">
        <v>0.83937307926427562</v>
      </c>
      <c r="E1179" s="3">
        <f t="shared" si="18"/>
        <v>0.91685979142526075</v>
      </c>
      <c r="F1179" s="1">
        <v>75</v>
      </c>
      <c r="G1179" s="2">
        <v>0.3165</v>
      </c>
      <c r="H1179" s="1">
        <v>4129.1000000000004</v>
      </c>
      <c r="I1179" s="2">
        <v>0.34520000000000001</v>
      </c>
    </row>
    <row r="1180" spans="1:9" ht="16" customHeight="1" x14ac:dyDescent="0.15">
      <c r="A1180" s="1" t="s">
        <v>2</v>
      </c>
      <c r="B1180" s="1" t="s">
        <v>130</v>
      </c>
      <c r="C1180" s="1" t="s">
        <v>129</v>
      </c>
      <c r="D1180" s="3">
        <v>0.84172661730182352</v>
      </c>
      <c r="E1180" s="3">
        <f t="shared" si="18"/>
        <v>0.90805347244864709</v>
      </c>
      <c r="F1180" s="1">
        <v>66</v>
      </c>
      <c r="G1180" s="2">
        <v>0.27850000000000003</v>
      </c>
      <c r="H1180" s="1">
        <v>3667.9</v>
      </c>
      <c r="I1180" s="2">
        <v>0.30669999999999997</v>
      </c>
    </row>
    <row r="1181" spans="1:9" ht="16" customHeight="1" x14ac:dyDescent="0.15">
      <c r="A1181" s="1" t="s">
        <v>2</v>
      </c>
      <c r="B1181" s="1" t="s">
        <v>128</v>
      </c>
      <c r="C1181" s="1" t="s">
        <v>127</v>
      </c>
      <c r="D1181" s="3">
        <v>0.84197917316849991</v>
      </c>
      <c r="E1181" s="3">
        <f t="shared" si="18"/>
        <v>0.70099667774086383</v>
      </c>
      <c r="F1181" s="1">
        <v>5</v>
      </c>
      <c r="G1181" s="2">
        <v>2.1100000000000001E-2</v>
      </c>
      <c r="H1181" s="1">
        <v>360.4</v>
      </c>
      <c r="I1181" s="2">
        <v>3.0099999999999998E-2</v>
      </c>
    </row>
    <row r="1182" spans="1:9" ht="16" customHeight="1" x14ac:dyDescent="0.15">
      <c r="A1182" s="1" t="s">
        <v>2</v>
      </c>
      <c r="B1182" s="1" t="s">
        <v>126</v>
      </c>
      <c r="C1182" s="1" t="s">
        <v>125</v>
      </c>
      <c r="D1182" s="3">
        <v>0.84526930352781859</v>
      </c>
      <c r="E1182" s="3">
        <f t="shared" si="18"/>
        <v>0.82004089979550099</v>
      </c>
      <c r="F1182" s="1">
        <v>19</v>
      </c>
      <c r="G1182" s="2">
        <v>8.0199999999999994E-2</v>
      </c>
      <c r="H1182" s="1">
        <v>1169.2</v>
      </c>
      <c r="I1182" s="2">
        <v>9.7799999999999998E-2</v>
      </c>
    </row>
    <row r="1183" spans="1:9" ht="16" customHeight="1" x14ac:dyDescent="0.15">
      <c r="A1183" s="1" t="s">
        <v>2</v>
      </c>
      <c r="B1183" s="1" t="s">
        <v>124</v>
      </c>
      <c r="C1183" s="1" t="s">
        <v>123</v>
      </c>
      <c r="D1183" s="3">
        <v>0.84806329978773809</v>
      </c>
      <c r="E1183" s="3">
        <f t="shared" si="18"/>
        <v>0.88267394270122779</v>
      </c>
      <c r="F1183" s="1">
        <v>46</v>
      </c>
      <c r="G1183" s="2">
        <v>0.19409999999999999</v>
      </c>
      <c r="H1183" s="1">
        <v>2629.7</v>
      </c>
      <c r="I1183" s="2">
        <v>0.21990000000000001</v>
      </c>
    </row>
    <row r="1184" spans="1:9" ht="16" customHeight="1" x14ac:dyDescent="0.15">
      <c r="A1184" s="1" t="s">
        <v>2</v>
      </c>
      <c r="B1184" s="1" t="s">
        <v>122</v>
      </c>
      <c r="C1184" s="1" t="s">
        <v>121</v>
      </c>
      <c r="D1184" s="3">
        <v>0.84865715192158742</v>
      </c>
      <c r="E1184" s="3">
        <f t="shared" si="18"/>
        <v>0.69180327868852465</v>
      </c>
      <c r="F1184" s="1">
        <v>5</v>
      </c>
      <c r="G1184" s="2">
        <v>2.1100000000000001E-2</v>
      </c>
      <c r="H1184" s="1">
        <v>364.3</v>
      </c>
      <c r="I1184" s="2">
        <v>3.0499999999999999E-2</v>
      </c>
    </row>
    <row r="1185" spans="1:9" ht="16" customHeight="1" x14ac:dyDescent="0.15">
      <c r="A1185" s="1" t="s">
        <v>2</v>
      </c>
      <c r="B1185" s="1" t="s">
        <v>120</v>
      </c>
      <c r="C1185" s="1" t="s">
        <v>119</v>
      </c>
      <c r="D1185" s="3">
        <v>0.85376440125939146</v>
      </c>
      <c r="E1185" s="3">
        <f t="shared" si="18"/>
        <v>0.87548262548262556</v>
      </c>
      <c r="F1185" s="1">
        <v>43</v>
      </c>
      <c r="G1185" s="2">
        <v>0.18140000000000001</v>
      </c>
      <c r="H1185" s="1">
        <v>2478.5</v>
      </c>
      <c r="I1185" s="2">
        <v>0.2072</v>
      </c>
    </row>
    <row r="1186" spans="1:9" ht="16" customHeight="1" x14ac:dyDescent="0.15">
      <c r="A1186" s="1" t="s">
        <v>2</v>
      </c>
      <c r="B1186" s="1" t="s">
        <v>118</v>
      </c>
      <c r="C1186" s="1" t="s">
        <v>117</v>
      </c>
      <c r="D1186" s="3">
        <v>0.85376440125939146</v>
      </c>
      <c r="E1186" s="3">
        <f t="shared" si="18"/>
        <v>0.91837263539777136</v>
      </c>
      <c r="F1186" s="1">
        <v>84</v>
      </c>
      <c r="G1186" s="2">
        <v>0.35439999999999999</v>
      </c>
      <c r="H1186" s="1">
        <v>4615.3999999999996</v>
      </c>
      <c r="I1186" s="2">
        <v>0.38590000000000002</v>
      </c>
    </row>
    <row r="1187" spans="1:9" ht="16" customHeight="1" x14ac:dyDescent="0.15">
      <c r="A1187" s="1" t="s">
        <v>2</v>
      </c>
      <c r="B1187" s="1" t="s">
        <v>116</v>
      </c>
      <c r="C1187" s="1" t="s">
        <v>115</v>
      </c>
      <c r="D1187" s="3">
        <v>0.8540205690030096</v>
      </c>
      <c r="E1187" s="3">
        <f t="shared" si="18"/>
        <v>0.76567656765676562</v>
      </c>
      <c r="F1187" s="1">
        <v>11</v>
      </c>
      <c r="G1187" s="2">
        <v>4.6399999999999997E-2</v>
      </c>
      <c r="H1187" s="1">
        <v>725.3</v>
      </c>
      <c r="I1187" s="2">
        <v>6.0600000000000001E-2</v>
      </c>
    </row>
    <row r="1188" spans="1:9" ht="16" customHeight="1" x14ac:dyDescent="0.15">
      <c r="A1188" s="1" t="s">
        <v>2</v>
      </c>
      <c r="B1188" s="1" t="s">
        <v>114</v>
      </c>
      <c r="C1188" s="1" t="s">
        <v>113</v>
      </c>
      <c r="D1188" s="3">
        <v>0.85632954024779828</v>
      </c>
      <c r="E1188" s="3">
        <f t="shared" si="18"/>
        <v>0.76315789473684204</v>
      </c>
      <c r="F1188" s="1">
        <v>11</v>
      </c>
      <c r="G1188" s="2">
        <v>4.6399999999999997E-2</v>
      </c>
      <c r="H1188" s="1">
        <v>727.1</v>
      </c>
      <c r="I1188" s="2">
        <v>6.08E-2</v>
      </c>
    </row>
    <row r="1189" spans="1:9" ht="16" customHeight="1" x14ac:dyDescent="0.15">
      <c r="A1189" s="1" t="s">
        <v>2</v>
      </c>
      <c r="B1189" s="1" t="s">
        <v>112</v>
      </c>
      <c r="C1189" s="1" t="s">
        <v>111</v>
      </c>
      <c r="D1189" s="3">
        <v>0.86088013523564999</v>
      </c>
      <c r="E1189" s="3">
        <f t="shared" si="18"/>
        <v>0.62254901960784303</v>
      </c>
      <c r="F1189" s="1">
        <v>3</v>
      </c>
      <c r="G1189" s="2">
        <v>1.2699999999999999E-2</v>
      </c>
      <c r="H1189" s="1">
        <v>243.9</v>
      </c>
      <c r="I1189" s="2">
        <v>2.0400000000000001E-2</v>
      </c>
    </row>
    <row r="1190" spans="1:9" ht="16" customHeight="1" x14ac:dyDescent="0.15">
      <c r="A1190" s="1" t="s">
        <v>2</v>
      </c>
      <c r="B1190" s="1" t="s">
        <v>110</v>
      </c>
      <c r="C1190" s="1" t="s">
        <v>109</v>
      </c>
      <c r="D1190" s="3">
        <v>0.86148296229517041</v>
      </c>
      <c r="E1190" s="3">
        <f t="shared" si="18"/>
        <v>0.78731343283582089</v>
      </c>
      <c r="F1190" s="1">
        <v>15</v>
      </c>
      <c r="G1190" s="2">
        <v>6.3299999999999995E-2</v>
      </c>
      <c r="H1190" s="1">
        <v>961.9</v>
      </c>
      <c r="I1190" s="2">
        <v>8.0399999999999999E-2</v>
      </c>
    </row>
    <row r="1191" spans="1:9" ht="16" customHeight="1" x14ac:dyDescent="0.15">
      <c r="A1191" s="1" t="s">
        <v>2</v>
      </c>
      <c r="B1191" s="1" t="s">
        <v>108</v>
      </c>
      <c r="C1191" s="1" t="s">
        <v>107</v>
      </c>
      <c r="D1191" s="3">
        <v>0.87005400025596025</v>
      </c>
      <c r="E1191" s="3">
        <f t="shared" si="18"/>
        <v>0.9493419038873584</v>
      </c>
      <c r="F1191" s="1">
        <v>147</v>
      </c>
      <c r="G1191" s="2">
        <v>0.62029999999999996</v>
      </c>
      <c r="H1191" s="1">
        <v>7814.6</v>
      </c>
      <c r="I1191" s="2">
        <v>0.65339999999999998</v>
      </c>
    </row>
    <row r="1192" spans="1:9" ht="16" customHeight="1" x14ac:dyDescent="0.15">
      <c r="A1192" s="1" t="s">
        <v>2</v>
      </c>
      <c r="B1192" s="1" t="s">
        <v>106</v>
      </c>
      <c r="C1192" s="1" t="s">
        <v>105</v>
      </c>
      <c r="D1192" s="3">
        <v>0.87109869174579835</v>
      </c>
      <c r="E1192" s="3">
        <f t="shared" si="18"/>
        <v>0.82421875</v>
      </c>
      <c r="F1192" s="1">
        <v>25</v>
      </c>
      <c r="G1192" s="2">
        <v>0.1055</v>
      </c>
      <c r="H1192" s="1">
        <v>1530.9</v>
      </c>
      <c r="I1192" s="2">
        <v>0.128</v>
      </c>
    </row>
    <row r="1193" spans="1:9" ht="16" customHeight="1" x14ac:dyDescent="0.15">
      <c r="A1193" s="1" t="s">
        <v>2</v>
      </c>
      <c r="B1193" s="1" t="s">
        <v>104</v>
      </c>
      <c r="C1193" s="1" t="s">
        <v>103</v>
      </c>
      <c r="D1193" s="3">
        <v>0.87231908398948232</v>
      </c>
      <c r="E1193" s="3">
        <f t="shared" si="18"/>
        <v>0.80839416058394153</v>
      </c>
      <c r="F1193" s="1">
        <v>21</v>
      </c>
      <c r="G1193" s="2">
        <v>8.8599999999999998E-2</v>
      </c>
      <c r="H1193" s="1">
        <v>1310.5999999999999</v>
      </c>
      <c r="I1193" s="2">
        <v>0.1096</v>
      </c>
    </row>
    <row r="1194" spans="1:9" ht="16" customHeight="1" x14ac:dyDescent="0.15">
      <c r="A1194" s="1" t="s">
        <v>2</v>
      </c>
      <c r="B1194" s="1" t="s">
        <v>102</v>
      </c>
      <c r="C1194" s="1" t="s">
        <v>101</v>
      </c>
      <c r="D1194" s="3">
        <v>0.87634099507937324</v>
      </c>
      <c r="E1194" s="3">
        <f t="shared" si="18"/>
        <v>0.84312537855844938</v>
      </c>
      <c r="F1194" s="1">
        <v>33</v>
      </c>
      <c r="G1194" s="2">
        <v>0.13919999999999999</v>
      </c>
      <c r="H1194" s="1">
        <v>1974.9</v>
      </c>
      <c r="I1194" s="2">
        <v>0.1651</v>
      </c>
    </row>
    <row r="1195" spans="1:9" ht="16" customHeight="1" x14ac:dyDescent="0.15">
      <c r="A1195" s="1" t="s">
        <v>2</v>
      </c>
      <c r="B1195" s="1" t="s">
        <v>100</v>
      </c>
      <c r="C1195" s="1" t="s">
        <v>99</v>
      </c>
      <c r="D1195" s="3">
        <v>0.87677927513779674</v>
      </c>
      <c r="E1195" s="3">
        <f t="shared" si="18"/>
        <v>0.86144871171609139</v>
      </c>
      <c r="F1195" s="1">
        <v>42</v>
      </c>
      <c r="G1195" s="2">
        <v>0.1772</v>
      </c>
      <c r="H1195" s="1">
        <v>2460</v>
      </c>
      <c r="I1195" s="2">
        <v>0.20569999999999999</v>
      </c>
    </row>
    <row r="1196" spans="1:9" ht="16" customHeight="1" x14ac:dyDescent="0.15">
      <c r="A1196" s="1" t="s">
        <v>2</v>
      </c>
      <c r="B1196" s="1" t="s">
        <v>98</v>
      </c>
      <c r="C1196" s="1" t="s">
        <v>97</v>
      </c>
      <c r="D1196" s="3">
        <v>0.88099793233591495</v>
      </c>
      <c r="E1196" s="3">
        <f t="shared" si="18"/>
        <v>0.46666666666666667</v>
      </c>
      <c r="F1196" s="1">
        <v>1</v>
      </c>
      <c r="G1196" s="2">
        <v>4.1999999999999997E-3</v>
      </c>
      <c r="H1196" s="1">
        <v>107.4</v>
      </c>
      <c r="I1196" s="2">
        <v>8.9999999999999993E-3</v>
      </c>
    </row>
    <row r="1197" spans="1:9" ht="16" customHeight="1" x14ac:dyDescent="0.15">
      <c r="A1197" s="1" t="s">
        <v>2</v>
      </c>
      <c r="B1197" s="1" t="s">
        <v>96</v>
      </c>
      <c r="C1197" s="1" t="s">
        <v>95</v>
      </c>
      <c r="D1197" s="3">
        <v>0.88302655960736331</v>
      </c>
      <c r="E1197" s="3">
        <f t="shared" si="18"/>
        <v>0.78104575163398682</v>
      </c>
      <c r="F1197" s="1">
        <v>17</v>
      </c>
      <c r="G1197" s="2">
        <v>7.17E-2</v>
      </c>
      <c r="H1197" s="1">
        <v>1098.0999999999999</v>
      </c>
      <c r="I1197" s="2">
        <v>9.1800000000000007E-2</v>
      </c>
    </row>
    <row r="1198" spans="1:9" ht="16" customHeight="1" x14ac:dyDescent="0.15">
      <c r="A1198" s="1" t="s">
        <v>2</v>
      </c>
      <c r="B1198" s="1" t="s">
        <v>94</v>
      </c>
      <c r="C1198" s="1" t="s">
        <v>93</v>
      </c>
      <c r="D1198" s="3">
        <v>0.88798538007944228</v>
      </c>
      <c r="E1198" s="3">
        <f t="shared" si="18"/>
        <v>0.95461360228976422</v>
      </c>
      <c r="F1198" s="1">
        <v>166</v>
      </c>
      <c r="G1198" s="2">
        <v>0.70040000000000002</v>
      </c>
      <c r="H1198" s="1">
        <v>8775.7999999999993</v>
      </c>
      <c r="I1198" s="2">
        <v>0.73370000000000002</v>
      </c>
    </row>
    <row r="1199" spans="1:9" ht="16" customHeight="1" x14ac:dyDescent="0.15">
      <c r="A1199" s="1" t="s">
        <v>2</v>
      </c>
      <c r="B1199" s="1" t="s">
        <v>92</v>
      </c>
      <c r="C1199" s="1" t="s">
        <v>91</v>
      </c>
      <c r="D1199" s="3">
        <v>0.88914051174644804</v>
      </c>
      <c r="E1199" s="3">
        <f t="shared" si="18"/>
        <v>0.53164556962025311</v>
      </c>
      <c r="F1199" s="1">
        <v>2</v>
      </c>
      <c r="G1199" s="2">
        <v>8.3999999999999995E-3</v>
      </c>
      <c r="H1199" s="1">
        <v>189.5</v>
      </c>
      <c r="I1199" s="2">
        <v>1.5800000000000002E-2</v>
      </c>
    </row>
    <row r="1200" spans="1:9" ht="16" customHeight="1" x14ac:dyDescent="0.15">
      <c r="A1200" s="1" t="s">
        <v>2</v>
      </c>
      <c r="B1200" s="1" t="s">
        <v>90</v>
      </c>
      <c r="C1200" s="1" t="s">
        <v>89</v>
      </c>
      <c r="D1200" s="3">
        <v>0.89190112407117539</v>
      </c>
      <c r="E1200" s="3">
        <f t="shared" si="18"/>
        <v>0.67816091954022995</v>
      </c>
      <c r="F1200" s="1">
        <v>7</v>
      </c>
      <c r="G1200" s="2">
        <v>2.9499999999999998E-2</v>
      </c>
      <c r="H1200" s="1">
        <v>520.1</v>
      </c>
      <c r="I1200" s="2">
        <v>4.3499999999999997E-2</v>
      </c>
    </row>
    <row r="1201" spans="1:9" ht="16" customHeight="1" x14ac:dyDescent="0.15">
      <c r="A1201" s="1" t="s">
        <v>2</v>
      </c>
      <c r="B1201" s="1" t="s">
        <v>88</v>
      </c>
      <c r="C1201" s="1" t="s">
        <v>87</v>
      </c>
      <c r="D1201" s="3">
        <v>0.89297204784581474</v>
      </c>
      <c r="E1201" s="3">
        <f t="shared" si="18"/>
        <v>0.94512928442573663</v>
      </c>
      <c r="F1201" s="1">
        <v>149</v>
      </c>
      <c r="G1201" s="2">
        <v>0.62870000000000004</v>
      </c>
      <c r="H1201" s="1">
        <v>7955.9</v>
      </c>
      <c r="I1201" s="2">
        <v>0.66520000000000001</v>
      </c>
    </row>
    <row r="1202" spans="1:9" ht="16" customHeight="1" x14ac:dyDescent="0.15">
      <c r="A1202" s="1" t="s">
        <v>2</v>
      </c>
      <c r="B1202" s="1" t="s">
        <v>86</v>
      </c>
      <c r="C1202" s="1" t="s">
        <v>85</v>
      </c>
      <c r="D1202" s="3">
        <v>0.90167602274185543</v>
      </c>
      <c r="E1202" s="3">
        <f t="shared" si="18"/>
        <v>0.96200049031625412</v>
      </c>
      <c r="F1202" s="1">
        <v>186</v>
      </c>
      <c r="G1202" s="2">
        <v>0.78480000000000005</v>
      </c>
      <c r="H1202" s="1">
        <v>9757.2999999999993</v>
      </c>
      <c r="I1202" s="2">
        <v>0.81579999999999997</v>
      </c>
    </row>
    <row r="1203" spans="1:9" ht="16" customHeight="1" x14ac:dyDescent="0.15">
      <c r="A1203" s="1" t="s">
        <v>2</v>
      </c>
      <c r="B1203" s="1" t="s">
        <v>84</v>
      </c>
      <c r="C1203" s="1" t="s">
        <v>83</v>
      </c>
      <c r="D1203" s="3">
        <v>0.90221719068964989</v>
      </c>
      <c r="E1203" s="3">
        <f t="shared" si="18"/>
        <v>0.8856099787039855</v>
      </c>
      <c r="F1203" s="1">
        <v>69</v>
      </c>
      <c r="G1203" s="2">
        <v>0.29110000000000003</v>
      </c>
      <c r="H1203" s="1">
        <v>3931.4</v>
      </c>
      <c r="I1203" s="2">
        <v>0.32869999999999999</v>
      </c>
    </row>
    <row r="1204" spans="1:9" ht="16" customHeight="1" x14ac:dyDescent="0.15">
      <c r="A1204" s="1" t="s">
        <v>2</v>
      </c>
      <c r="B1204" s="1" t="s">
        <v>82</v>
      </c>
      <c r="C1204" s="1" t="s">
        <v>81</v>
      </c>
      <c r="D1204" s="3">
        <v>0.90357153197771134</v>
      </c>
      <c r="E1204" s="3">
        <f t="shared" si="18"/>
        <v>0.9141886151231946</v>
      </c>
      <c r="F1204" s="1">
        <v>102</v>
      </c>
      <c r="G1204" s="2">
        <v>0.4304</v>
      </c>
      <c r="H1204" s="1">
        <v>5631.1</v>
      </c>
      <c r="I1204" s="2">
        <v>0.4708</v>
      </c>
    </row>
    <row r="1205" spans="1:9" ht="16" customHeight="1" x14ac:dyDescent="0.15">
      <c r="A1205" s="1" t="s">
        <v>2</v>
      </c>
      <c r="B1205" s="1" t="s">
        <v>80</v>
      </c>
      <c r="C1205" s="1" t="s">
        <v>79</v>
      </c>
      <c r="D1205" s="3">
        <v>0.90384264410209003</v>
      </c>
      <c r="E1205" s="3">
        <f t="shared" si="18"/>
        <v>0.7349397590361445</v>
      </c>
      <c r="F1205" s="1">
        <v>13</v>
      </c>
      <c r="G1205" s="2">
        <v>5.4899999999999997E-2</v>
      </c>
      <c r="H1205" s="1">
        <v>894</v>
      </c>
      <c r="I1205" s="2">
        <v>7.4700000000000003E-2</v>
      </c>
    </row>
    <row r="1206" spans="1:9" ht="16" customHeight="1" x14ac:dyDescent="0.15">
      <c r="A1206" s="1" t="s">
        <v>2</v>
      </c>
      <c r="B1206" s="1" t="s">
        <v>78</v>
      </c>
      <c r="C1206" s="1" t="s">
        <v>77</v>
      </c>
      <c r="D1206" s="3">
        <v>0.90836409052294431</v>
      </c>
      <c r="E1206" s="3">
        <f t="shared" si="18"/>
        <v>0.87433155080213898</v>
      </c>
      <c r="F1206" s="1">
        <v>62</v>
      </c>
      <c r="G1206" s="2">
        <v>0.2616</v>
      </c>
      <c r="H1206" s="1">
        <v>3579</v>
      </c>
      <c r="I1206" s="2">
        <v>0.29920000000000002</v>
      </c>
    </row>
    <row r="1207" spans="1:9" ht="16" customHeight="1" x14ac:dyDescent="0.15">
      <c r="A1207" s="1" t="s">
        <v>2</v>
      </c>
      <c r="B1207" s="1" t="s">
        <v>76</v>
      </c>
      <c r="C1207" s="1" t="s">
        <v>75</v>
      </c>
      <c r="D1207" s="3">
        <v>0.90891836165367124</v>
      </c>
      <c r="E1207" s="3">
        <f t="shared" si="18"/>
        <v>0.61695906432748537</v>
      </c>
      <c r="F1207" s="1">
        <v>5</v>
      </c>
      <c r="G1207" s="2">
        <v>2.1100000000000001E-2</v>
      </c>
      <c r="H1207" s="1">
        <v>409.3</v>
      </c>
      <c r="I1207" s="2">
        <v>3.4200000000000001E-2</v>
      </c>
    </row>
    <row r="1208" spans="1:9" ht="16" customHeight="1" x14ac:dyDescent="0.15">
      <c r="A1208" s="1" t="s">
        <v>2</v>
      </c>
      <c r="B1208" s="1" t="s">
        <v>74</v>
      </c>
      <c r="C1208" s="1" t="s">
        <v>73</v>
      </c>
      <c r="D1208" s="3">
        <v>0.91132107631629511</v>
      </c>
      <c r="E1208" s="3">
        <f t="shared" si="18"/>
        <v>0.54978354978354982</v>
      </c>
      <c r="F1208" s="1">
        <v>3</v>
      </c>
      <c r="G1208" s="2">
        <v>1.2699999999999999E-2</v>
      </c>
      <c r="H1208" s="1">
        <v>276.39999999999998</v>
      </c>
      <c r="I1208" s="2">
        <v>2.3099999999999999E-2</v>
      </c>
    </row>
    <row r="1209" spans="1:9" ht="16" customHeight="1" x14ac:dyDescent="0.15">
      <c r="A1209" s="1" t="s">
        <v>2</v>
      </c>
      <c r="B1209" s="1" t="s">
        <v>72</v>
      </c>
      <c r="C1209" s="1" t="s">
        <v>71</v>
      </c>
      <c r="D1209" s="3">
        <v>0.91188627057572658</v>
      </c>
      <c r="E1209" s="3">
        <f t="shared" si="18"/>
        <v>0.85668789808917201</v>
      </c>
      <c r="F1209" s="1">
        <v>51</v>
      </c>
      <c r="G1209" s="2">
        <v>0.2152</v>
      </c>
      <c r="H1209" s="1">
        <v>3004.8</v>
      </c>
      <c r="I1209" s="2">
        <v>0.25119999999999998</v>
      </c>
    </row>
    <row r="1210" spans="1:9" ht="16" customHeight="1" x14ac:dyDescent="0.15">
      <c r="A1210" s="1" t="s">
        <v>2</v>
      </c>
      <c r="B1210" s="1" t="s">
        <v>70</v>
      </c>
      <c r="C1210" s="1" t="s">
        <v>69</v>
      </c>
      <c r="D1210" s="3">
        <v>0.92168662437054127</v>
      </c>
      <c r="E1210" s="3">
        <f t="shared" si="18"/>
        <v>0.95228269280371414</v>
      </c>
      <c r="F1210" s="1">
        <v>175</v>
      </c>
      <c r="G1210" s="2">
        <v>0.73839999999999995</v>
      </c>
      <c r="H1210" s="1">
        <v>9274.2999999999993</v>
      </c>
      <c r="I1210" s="2">
        <v>0.77539999999999998</v>
      </c>
    </row>
    <row r="1211" spans="1:9" ht="16" customHeight="1" x14ac:dyDescent="0.15">
      <c r="A1211" s="1" t="s">
        <v>2</v>
      </c>
      <c r="B1211" s="1" t="s">
        <v>68</v>
      </c>
      <c r="C1211" s="1" t="s">
        <v>67</v>
      </c>
      <c r="D1211" s="3">
        <v>0.92627880901992932</v>
      </c>
      <c r="E1211" s="3">
        <f t="shared" si="18"/>
        <v>0.90002221728504783</v>
      </c>
      <c r="F1211" s="1">
        <v>96</v>
      </c>
      <c r="G1211" s="2">
        <v>0.40510000000000002</v>
      </c>
      <c r="H1211" s="1">
        <v>5383.5</v>
      </c>
      <c r="I1211" s="2">
        <v>0.4501</v>
      </c>
    </row>
    <row r="1212" spans="1:9" ht="16" customHeight="1" x14ac:dyDescent="0.15">
      <c r="A1212" s="1" t="s">
        <v>2</v>
      </c>
      <c r="B1212" s="1" t="s">
        <v>66</v>
      </c>
      <c r="C1212" s="1" t="s">
        <v>65</v>
      </c>
      <c r="D1212" s="3">
        <v>0.92737246314360544</v>
      </c>
      <c r="E1212" s="3">
        <f t="shared" si="18"/>
        <v>0.78660220994475127</v>
      </c>
      <c r="F1212" s="1">
        <v>27</v>
      </c>
      <c r="G1212" s="2">
        <v>0.1139</v>
      </c>
      <c r="H1212" s="1">
        <v>1731.7</v>
      </c>
      <c r="I1212" s="2">
        <v>0.14480000000000001</v>
      </c>
    </row>
    <row r="1213" spans="1:9" ht="16" customHeight="1" x14ac:dyDescent="0.15">
      <c r="A1213" s="1" t="s">
        <v>2</v>
      </c>
      <c r="B1213" s="1" t="s">
        <v>64</v>
      </c>
      <c r="C1213" s="1" t="s">
        <v>63</v>
      </c>
      <c r="D1213" s="3">
        <v>0.9290989810889867</v>
      </c>
      <c r="E1213" s="3">
        <f t="shared" si="18"/>
        <v>0.90511551155115511</v>
      </c>
      <c r="F1213" s="1">
        <v>104</v>
      </c>
      <c r="G1213" s="2">
        <v>0.43880000000000002</v>
      </c>
      <c r="H1213" s="1">
        <v>5798.9</v>
      </c>
      <c r="I1213" s="2">
        <v>0.48480000000000001</v>
      </c>
    </row>
    <row r="1214" spans="1:9" ht="16" customHeight="1" x14ac:dyDescent="0.15">
      <c r="A1214" s="1" t="s">
        <v>2</v>
      </c>
      <c r="B1214" s="1" t="s">
        <v>62</v>
      </c>
      <c r="C1214" s="1" t="s">
        <v>61</v>
      </c>
      <c r="D1214" s="3">
        <v>0.9309776578555079</v>
      </c>
      <c r="E1214" s="3">
        <f t="shared" si="18"/>
        <v>0.74674115456238355</v>
      </c>
      <c r="F1214" s="1">
        <v>19</v>
      </c>
      <c r="G1214" s="2">
        <v>8.0199999999999994E-2</v>
      </c>
      <c r="H1214" s="1">
        <v>1284</v>
      </c>
      <c r="I1214" s="2">
        <v>0.1074</v>
      </c>
    </row>
    <row r="1215" spans="1:9" ht="16" customHeight="1" x14ac:dyDescent="0.15">
      <c r="A1215" s="1" t="s">
        <v>2</v>
      </c>
      <c r="B1215" s="1" t="s">
        <v>60</v>
      </c>
      <c r="C1215" s="1" t="s">
        <v>59</v>
      </c>
      <c r="D1215" s="3">
        <v>0.93403627796810429</v>
      </c>
      <c r="E1215" s="3">
        <f t="shared" si="18"/>
        <v>0.70863309352517989</v>
      </c>
      <c r="F1215" s="1">
        <v>14</v>
      </c>
      <c r="G1215" s="2">
        <v>5.91E-2</v>
      </c>
      <c r="H1215" s="1">
        <v>997.1</v>
      </c>
      <c r="I1215" s="2">
        <v>8.3400000000000002E-2</v>
      </c>
    </row>
    <row r="1216" spans="1:9" ht="16" customHeight="1" x14ac:dyDescent="0.15">
      <c r="A1216" s="1" t="s">
        <v>2</v>
      </c>
      <c r="B1216" s="1" t="s">
        <v>58</v>
      </c>
      <c r="C1216" s="1" t="s">
        <v>57</v>
      </c>
      <c r="D1216" s="3">
        <v>0.93710494682560252</v>
      </c>
      <c r="E1216" s="3">
        <f t="shared" si="18"/>
        <v>0.84281944967960798</v>
      </c>
      <c r="F1216" s="1">
        <v>53</v>
      </c>
      <c r="G1216" s="2">
        <v>0.22359999999999999</v>
      </c>
      <c r="H1216" s="1">
        <v>3173.3</v>
      </c>
      <c r="I1216" s="2">
        <v>0.26529999999999998</v>
      </c>
    </row>
    <row r="1217" spans="1:9" ht="16" customHeight="1" x14ac:dyDescent="0.15">
      <c r="A1217" s="1" t="s">
        <v>2</v>
      </c>
      <c r="B1217" s="1" t="s">
        <v>56</v>
      </c>
      <c r="C1217" s="1" t="s">
        <v>55</v>
      </c>
      <c r="D1217" s="3">
        <v>0.93774239489722522</v>
      </c>
      <c r="E1217" s="3">
        <f t="shared" si="18"/>
        <v>0.44680851063829785</v>
      </c>
      <c r="F1217" s="1">
        <v>2</v>
      </c>
      <c r="G1217" s="2">
        <v>8.3999999999999995E-3</v>
      </c>
      <c r="H1217" s="1">
        <v>225.2</v>
      </c>
      <c r="I1217" s="2">
        <v>1.8800000000000001E-2</v>
      </c>
    </row>
    <row r="1218" spans="1:9" ht="16" customHeight="1" x14ac:dyDescent="0.15">
      <c r="A1218" s="1" t="s">
        <v>2</v>
      </c>
      <c r="B1218" s="1" t="s">
        <v>54</v>
      </c>
      <c r="C1218" s="1" t="s">
        <v>53</v>
      </c>
      <c r="D1218" s="3">
        <v>0.94137848926997147</v>
      </c>
      <c r="E1218" s="3">
        <f t="shared" si="18"/>
        <v>0.90720482836665406</v>
      </c>
      <c r="F1218" s="1">
        <v>114</v>
      </c>
      <c r="G1218" s="2">
        <v>0.48099999999999998</v>
      </c>
      <c r="H1218" s="1">
        <v>6341</v>
      </c>
      <c r="I1218" s="2">
        <v>0.5302</v>
      </c>
    </row>
    <row r="1219" spans="1:9" ht="16" customHeight="1" x14ac:dyDescent="0.15">
      <c r="A1219" s="1" t="s">
        <v>2</v>
      </c>
      <c r="B1219" s="1" t="s">
        <v>52</v>
      </c>
      <c r="C1219" s="1" t="s">
        <v>51</v>
      </c>
      <c r="D1219" s="3">
        <v>0.94415021446799285</v>
      </c>
      <c r="E1219" s="3">
        <f t="shared" ref="E1219:E1244" si="19">G1219/I1219</f>
        <v>0.85771481367416091</v>
      </c>
      <c r="F1219" s="1">
        <v>66</v>
      </c>
      <c r="G1219" s="2">
        <v>0.27850000000000003</v>
      </c>
      <c r="H1219" s="1">
        <v>3884</v>
      </c>
      <c r="I1219" s="2">
        <v>0.32469999999999999</v>
      </c>
    </row>
    <row r="1220" spans="1:9" ht="16" customHeight="1" x14ac:dyDescent="0.15">
      <c r="A1220" s="1" t="s">
        <v>2</v>
      </c>
      <c r="B1220" s="1" t="s">
        <v>50</v>
      </c>
      <c r="C1220" s="1" t="s">
        <v>49</v>
      </c>
      <c r="D1220" s="3">
        <v>0.94509483691496576</v>
      </c>
      <c r="E1220" s="3">
        <f t="shared" si="19"/>
        <v>0.86454183266932283</v>
      </c>
      <c r="F1220" s="1">
        <v>72</v>
      </c>
      <c r="G1220" s="2">
        <v>0.30380000000000001</v>
      </c>
      <c r="H1220" s="1">
        <v>4202.7</v>
      </c>
      <c r="I1220" s="2">
        <v>0.35139999999999999</v>
      </c>
    </row>
    <row r="1221" spans="1:9" ht="16" customHeight="1" x14ac:dyDescent="0.15">
      <c r="A1221" s="1" t="s">
        <v>2</v>
      </c>
      <c r="B1221" s="1" t="s">
        <v>48</v>
      </c>
      <c r="C1221" s="1" t="s">
        <v>47</v>
      </c>
      <c r="D1221" s="3">
        <v>0.94577555022492932</v>
      </c>
      <c r="E1221" s="3">
        <f t="shared" si="19"/>
        <v>0.8533501896333755</v>
      </c>
      <c r="F1221" s="1">
        <v>64</v>
      </c>
      <c r="G1221" s="2">
        <v>0.27</v>
      </c>
      <c r="H1221" s="1">
        <v>3784.2</v>
      </c>
      <c r="I1221" s="2">
        <v>0.31640000000000001</v>
      </c>
    </row>
    <row r="1222" spans="1:9" ht="16" customHeight="1" x14ac:dyDescent="0.15">
      <c r="A1222" s="1" t="s">
        <v>2</v>
      </c>
      <c r="B1222" s="1" t="s">
        <v>46</v>
      </c>
      <c r="C1222" s="1" t="s">
        <v>45</v>
      </c>
      <c r="D1222" s="3">
        <v>0.94947127685339983</v>
      </c>
      <c r="E1222" s="3">
        <f t="shared" si="19"/>
        <v>0.81236005373936415</v>
      </c>
      <c r="F1222" s="1">
        <v>43</v>
      </c>
      <c r="G1222" s="2">
        <v>0.18140000000000001</v>
      </c>
      <c r="H1222" s="1">
        <v>2671</v>
      </c>
      <c r="I1222" s="2">
        <v>0.2233</v>
      </c>
    </row>
    <row r="1223" spans="1:9" ht="16" customHeight="1" x14ac:dyDescent="0.15">
      <c r="A1223" s="1" t="s">
        <v>2</v>
      </c>
      <c r="B1223" s="1" t="s">
        <v>44</v>
      </c>
      <c r="C1223" s="1" t="s">
        <v>43</v>
      </c>
      <c r="D1223" s="3">
        <v>0.95383936711235706</v>
      </c>
      <c r="E1223" s="3">
        <f t="shared" si="19"/>
        <v>0.90247050147492625</v>
      </c>
      <c r="F1223" s="1">
        <v>116</v>
      </c>
      <c r="G1223" s="2">
        <v>0.48949999999999999</v>
      </c>
      <c r="H1223" s="1">
        <v>6487.3</v>
      </c>
      <c r="I1223" s="2">
        <v>0.54239999999999999</v>
      </c>
    </row>
    <row r="1224" spans="1:9" ht="16" customHeight="1" x14ac:dyDescent="0.15">
      <c r="A1224" s="1" t="s">
        <v>2</v>
      </c>
      <c r="B1224" s="1" t="s">
        <v>42</v>
      </c>
      <c r="C1224" s="1" t="s">
        <v>41</v>
      </c>
      <c r="D1224" s="3">
        <v>0.95452637875118895</v>
      </c>
      <c r="E1224" s="3">
        <f t="shared" si="19"/>
        <v>0.54102564102564099</v>
      </c>
      <c r="F1224" s="1">
        <v>5</v>
      </c>
      <c r="G1224" s="2">
        <v>2.1100000000000001E-2</v>
      </c>
      <c r="H1224" s="1">
        <v>466.8</v>
      </c>
      <c r="I1224" s="2">
        <v>3.9E-2</v>
      </c>
    </row>
    <row r="1225" spans="1:9" ht="16" customHeight="1" x14ac:dyDescent="0.15">
      <c r="A1225" s="1" t="s">
        <v>2</v>
      </c>
      <c r="B1225" s="1" t="s">
        <v>40</v>
      </c>
      <c r="C1225" s="1" t="s">
        <v>39</v>
      </c>
      <c r="D1225" s="3">
        <v>0.96384961266590641</v>
      </c>
      <c r="E1225" s="3">
        <f t="shared" si="19"/>
        <v>0.80372670807453417</v>
      </c>
      <c r="F1225" s="1">
        <v>46</v>
      </c>
      <c r="G1225" s="2">
        <v>0.19409999999999999</v>
      </c>
      <c r="H1225" s="1">
        <v>2888.7</v>
      </c>
      <c r="I1225" s="2">
        <v>0.24149999999999999</v>
      </c>
    </row>
    <row r="1226" spans="1:9" ht="16" customHeight="1" x14ac:dyDescent="0.15">
      <c r="A1226" s="1" t="s">
        <v>2</v>
      </c>
      <c r="B1226" s="1" t="s">
        <v>38</v>
      </c>
      <c r="C1226" s="1" t="s">
        <v>37</v>
      </c>
      <c r="D1226" s="3">
        <v>0.96902002661848363</v>
      </c>
      <c r="E1226" s="3">
        <f t="shared" si="19"/>
        <v>0.91600539002844727</v>
      </c>
      <c r="F1226" s="1">
        <v>145</v>
      </c>
      <c r="G1226" s="2">
        <v>0.61180000000000001</v>
      </c>
      <c r="H1226" s="1">
        <v>7988.6</v>
      </c>
      <c r="I1226" s="2">
        <v>0.66790000000000005</v>
      </c>
    </row>
    <row r="1227" spans="1:9" ht="16" customHeight="1" x14ac:dyDescent="0.15">
      <c r="A1227" s="1" t="s">
        <v>2</v>
      </c>
      <c r="B1227" s="1" t="s">
        <v>36</v>
      </c>
      <c r="C1227" s="1" t="s">
        <v>35</v>
      </c>
      <c r="D1227" s="3">
        <v>0.97421817641292829</v>
      </c>
      <c r="E1227" s="3">
        <f t="shared" si="19"/>
        <v>0.27096774193548384</v>
      </c>
      <c r="F1227" s="1">
        <v>1</v>
      </c>
      <c r="G1227" s="2">
        <v>4.1999999999999997E-3</v>
      </c>
      <c r="H1227" s="1">
        <v>184.9</v>
      </c>
      <c r="I1227" s="2">
        <v>1.55E-2</v>
      </c>
    </row>
    <row r="1228" spans="1:9" ht="16" customHeight="1" x14ac:dyDescent="0.15">
      <c r="A1228" s="1" t="s">
        <v>2</v>
      </c>
      <c r="B1228" s="1" t="s">
        <v>34</v>
      </c>
      <c r="C1228" s="1" t="s">
        <v>33</v>
      </c>
      <c r="D1228" s="3">
        <v>0.97465667324670213</v>
      </c>
      <c r="E1228" s="3">
        <f t="shared" si="19"/>
        <v>0.83000587199060483</v>
      </c>
      <c r="F1228" s="1">
        <v>67</v>
      </c>
      <c r="G1228" s="2">
        <v>0.28270000000000001</v>
      </c>
      <c r="H1228" s="1">
        <v>4073.3</v>
      </c>
      <c r="I1228" s="2">
        <v>0.34060000000000001</v>
      </c>
    </row>
    <row r="1229" spans="1:9" ht="16" customHeight="1" x14ac:dyDescent="0.15">
      <c r="A1229" s="1" t="s">
        <v>2</v>
      </c>
      <c r="B1229" s="1" t="s">
        <v>32</v>
      </c>
      <c r="C1229" s="1" t="s">
        <v>31</v>
      </c>
      <c r="D1229" s="3">
        <v>0.97628570975790929</v>
      </c>
      <c r="E1229" s="3">
        <f t="shared" si="19"/>
        <v>0.5748865355521936</v>
      </c>
      <c r="F1229" s="1">
        <v>9</v>
      </c>
      <c r="G1229" s="2">
        <v>3.7999999999999999E-2</v>
      </c>
      <c r="H1229" s="1">
        <v>790.3</v>
      </c>
      <c r="I1229" s="2">
        <v>6.6100000000000006E-2</v>
      </c>
    </row>
    <row r="1230" spans="1:9" ht="16" customHeight="1" x14ac:dyDescent="0.15">
      <c r="A1230" s="1" t="s">
        <v>2</v>
      </c>
      <c r="B1230" s="1" t="s">
        <v>30</v>
      </c>
      <c r="C1230" s="1" t="s">
        <v>29</v>
      </c>
      <c r="D1230" s="3">
        <v>0.98093409806154541</v>
      </c>
      <c r="E1230" s="3">
        <f t="shared" si="19"/>
        <v>0.62473572938689215</v>
      </c>
      <c r="F1230" s="1">
        <v>14</v>
      </c>
      <c r="G1230" s="2">
        <v>5.91E-2</v>
      </c>
      <c r="H1230" s="1">
        <v>1132</v>
      </c>
      <c r="I1230" s="2">
        <v>9.4600000000000004E-2</v>
      </c>
    </row>
    <row r="1231" spans="1:9" ht="16" customHeight="1" x14ac:dyDescent="0.15">
      <c r="A1231" s="1" t="s">
        <v>2</v>
      </c>
      <c r="B1231" s="1" t="s">
        <v>28</v>
      </c>
      <c r="C1231" s="1" t="s">
        <v>27</v>
      </c>
      <c r="D1231" s="3">
        <v>0.9815915441270846</v>
      </c>
      <c r="E1231" s="3">
        <f t="shared" si="19"/>
        <v>0.63236763236763238</v>
      </c>
      <c r="F1231" s="1">
        <v>15</v>
      </c>
      <c r="G1231" s="2">
        <v>6.3299999999999995E-2</v>
      </c>
      <c r="H1231" s="1">
        <v>1197.8</v>
      </c>
      <c r="I1231" s="2">
        <v>0.10009999999999999</v>
      </c>
    </row>
    <row r="1232" spans="1:9" ht="16" customHeight="1" x14ac:dyDescent="0.15">
      <c r="A1232" s="1" t="s">
        <v>2</v>
      </c>
      <c r="B1232" s="1" t="s">
        <v>26</v>
      </c>
      <c r="C1232" s="1" t="s">
        <v>25</v>
      </c>
      <c r="D1232" s="3">
        <v>0.9825638009434855</v>
      </c>
      <c r="E1232" s="3">
        <f t="shared" si="19"/>
        <v>0.81971428571428573</v>
      </c>
      <c r="F1232" s="1">
        <v>68</v>
      </c>
      <c r="G1232" s="2">
        <v>0.28689999999999999</v>
      </c>
      <c r="H1232" s="1">
        <v>4185.8999999999996</v>
      </c>
      <c r="I1232" s="2">
        <v>0.35</v>
      </c>
    </row>
    <row r="1233" spans="1:9" ht="16" customHeight="1" x14ac:dyDescent="0.15">
      <c r="A1233" s="1" t="s">
        <v>2</v>
      </c>
      <c r="B1233" s="1" t="s">
        <v>24</v>
      </c>
      <c r="C1233" s="1" t="s">
        <v>23</v>
      </c>
      <c r="D1233" s="3">
        <v>0.99050833295656981</v>
      </c>
      <c r="E1233" s="3">
        <f t="shared" si="19"/>
        <v>0.92505883810231637</v>
      </c>
      <c r="F1233" s="1">
        <v>177</v>
      </c>
      <c r="G1233" s="2">
        <v>0.74680000000000002</v>
      </c>
      <c r="H1233" s="1">
        <v>9655.7999999999993</v>
      </c>
      <c r="I1233" s="2">
        <v>0.80730000000000002</v>
      </c>
    </row>
    <row r="1234" spans="1:9" ht="16" customHeight="1" x14ac:dyDescent="0.15">
      <c r="A1234" s="1" t="s">
        <v>2</v>
      </c>
      <c r="B1234" s="1" t="s">
        <v>22</v>
      </c>
      <c r="C1234" s="1" t="s">
        <v>21</v>
      </c>
      <c r="D1234" s="3">
        <v>0.99173534163442767</v>
      </c>
      <c r="E1234" s="3">
        <f t="shared" si="19"/>
        <v>0.84815920398009959</v>
      </c>
      <c r="F1234" s="1">
        <v>101</v>
      </c>
      <c r="G1234" s="2">
        <v>0.42620000000000002</v>
      </c>
      <c r="H1234" s="1">
        <v>6010.4</v>
      </c>
      <c r="I1234" s="2">
        <v>0.50249999999999995</v>
      </c>
    </row>
    <row r="1235" spans="1:9" ht="16" customHeight="1" x14ac:dyDescent="0.15">
      <c r="A1235" s="1" t="s">
        <v>2</v>
      </c>
      <c r="B1235" s="1" t="s">
        <v>20</v>
      </c>
      <c r="C1235" s="1" t="s">
        <v>19</v>
      </c>
      <c r="D1235" s="3">
        <v>0.99303338019343912</v>
      </c>
      <c r="E1235" s="3">
        <f t="shared" si="19"/>
        <v>0.4682539682539682</v>
      </c>
      <c r="F1235" s="1">
        <v>7</v>
      </c>
      <c r="G1235" s="2">
        <v>2.9499999999999998E-2</v>
      </c>
      <c r="H1235" s="1">
        <v>753.8</v>
      </c>
      <c r="I1235" s="2">
        <v>6.3E-2</v>
      </c>
    </row>
    <row r="1236" spans="1:9" ht="16" customHeight="1" x14ac:dyDescent="0.15">
      <c r="A1236" s="1" t="s">
        <v>2</v>
      </c>
      <c r="B1236" s="1" t="s">
        <v>18</v>
      </c>
      <c r="C1236" s="1" t="s">
        <v>17</v>
      </c>
      <c r="D1236" s="3">
        <v>0.9954235042174141</v>
      </c>
      <c r="E1236" s="3">
        <f t="shared" si="19"/>
        <v>0.47140864714086467</v>
      </c>
      <c r="F1236" s="1">
        <v>8</v>
      </c>
      <c r="G1236" s="2">
        <v>3.3799999999999997E-2</v>
      </c>
      <c r="H1236" s="1">
        <v>857.4</v>
      </c>
      <c r="I1236" s="2">
        <v>7.17E-2</v>
      </c>
    </row>
    <row r="1237" spans="1:9" ht="16" customHeight="1" x14ac:dyDescent="0.15">
      <c r="A1237" s="1" t="s">
        <v>2</v>
      </c>
      <c r="B1237" s="1" t="s">
        <v>16</v>
      </c>
      <c r="C1237" s="1" t="s">
        <v>15</v>
      </c>
      <c r="D1237" s="3">
        <v>0.99834437206655724</v>
      </c>
      <c r="E1237" s="3">
        <f t="shared" si="19"/>
        <v>0.15671641791044774</v>
      </c>
      <c r="F1237" s="1">
        <v>1</v>
      </c>
      <c r="G1237" s="2">
        <v>4.1999999999999997E-3</v>
      </c>
      <c r="H1237" s="1">
        <v>321.10000000000002</v>
      </c>
      <c r="I1237" s="2">
        <v>2.6800000000000001E-2</v>
      </c>
    </row>
    <row r="1238" spans="1:9" ht="16" customHeight="1" x14ac:dyDescent="0.15">
      <c r="A1238" s="1" t="s">
        <v>2</v>
      </c>
      <c r="B1238" s="1" t="s">
        <v>14</v>
      </c>
      <c r="C1238" s="1" t="s">
        <v>13</v>
      </c>
      <c r="D1238" s="3">
        <v>0.99912838008151494</v>
      </c>
      <c r="E1238" s="3">
        <f t="shared" si="19"/>
        <v>0.78296943231441041</v>
      </c>
      <c r="F1238" s="1">
        <v>85</v>
      </c>
      <c r="G1238" s="2">
        <v>0.35859999999999997</v>
      </c>
      <c r="H1238" s="1">
        <v>5477.8</v>
      </c>
      <c r="I1238" s="2">
        <v>0.45800000000000002</v>
      </c>
    </row>
    <row r="1239" spans="1:9" ht="16" customHeight="1" x14ac:dyDescent="0.15">
      <c r="A1239" s="1" t="s">
        <v>2</v>
      </c>
      <c r="B1239" s="1" t="s">
        <v>12</v>
      </c>
      <c r="C1239" s="1" t="s">
        <v>11</v>
      </c>
      <c r="D1239" s="3">
        <v>0.99978502311084372</v>
      </c>
      <c r="E1239" s="3">
        <f t="shared" si="19"/>
        <v>0.74139142656359802</v>
      </c>
      <c r="F1239" s="1">
        <v>75</v>
      </c>
      <c r="G1239" s="2">
        <v>0.3165</v>
      </c>
      <c r="H1239" s="1">
        <v>5106</v>
      </c>
      <c r="I1239" s="2">
        <v>0.4269</v>
      </c>
    </row>
    <row r="1240" spans="1:9" ht="16" customHeight="1" x14ac:dyDescent="0.15">
      <c r="A1240" s="1" t="s">
        <v>2</v>
      </c>
      <c r="B1240" s="1" t="s">
        <v>10</v>
      </c>
      <c r="C1240" s="1" t="s">
        <v>9</v>
      </c>
      <c r="D1240" s="3">
        <v>0.9999360020479563</v>
      </c>
      <c r="E1240" s="3">
        <f t="shared" si="19"/>
        <v>0.70481176763899278</v>
      </c>
      <c r="F1240" s="1">
        <v>67</v>
      </c>
      <c r="G1240" s="2">
        <v>0.28270000000000001</v>
      </c>
      <c r="H1240" s="1">
        <v>4797.2</v>
      </c>
      <c r="I1240" s="2">
        <v>0.40110000000000001</v>
      </c>
    </row>
    <row r="1241" spans="1:9" ht="16" customHeight="1" x14ac:dyDescent="0.15">
      <c r="A1241" s="1" t="s">
        <v>2</v>
      </c>
      <c r="B1241" s="1" t="s">
        <v>8</v>
      </c>
      <c r="C1241" s="1" t="s">
        <v>7</v>
      </c>
      <c r="D1241" s="3">
        <v>0.99997300036449677</v>
      </c>
      <c r="E1241" s="3">
        <f t="shared" si="19"/>
        <v>0.63459730492008781</v>
      </c>
      <c r="F1241" s="1">
        <v>48</v>
      </c>
      <c r="G1241" s="2">
        <v>0.20250000000000001</v>
      </c>
      <c r="H1241" s="1">
        <v>3816.4</v>
      </c>
      <c r="I1241" s="2">
        <v>0.31909999999999999</v>
      </c>
    </row>
    <row r="1242" spans="1:9" ht="16" customHeight="1" x14ac:dyDescent="0.15">
      <c r="A1242" s="1" t="s">
        <v>2</v>
      </c>
      <c r="B1242" s="1" t="s">
        <v>6</v>
      </c>
      <c r="C1242" s="1" t="s">
        <v>5</v>
      </c>
      <c r="D1242" s="3">
        <v>0.99998200016199901</v>
      </c>
      <c r="E1242" s="3">
        <f t="shared" si="19"/>
        <v>0.72155372598691148</v>
      </c>
      <c r="F1242" s="1">
        <v>81</v>
      </c>
      <c r="G1242" s="2">
        <v>0.34179999999999999</v>
      </c>
      <c r="H1242" s="1">
        <v>5665.3</v>
      </c>
      <c r="I1242" s="2">
        <v>0.47370000000000001</v>
      </c>
    </row>
    <row r="1243" spans="1:9" ht="16" customHeight="1" x14ac:dyDescent="0.15">
      <c r="A1243" s="1" t="s">
        <v>2</v>
      </c>
      <c r="B1243" s="1" t="s">
        <v>4</v>
      </c>
      <c r="C1243" s="1" t="s">
        <v>3</v>
      </c>
      <c r="D1243" s="3">
        <v>1</v>
      </c>
      <c r="E1243" s="3">
        <f t="shared" si="19"/>
        <v>0</v>
      </c>
      <c r="F1243" s="1">
        <v>0</v>
      </c>
      <c r="G1243" s="2">
        <v>0</v>
      </c>
      <c r="H1243" s="1">
        <v>177.8</v>
      </c>
      <c r="I1243" s="2">
        <v>1.49E-2</v>
      </c>
    </row>
    <row r="1244" spans="1:9" ht="16" customHeight="1" x14ac:dyDescent="0.15">
      <c r="A1244" s="1" t="s">
        <v>2</v>
      </c>
      <c r="B1244" s="1" t="s">
        <v>1</v>
      </c>
      <c r="C1244" s="1" t="s">
        <v>0</v>
      </c>
      <c r="D1244" s="3">
        <v>1</v>
      </c>
      <c r="E1244" s="3">
        <f t="shared" si="19"/>
        <v>0</v>
      </c>
      <c r="F1244" s="1">
        <v>0</v>
      </c>
      <c r="G1244" s="2">
        <v>0</v>
      </c>
      <c r="H1244" s="1">
        <v>9.1</v>
      </c>
      <c r="I1244" s="2">
        <v>8.0000000000000004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DeCasien</dc:creator>
  <cp:lastModifiedBy>Alexandra DeCasien</cp:lastModifiedBy>
  <dcterms:created xsi:type="dcterms:W3CDTF">2024-04-18T14:26:53Z</dcterms:created>
  <dcterms:modified xsi:type="dcterms:W3CDTF">2024-04-19T01:06:48Z</dcterms:modified>
</cp:coreProperties>
</file>